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IP\1_Sarmatians\Manuscript\Cell_format\Tables\"/>
    </mc:Choice>
  </mc:AlternateContent>
  <xr:revisionPtr revIDLastSave="0" documentId="13_ncr:1_{D7E2AE9B-A789-4FE1-8A1B-11CD7D39261C}" xr6:coauthVersionLast="47" xr6:coauthVersionMax="47" xr10:uidLastSave="{00000000-0000-0000-0000-000000000000}"/>
  <bookViews>
    <workbookView xWindow="-28920" yWindow="-2355" windowWidth="29040" windowHeight="15840" tabRatio="635" xr2:uid="{00000000-000D-0000-FFFF-FFFF00000000}"/>
  </bookViews>
  <sheets>
    <sheet name="Table_S1a" sheetId="16" r:id="rId1"/>
    <sheet name="Table_S1b" sheetId="22" r:id="rId2"/>
    <sheet name="Table_S1c" sheetId="27" r:id="rId3"/>
    <sheet name="Table_S1d" sheetId="19" r:id="rId4"/>
    <sheet name="Table_S1e" sheetId="26" r:id="rId5"/>
    <sheet name="Table_S1f" sheetId="34" r:id="rId6"/>
  </sheets>
  <definedNames>
    <definedName name="_xlnm._FilterDatabase" localSheetId="0" hidden="1">Table_S1a!$A$2:$AE$158</definedName>
    <definedName name="_xlnm._FilterDatabase" localSheetId="2" hidden="1">Table_S1c!$A$2:$L$1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25" i="27" l="1"/>
  <c r="L3" i="27"/>
  <c r="L4" i="27"/>
  <c r="L5" i="27"/>
  <c r="L6" i="27"/>
  <c r="L7" i="27"/>
  <c r="L8" i="27"/>
  <c r="L9" i="27"/>
  <c r="L10" i="27"/>
  <c r="L11" i="27"/>
  <c r="L12" i="27"/>
  <c r="L63" i="27"/>
  <c r="L62" i="27"/>
  <c r="L65" i="27"/>
  <c r="L64" i="27"/>
  <c r="L28" i="27"/>
  <c r="L27" i="27"/>
  <c r="L29" i="27"/>
  <c r="L85" i="27"/>
  <c r="L84" i="27"/>
  <c r="L116" i="27"/>
  <c r="L115" i="27"/>
  <c r="L113" i="27"/>
  <c r="L112" i="27"/>
  <c r="L111" i="27"/>
  <c r="L110" i="27"/>
  <c r="L37" i="27"/>
  <c r="L38" i="27"/>
  <c r="L35" i="27"/>
  <c r="L34" i="27"/>
  <c r="L33" i="27"/>
  <c r="L31" i="27"/>
  <c r="L32" i="27"/>
  <c r="L40" i="27"/>
  <c r="L39" i="27"/>
  <c r="L58" i="27"/>
  <c r="L49" i="27"/>
  <c r="L48" i="27"/>
  <c r="L54" i="27"/>
  <c r="L67" i="27"/>
  <c r="L66" i="27"/>
  <c r="L106" i="27"/>
  <c r="L109" i="27"/>
  <c r="L108" i="27"/>
  <c r="L57" i="27"/>
  <c r="L56" i="27"/>
  <c r="L47" i="27"/>
  <c r="L99" i="27"/>
  <c r="L98" i="27"/>
  <c r="L20" i="27"/>
  <c r="L75" i="27"/>
  <c r="L74" i="27"/>
  <c r="L71" i="27"/>
  <c r="L70" i="27"/>
  <c r="L77" i="27"/>
  <c r="L76" i="27"/>
  <c r="L68" i="27"/>
  <c r="L69" i="27"/>
  <c r="L78" i="27"/>
  <c r="L61" i="27"/>
  <c r="L60" i="27"/>
  <c r="L53" i="27"/>
  <c r="L46" i="27"/>
  <c r="L45" i="27"/>
  <c r="L52" i="27"/>
  <c r="L51" i="27"/>
  <c r="L50" i="27"/>
  <c r="L81" i="27"/>
  <c r="L80" i="27"/>
  <c r="L44" i="27"/>
  <c r="L42" i="27"/>
  <c r="L41" i="27"/>
  <c r="L43" i="27"/>
  <c r="L121" i="27"/>
  <c r="L122" i="27"/>
  <c r="L102" i="27"/>
  <c r="L101" i="27"/>
  <c r="L95" i="27"/>
  <c r="L96" i="27"/>
  <c r="L97" i="27"/>
  <c r="L105" i="27"/>
  <c r="L103" i="27"/>
  <c r="L104" i="27"/>
  <c r="L118" i="27"/>
  <c r="L117" i="27"/>
  <c r="L100" i="27"/>
  <c r="L124" i="27"/>
  <c r="L120" i="27"/>
  <c r="L119" i="27"/>
  <c r="L83" i="27"/>
  <c r="L82" i="27"/>
  <c r="L79" i="27"/>
  <c r="L13" i="27"/>
  <c r="L14" i="27"/>
  <c r="L15" i="27"/>
  <c r="L18" i="27"/>
  <c r="L26" i="27"/>
  <c r="L25" i="27"/>
  <c r="L22" i="27"/>
  <c r="L73" i="27"/>
  <c r="L72" i="27"/>
  <c r="L107" i="27"/>
  <c r="L19" i="27"/>
  <c r="L123" i="27"/>
  <c r="L114" i="27"/>
  <c r="L36" i="27"/>
  <c r="L90" i="27"/>
  <c r="L89" i="27"/>
  <c r="L92" i="27"/>
  <c r="L91" i="27"/>
  <c r="L94" i="27"/>
  <c r="L93" i="27"/>
  <c r="L21" i="27"/>
  <c r="L16" i="27"/>
  <c r="L17" i="27"/>
  <c r="L24" i="27"/>
  <c r="L23" i="27"/>
  <c r="L86" i="27"/>
  <c r="L88" i="27"/>
  <c r="L87" i="27"/>
  <c r="L30" i="27"/>
  <c r="L59" i="27"/>
  <c r="L55" i="27"/>
</calcChain>
</file>

<file path=xl/sharedStrings.xml><?xml version="1.0" encoding="utf-8"?>
<sst xmlns="http://schemas.openxmlformats.org/spreadsheetml/2006/main" count="4804" uniqueCount="1094">
  <si>
    <t>Period</t>
  </si>
  <si>
    <t>MEMper7</t>
  </si>
  <si>
    <t>Mezőkövesd - Mocsolyás</t>
  </si>
  <si>
    <t>XY</t>
  </si>
  <si>
    <t>U3a1</t>
  </si>
  <si>
    <t>R1b1a1b1a1a2d</t>
  </si>
  <si>
    <t>OFUper15</t>
  </si>
  <si>
    <t>OFU-15</t>
  </si>
  <si>
    <t>Óföldeák - Ürmös II M43 10. lh.</t>
  </si>
  <si>
    <t>SNR178</t>
  </si>
  <si>
    <t>K1b1c</t>
  </si>
  <si>
    <t>I1a3a~</t>
  </si>
  <si>
    <t>OFUper168</t>
  </si>
  <si>
    <t>OFU-168</t>
  </si>
  <si>
    <t>SNR221</t>
  </si>
  <si>
    <t>H1b1+16362</t>
  </si>
  <si>
    <t>I1a3a1~</t>
  </si>
  <si>
    <t>OFUper182</t>
  </si>
  <si>
    <t>SNR182</t>
  </si>
  <si>
    <t>H7a1</t>
  </si>
  <si>
    <t>R1b1a1b1a1a2</t>
  </si>
  <si>
    <t>OFUper35</t>
  </si>
  <si>
    <t>SNR35</t>
  </si>
  <si>
    <t>H1c4</t>
  </si>
  <si>
    <t>R1b1a1b1a1a1c2b2b1a~</t>
  </si>
  <si>
    <t>OFUper36</t>
  </si>
  <si>
    <t>SNR36</t>
  </si>
  <si>
    <t>XX</t>
  </si>
  <si>
    <t>H+152</t>
  </si>
  <si>
    <t>OFUper93</t>
  </si>
  <si>
    <t>OFU-93</t>
  </si>
  <si>
    <t>SNR131</t>
  </si>
  <si>
    <t>K1a3a2</t>
  </si>
  <si>
    <t>KAPper2</t>
  </si>
  <si>
    <t>KAP-2</t>
  </si>
  <si>
    <t>Kapolcs</t>
  </si>
  <si>
    <t>HV16</t>
  </si>
  <si>
    <t>NKLper1038</t>
  </si>
  <si>
    <t>NKL-1038</t>
  </si>
  <si>
    <t>Nagykálló - Kis Ludas-tó dűlő</t>
  </si>
  <si>
    <t>1038 obj.</t>
  </si>
  <si>
    <t>J1b1a1</t>
  </si>
  <si>
    <t>NKLper899</t>
  </si>
  <si>
    <t>NKL-899</t>
  </si>
  <si>
    <t>899 obj.</t>
  </si>
  <si>
    <t>H35a</t>
  </si>
  <si>
    <t>OFUper176</t>
  </si>
  <si>
    <t>Óföldeák - Ürmös M43 9-10. lh.</t>
  </si>
  <si>
    <t>SNR176</t>
  </si>
  <si>
    <t>HV4a1</t>
  </si>
  <si>
    <t>E1b1b1a1b1~</t>
  </si>
  <si>
    <t>OFUper190</t>
  </si>
  <si>
    <t>OFU-190</t>
  </si>
  <si>
    <t>SNR290</t>
  </si>
  <si>
    <t>T2a1a</t>
  </si>
  <si>
    <t>OFUper191</t>
  </si>
  <si>
    <t>OFU-191</t>
  </si>
  <si>
    <t>SNR291</t>
  </si>
  <si>
    <t>N1a1a1a1</t>
  </si>
  <si>
    <t>PMDper564</t>
  </si>
  <si>
    <t>PMD-564</t>
  </si>
  <si>
    <t>Páty - Malom-dűlő, 9. lh.</t>
  </si>
  <si>
    <t>H7b</t>
  </si>
  <si>
    <t>PMper5</t>
  </si>
  <si>
    <t>PM-5</t>
  </si>
  <si>
    <t>Pécs - Málom</t>
  </si>
  <si>
    <t>K1a3a3</t>
  </si>
  <si>
    <t>SZBper1</t>
  </si>
  <si>
    <t>SZB-1</t>
  </si>
  <si>
    <t>Szabadszállás - Boczka tanya</t>
  </si>
  <si>
    <t>HV0d</t>
  </si>
  <si>
    <t>I1a3a1a2a1</t>
  </si>
  <si>
    <t>KMper1005</t>
  </si>
  <si>
    <t>KM-1005</t>
  </si>
  <si>
    <t>Kecskemét - Mercedes RL 15</t>
  </si>
  <si>
    <t>SNR1005</t>
  </si>
  <si>
    <t>H11a2</t>
  </si>
  <si>
    <t>KMper747</t>
  </si>
  <si>
    <t>KM-747</t>
  </si>
  <si>
    <t>SNR747</t>
  </si>
  <si>
    <t>H7b1</t>
  </si>
  <si>
    <t>KMDper3679</t>
  </si>
  <si>
    <t>Kecskemét - Mindszenti-dűlő I, Mercedes RL 11</t>
  </si>
  <si>
    <t>SNR3679/B</t>
  </si>
  <si>
    <t>I1a2a1a1a1b</t>
  </si>
  <si>
    <t>KMper156</t>
  </si>
  <si>
    <t>KM-156</t>
  </si>
  <si>
    <t>Kecskemét - Mindszenti-dűlő II, Mercedes RL12 (RL 17)</t>
  </si>
  <si>
    <t>SNR156</t>
  </si>
  <si>
    <t>H6a1a</t>
  </si>
  <si>
    <t>KMper199</t>
  </si>
  <si>
    <t>KM-199</t>
  </si>
  <si>
    <t>SNR199</t>
  </si>
  <si>
    <t>H3k</t>
  </si>
  <si>
    <t>NKLper112</t>
  </si>
  <si>
    <t>NKL-112</t>
  </si>
  <si>
    <t>112 obj.</t>
  </si>
  <si>
    <t>T1a1</t>
  </si>
  <si>
    <t>NKLper135</t>
  </si>
  <si>
    <t>NKL-135</t>
  </si>
  <si>
    <t>135 obj.</t>
  </si>
  <si>
    <t>HV0a</t>
  </si>
  <si>
    <t>NKLper157</t>
  </si>
  <si>
    <t>NKL-157</t>
  </si>
  <si>
    <t>157 obj.</t>
  </si>
  <si>
    <t>H5a1</t>
  </si>
  <si>
    <t>NKLper7</t>
  </si>
  <si>
    <t>NKL-7</t>
  </si>
  <si>
    <t>7 obj.</t>
  </si>
  <si>
    <t>X2b+226</t>
  </si>
  <si>
    <t>R1a1a1b1a1a1c1c1a1~</t>
  </si>
  <si>
    <t>RBR118</t>
  </si>
  <si>
    <t>RBR-118</t>
  </si>
  <si>
    <t>S-252</t>
  </si>
  <si>
    <t>K1a1b1e</t>
  </si>
  <si>
    <t>R1b1a1b1b3a1a1</t>
  </si>
  <si>
    <t>TDperSZ</t>
  </si>
  <si>
    <t>TD-SZ</t>
  </si>
  <si>
    <t>Tiszadob - Sziget</t>
  </si>
  <si>
    <t>68.47.11</t>
  </si>
  <si>
    <t>U5b1+16189+@16192</t>
  </si>
  <si>
    <t>G2a2a1a2a2a1</t>
  </si>
  <si>
    <t>MIJper1</t>
  </si>
  <si>
    <t>MIJ-1</t>
  </si>
  <si>
    <t>Makó - Igási Járandó</t>
  </si>
  <si>
    <t>SNR261</t>
  </si>
  <si>
    <t>H2a2b</t>
  </si>
  <si>
    <t>R1b1a1b1a1a2e2~</t>
  </si>
  <si>
    <t>MIJper3</t>
  </si>
  <si>
    <t>MIJ-3</t>
  </si>
  <si>
    <t>SNR266</t>
  </si>
  <si>
    <t>Y1a</t>
  </si>
  <si>
    <t>MIJper4</t>
  </si>
  <si>
    <t>MIJ-4</t>
  </si>
  <si>
    <t>MIJper7</t>
  </si>
  <si>
    <t>MIJ-7</t>
  </si>
  <si>
    <t>SNR340</t>
  </si>
  <si>
    <t>U5a1b</t>
  </si>
  <si>
    <t>RAKper115</t>
  </si>
  <si>
    <t>RAK-115</t>
  </si>
  <si>
    <t>D4i2</t>
  </si>
  <si>
    <t>RAKper136</t>
  </si>
  <si>
    <t>RAK-136</t>
  </si>
  <si>
    <t>J1c12b</t>
  </si>
  <si>
    <t>RAKper211</t>
  </si>
  <si>
    <t>RAK-211</t>
  </si>
  <si>
    <t>N1b1a2</t>
  </si>
  <si>
    <t>G2a2b2a1a1a1b1b</t>
  </si>
  <si>
    <t>RAKper251</t>
  </si>
  <si>
    <t>RAK-251</t>
  </si>
  <si>
    <t>H8b</t>
  </si>
  <si>
    <t>KDSper121</t>
  </si>
  <si>
    <t>KDS-121</t>
  </si>
  <si>
    <t>Kiskundorozsma - Subasa 26/78</t>
  </si>
  <si>
    <t>T2c1a</t>
  </si>
  <si>
    <t>-</t>
  </si>
  <si>
    <t>KDSper138</t>
  </si>
  <si>
    <t>KDS-138</t>
  </si>
  <si>
    <t>Kiskundorozsma - Subasa 26/79</t>
  </si>
  <si>
    <t>U5a1h</t>
  </si>
  <si>
    <t>R1a1a1b2a2b2b2~</t>
  </si>
  <si>
    <t>KDSper148</t>
  </si>
  <si>
    <t>KDS-148</t>
  </si>
  <si>
    <t>Kiskundorozsma - Subasa 26/80</t>
  </si>
  <si>
    <t>W3a1a1</t>
  </si>
  <si>
    <t>KDSper260</t>
  </si>
  <si>
    <t>KDS-260</t>
  </si>
  <si>
    <t>Kiskundorozsma - Subasa 26/81</t>
  </si>
  <si>
    <t>T1a</t>
  </si>
  <si>
    <t>R1a1a1b2</t>
  </si>
  <si>
    <t>CSOper502</t>
  </si>
  <si>
    <t>CSO-502</t>
  </si>
  <si>
    <t>Csanádpalota - Országhatár</t>
  </si>
  <si>
    <t>OBNR: 297, SNR: 502</t>
  </si>
  <si>
    <t>HV+16311</t>
  </si>
  <si>
    <t>E1b1b1a1b1a15b~</t>
  </si>
  <si>
    <t>CSOper507</t>
  </si>
  <si>
    <t>CSO-507</t>
  </si>
  <si>
    <t>OBNR: 266, SNR: 507</t>
  </si>
  <si>
    <t>R1a1a1b1a2b3a1d~</t>
  </si>
  <si>
    <t>CSOper526</t>
  </si>
  <si>
    <t>CSO-526</t>
  </si>
  <si>
    <t>OBNR: 271, SNR: 526</t>
  </si>
  <si>
    <t>H60a</t>
  </si>
  <si>
    <t>MDHper162</t>
  </si>
  <si>
    <t>MDH-162</t>
  </si>
  <si>
    <t>Madaras - Halmok</t>
  </si>
  <si>
    <t>T2+16189</t>
  </si>
  <si>
    <t>MDHper209</t>
  </si>
  <si>
    <t>MDH-209</t>
  </si>
  <si>
    <t>H36</t>
  </si>
  <si>
    <t>MDHper342</t>
  </si>
  <si>
    <t>MDH-342</t>
  </si>
  <si>
    <t>J1c2k</t>
  </si>
  <si>
    <t>H41a</t>
  </si>
  <si>
    <t>E1b1b1a1b1a</t>
  </si>
  <si>
    <t>I1a1a</t>
  </si>
  <si>
    <t>J1c3</t>
  </si>
  <si>
    <t>T2b</t>
  </si>
  <si>
    <t>HV0</t>
  </si>
  <si>
    <t>H1m</t>
  </si>
  <si>
    <t>T1a1b</t>
  </si>
  <si>
    <t>H59</t>
  </si>
  <si>
    <t>H5</t>
  </si>
  <si>
    <t>K1a4a1</t>
  </si>
  <si>
    <t>U2e1h</t>
  </si>
  <si>
    <t>H1cf</t>
  </si>
  <si>
    <t>H7</t>
  </si>
  <si>
    <t>H+16291</t>
  </si>
  <si>
    <t>C5c+16234</t>
  </si>
  <si>
    <t>A181013</t>
  </si>
  <si>
    <t>A181014</t>
  </si>
  <si>
    <t>A181019</t>
  </si>
  <si>
    <t>A181015</t>
  </si>
  <si>
    <t>A181016</t>
  </si>
  <si>
    <t>A181017</t>
  </si>
  <si>
    <t>A181018</t>
  </si>
  <si>
    <t>A181020</t>
  </si>
  <si>
    <t>A181021</t>
  </si>
  <si>
    <t>A181022</t>
  </si>
  <si>
    <t>A181023</t>
  </si>
  <si>
    <t>A181024</t>
  </si>
  <si>
    <t>A181025</t>
  </si>
  <si>
    <t>A181026</t>
  </si>
  <si>
    <t>A181027</t>
  </si>
  <si>
    <t>A181028</t>
  </si>
  <si>
    <t>I20802</t>
  </si>
  <si>
    <t>Cemetery</t>
  </si>
  <si>
    <t>Grave no.</t>
  </si>
  <si>
    <t>Accession no.</t>
  </si>
  <si>
    <t>Sample type</t>
  </si>
  <si>
    <t>AND-128</t>
  </si>
  <si>
    <t>tooth</t>
  </si>
  <si>
    <t>AND-131</t>
  </si>
  <si>
    <t>AND-138</t>
  </si>
  <si>
    <t>petrosa</t>
  </si>
  <si>
    <t>AND-145</t>
  </si>
  <si>
    <t>AND-177</t>
  </si>
  <si>
    <t>CSK-101</t>
  </si>
  <si>
    <t>CSK-126</t>
  </si>
  <si>
    <t>CSK-127</t>
  </si>
  <si>
    <t>CSK-135</t>
  </si>
  <si>
    <t>CSK-137</t>
  </si>
  <si>
    <t>CSK-18</t>
  </si>
  <si>
    <t>CSK-25</t>
  </si>
  <si>
    <t>CSK-61</t>
  </si>
  <si>
    <t>CSK-9</t>
  </si>
  <si>
    <t>MM2-215</t>
  </si>
  <si>
    <t>MM2-245</t>
  </si>
  <si>
    <t>Tiszavalk</t>
  </si>
  <si>
    <t>TIV-13</t>
  </si>
  <si>
    <t>68.16.12</t>
  </si>
  <si>
    <t>TIV-17</t>
  </si>
  <si>
    <t>68.16.15</t>
  </si>
  <si>
    <t>TIV-6</t>
  </si>
  <si>
    <t>68.16.6</t>
  </si>
  <si>
    <t>TIV-9</t>
  </si>
  <si>
    <t>68.16.8</t>
  </si>
  <si>
    <t>94./1.</t>
  </si>
  <si>
    <t>BOT-2</t>
  </si>
  <si>
    <t>Botoșani (Botoșani county)</t>
  </si>
  <si>
    <t>M.2</t>
  </si>
  <si>
    <t>M.6</t>
  </si>
  <si>
    <t>HGY-14</t>
  </si>
  <si>
    <t>Hévízgyörk</t>
  </si>
  <si>
    <t>2007.19.1</t>
  </si>
  <si>
    <t>HVF-17</t>
  </si>
  <si>
    <t>HVF-21</t>
  </si>
  <si>
    <t>HVF-8</t>
  </si>
  <si>
    <t>HVFTper10go</t>
  </si>
  <si>
    <t>HVFTper15SZpre</t>
  </si>
  <si>
    <t>HVFTper2SZpre</t>
  </si>
  <si>
    <t>HVFTper3SZpre</t>
  </si>
  <si>
    <t>M.7</t>
  </si>
  <si>
    <t>M.8</t>
  </si>
  <si>
    <t>KFH-2</t>
  </si>
  <si>
    <t>KFH-3</t>
  </si>
  <si>
    <t>KAK-3</t>
  </si>
  <si>
    <t>KSZN-10321</t>
  </si>
  <si>
    <t>Lișcoteanca - Moș Filon (Brăila county)</t>
  </si>
  <si>
    <t>LMF-6</t>
  </si>
  <si>
    <t>LMF-7</t>
  </si>
  <si>
    <t>Lișcoteanca - Movila Olarului (Brăila county)</t>
  </si>
  <si>
    <t>LMO-8</t>
  </si>
  <si>
    <t>MDH-178</t>
  </si>
  <si>
    <t>MDH-188</t>
  </si>
  <si>
    <t>MDH-221</t>
  </si>
  <si>
    <t>MDH-249</t>
  </si>
  <si>
    <t>MDH-263</t>
  </si>
  <si>
    <t>MDH-265</t>
  </si>
  <si>
    <t>MDH-28</t>
  </si>
  <si>
    <t>MDH-291</t>
  </si>
  <si>
    <t>MDH-344</t>
  </si>
  <si>
    <t>MDH-357</t>
  </si>
  <si>
    <t>MDH-410</t>
  </si>
  <si>
    <t>MDH-444</t>
  </si>
  <si>
    <t>MDH-483</t>
  </si>
  <si>
    <t>MDH-514</t>
  </si>
  <si>
    <t>MDH-592</t>
  </si>
  <si>
    <t>MDH-630</t>
  </si>
  <si>
    <t>MDH-656</t>
  </si>
  <si>
    <t>MDH-661</t>
  </si>
  <si>
    <t>MDH-82</t>
  </si>
  <si>
    <t>MEH-2p</t>
  </si>
  <si>
    <t>pit 2</t>
  </si>
  <si>
    <t>NKT-32</t>
  </si>
  <si>
    <t>PLG-1</t>
  </si>
  <si>
    <t>PLG-4</t>
  </si>
  <si>
    <t>PLG-5</t>
  </si>
  <si>
    <t>ZZ-1</t>
  </si>
  <si>
    <t>HKB-309</t>
  </si>
  <si>
    <t>AFM-1156</t>
  </si>
  <si>
    <t>1156. obj</t>
  </si>
  <si>
    <t>AFM-1255</t>
  </si>
  <si>
    <t>1255. obj</t>
  </si>
  <si>
    <t>AFM-1861</t>
  </si>
  <si>
    <t>1861. obj.</t>
  </si>
  <si>
    <t>AFM-213</t>
  </si>
  <si>
    <t>213. obj.</t>
  </si>
  <si>
    <t>AFM-273</t>
  </si>
  <si>
    <t>273. obj.</t>
  </si>
  <si>
    <t>AFM-590</t>
  </si>
  <si>
    <t>590. obj</t>
  </si>
  <si>
    <t>AFM-940</t>
  </si>
  <si>
    <t>940. obj.</t>
  </si>
  <si>
    <t>DZS-1</t>
  </si>
  <si>
    <t>DZS-3</t>
  </si>
  <si>
    <t>DZS-42</t>
  </si>
  <si>
    <t>DZS-43</t>
  </si>
  <si>
    <t>DZS-44</t>
  </si>
  <si>
    <t>DZS-48</t>
  </si>
  <si>
    <t>DZS-5</t>
  </si>
  <si>
    <t>DZS-6</t>
  </si>
  <si>
    <t>FKD-140</t>
  </si>
  <si>
    <t>FKD-150</t>
  </si>
  <si>
    <t>FKD-60</t>
  </si>
  <si>
    <t>U4a2</t>
  </si>
  <si>
    <t>I2a1b1a2a1a1~</t>
  </si>
  <si>
    <t>H</t>
  </si>
  <si>
    <t>U4a3a</t>
  </si>
  <si>
    <t>J1c5</t>
  </si>
  <si>
    <t>H55</t>
  </si>
  <si>
    <t>U1a1a</t>
  </si>
  <si>
    <t>H5a5</t>
  </si>
  <si>
    <t>U4a1a</t>
  </si>
  <si>
    <t>U5a2b1a</t>
  </si>
  <si>
    <t>R1a1a1b1a2b3a1a1a2~</t>
  </si>
  <si>
    <t>R1b1a1b1a1a2b1c</t>
  </si>
  <si>
    <t>U8a</t>
  </si>
  <si>
    <t>R1a1a1b1~</t>
  </si>
  <si>
    <t>H10e1</t>
  </si>
  <si>
    <t>R1a1a1b2a2b2b1~</t>
  </si>
  <si>
    <t>X2d</t>
  </si>
  <si>
    <t>R1a1a1b2a2a1d6~</t>
  </si>
  <si>
    <t>R1a1a1b1a1~</t>
  </si>
  <si>
    <t>K1a4d</t>
  </si>
  <si>
    <t>H6a1b</t>
  </si>
  <si>
    <t>R1b1a1b1a1a2a1a</t>
  </si>
  <si>
    <t>K1a4c1</t>
  </si>
  <si>
    <t>T2</t>
  </si>
  <si>
    <t>R1a1a1b1a2a1a1a~</t>
  </si>
  <si>
    <t>U5a2a1</t>
  </si>
  <si>
    <t>X2b6a</t>
  </si>
  <si>
    <t>U5b1b1a</t>
  </si>
  <si>
    <t>W3a1</t>
  </si>
  <si>
    <t>R1b1a1b1b3</t>
  </si>
  <si>
    <t>R1a1a1b1a2a3a~</t>
  </si>
  <si>
    <t>H9a</t>
  </si>
  <si>
    <t>U5a2+16294</t>
  </si>
  <si>
    <t>H2a1</t>
  </si>
  <si>
    <t>H101</t>
  </si>
  <si>
    <t>U5a1a1</t>
  </si>
  <si>
    <t>R1b1a1a2</t>
  </si>
  <si>
    <t>H1+16239</t>
  </si>
  <si>
    <t>H6a1a4</t>
  </si>
  <si>
    <t>R1a1a1b1a2b~</t>
  </si>
  <si>
    <t>R1b1a1b1a1a2c1d</t>
  </si>
  <si>
    <t>H5b5</t>
  </si>
  <si>
    <t>HV0+195</t>
  </si>
  <si>
    <t>H8b1</t>
  </si>
  <si>
    <t>R1a1a1b2a2a3a~</t>
  </si>
  <si>
    <t>U7b</t>
  </si>
  <si>
    <t>R1a1a1b2a2a~</t>
  </si>
  <si>
    <t>HV</t>
  </si>
  <si>
    <t>R1b1a1b1a1a1c2b1a1b</t>
  </si>
  <si>
    <t>H1c3</t>
  </si>
  <si>
    <t>J2b2a1a1a1a1a1a~</t>
  </si>
  <si>
    <t>I2a1b1a2a1b~</t>
  </si>
  <si>
    <t>K2a9</t>
  </si>
  <si>
    <t>U5b1b1+@16192</t>
  </si>
  <si>
    <t>X2e1a</t>
  </si>
  <si>
    <t>R1a1a1b1</t>
  </si>
  <si>
    <t>R1a1a1b2a2b2b~</t>
  </si>
  <si>
    <t>I1a3a1a1~</t>
  </si>
  <si>
    <t>U4a2b</t>
  </si>
  <si>
    <t>VIG-94-1</t>
  </si>
  <si>
    <t>H3+152</t>
  </si>
  <si>
    <t>U2e1b</t>
  </si>
  <si>
    <t>H2a1a</t>
  </si>
  <si>
    <t>N1a1a1a1a2</t>
  </si>
  <si>
    <t>H8c</t>
  </si>
  <si>
    <t>U3b1b</t>
  </si>
  <si>
    <t>N1a1a1a2</t>
  </si>
  <si>
    <t>U4b3</t>
  </si>
  <si>
    <t>H+195</t>
  </si>
  <si>
    <t>R1a1a1b2a2a3a1~</t>
  </si>
  <si>
    <t>J1c1b1a</t>
  </si>
  <si>
    <t>H4a1</t>
  </si>
  <si>
    <t>R1a1a1b1a1a</t>
  </si>
  <si>
    <t>J1c</t>
  </si>
  <si>
    <t>H39</t>
  </si>
  <si>
    <t>H4a</t>
  </si>
  <si>
    <t>HV9</t>
  </si>
  <si>
    <t>J1a2b1b1~</t>
  </si>
  <si>
    <t>E1b1b1a1b1</t>
  </si>
  <si>
    <t>X2c1</t>
  </si>
  <si>
    <t>H5r</t>
  </si>
  <si>
    <t>I2a1b1a1b1a1a1a</t>
  </si>
  <si>
    <t>G2a2b1a1b2a1a2~</t>
  </si>
  <si>
    <t>SNR 3810</t>
  </si>
  <si>
    <t>SNR 3812</t>
  </si>
  <si>
    <t>SNR 3817</t>
  </si>
  <si>
    <t>SNR 3826</t>
  </si>
  <si>
    <t>SNR 3829</t>
  </si>
  <si>
    <t>SNR 3830</t>
  </si>
  <si>
    <t>SNR 3831</t>
  </si>
  <si>
    <t>SNR 3836</t>
  </si>
  <si>
    <t>18/35</t>
  </si>
  <si>
    <t>23/41</t>
  </si>
  <si>
    <t>27/46</t>
  </si>
  <si>
    <t>36/64</t>
  </si>
  <si>
    <t>43/74</t>
  </si>
  <si>
    <t>44/75</t>
  </si>
  <si>
    <t>9/12</t>
  </si>
  <si>
    <t>3/3</t>
  </si>
  <si>
    <t>54/54</t>
  </si>
  <si>
    <t>HVF-10</t>
  </si>
  <si>
    <t>HVF-15</t>
  </si>
  <si>
    <t>HVF-3</t>
  </si>
  <si>
    <t>HVF-4</t>
  </si>
  <si>
    <t>HVF-2</t>
  </si>
  <si>
    <t>Collection</t>
  </si>
  <si>
    <t>SPT-23</t>
  </si>
  <si>
    <t>TMA-10</t>
  </si>
  <si>
    <t>TMA-2</t>
  </si>
  <si>
    <t>TMA-36</t>
  </si>
  <si>
    <t>TMA-8</t>
  </si>
  <si>
    <t>TMA-9</t>
  </si>
  <si>
    <t>SPF-1</t>
  </si>
  <si>
    <t>1. obj (SNR15)</t>
  </si>
  <si>
    <t>?</t>
  </si>
  <si>
    <t>Isaiia - Balta Popii (Iași county)</t>
  </si>
  <si>
    <t>M.13</t>
  </si>
  <si>
    <t>MDH-405</t>
  </si>
  <si>
    <t>MDH-462</t>
  </si>
  <si>
    <t>MDH-48</t>
  </si>
  <si>
    <t>MDH-500</t>
  </si>
  <si>
    <t>MDH-84</t>
  </si>
  <si>
    <t>NKT-20</t>
  </si>
  <si>
    <t>PRO-37</t>
  </si>
  <si>
    <t>Probota (Iași county)</t>
  </si>
  <si>
    <t>M.37/1960</t>
  </si>
  <si>
    <t>RLS-1</t>
  </si>
  <si>
    <t>M.1</t>
  </si>
  <si>
    <t>CSU2-43</t>
  </si>
  <si>
    <t>TAR-118</t>
  </si>
  <si>
    <t>Târgșor, 1960 (Prahova county)</t>
  </si>
  <si>
    <t>M.118</t>
  </si>
  <si>
    <t>TAR-196</t>
  </si>
  <si>
    <t>M.196</t>
  </si>
  <si>
    <t>TAF-11</t>
  </si>
  <si>
    <t>Târgu Frumos (Iași county)</t>
  </si>
  <si>
    <t>T.1/M.11</t>
  </si>
  <si>
    <t>TRE-33</t>
  </si>
  <si>
    <t>Trestiana (Vaslui county)</t>
  </si>
  <si>
    <t>M.33/1972</t>
  </si>
  <si>
    <t>OLR-2</t>
  </si>
  <si>
    <t>OSU-1</t>
  </si>
  <si>
    <t>POG-10</t>
  </si>
  <si>
    <t>Pogorăști (Botoșani county)</t>
  </si>
  <si>
    <t>M.10</t>
  </si>
  <si>
    <t>PRO-47</t>
  </si>
  <si>
    <t>M.47/1961</t>
  </si>
  <si>
    <t>RAM-7</t>
  </si>
  <si>
    <t>RAM-13</t>
  </si>
  <si>
    <t>CSU2-39</t>
  </si>
  <si>
    <t>TAR-184</t>
  </si>
  <si>
    <t>M.184</t>
  </si>
  <si>
    <t>DZS-41</t>
  </si>
  <si>
    <t>GPS latitude</t>
  </si>
  <si>
    <t>GPS longitude</t>
  </si>
  <si>
    <t>Total no of read pairs (fasq)</t>
  </si>
  <si>
    <t>Number of QC-filtered read pairs mapped to GRCh37</t>
  </si>
  <si>
    <t>Avg. Coverage over genome (fold)</t>
  </si>
  <si>
    <t>Avg. X chromosome coverage (fold)</t>
  </si>
  <si>
    <t>Avg. Y chromosome coverage (fold)</t>
  </si>
  <si>
    <t>Avg. MT coverage (fold)</t>
  </si>
  <si>
    <t>Estimated X contamination (%, ANGSD)</t>
  </si>
  <si>
    <t>Sex determination (Skoglund)</t>
  </si>
  <si>
    <t>MT Hg (Schmutzi-Haplogrep)</t>
  </si>
  <si>
    <t>MT Hg quality (Haplogrep)</t>
  </si>
  <si>
    <t>Y Hg (Yleaf)</t>
  </si>
  <si>
    <t>Qual Y Hg</t>
  </si>
  <si>
    <t>Y Hg marker</t>
  </si>
  <si>
    <t>H35</t>
  </si>
  <si>
    <t>I2a1a2b1a1</t>
  </si>
  <si>
    <t>R1b1a1b1a1a2b</t>
  </si>
  <si>
    <t>I1a</t>
  </si>
  <si>
    <t>U4b1a1a1</t>
  </si>
  <si>
    <t>K1a</t>
  </si>
  <si>
    <t>H2a2b1</t>
  </si>
  <si>
    <t>H3g1</t>
  </si>
  <si>
    <t>F1b1+@152</t>
  </si>
  <si>
    <t>R1a1a1b2a2b2~</t>
  </si>
  <si>
    <t>I1a2a1a1a</t>
  </si>
  <si>
    <t>U5b2b1b</t>
  </si>
  <si>
    <t>H5b3</t>
  </si>
  <si>
    <t>H1a3a3</t>
  </si>
  <si>
    <t>I2a1a2a1a1a2</t>
  </si>
  <si>
    <t>R1a1a1b2a~</t>
  </si>
  <si>
    <t>R1b1</t>
  </si>
  <si>
    <t>R1a1a1b2g~</t>
  </si>
  <si>
    <t>J2a2~</t>
  </si>
  <si>
    <t>H15a1a</t>
  </si>
  <si>
    <t>R1b1a1a1</t>
  </si>
  <si>
    <t>R0a2</t>
  </si>
  <si>
    <t>HV18</t>
  </si>
  <si>
    <t>R1b1a1a</t>
  </si>
  <si>
    <t>R1a1a1b2a2a1d1~</t>
  </si>
  <si>
    <t>U8b1b</t>
  </si>
  <si>
    <t>R1a1a1b2a2a1d4~</t>
  </si>
  <si>
    <t>N1a1a1a3</t>
  </si>
  <si>
    <t>J2b2a1~</t>
  </si>
  <si>
    <t>X2d1</t>
  </si>
  <si>
    <t>I2a1b1a2b1~</t>
  </si>
  <si>
    <t>CTS4348</t>
  </si>
  <si>
    <t>I2a1b1a2b1a~</t>
  </si>
  <si>
    <t>G2a1a1a1a1a1</t>
  </si>
  <si>
    <t>R1a1a1b2a2a1</t>
  </si>
  <si>
    <t>S2205</t>
  </si>
  <si>
    <t>Z141</t>
  </si>
  <si>
    <t>I-DF29</t>
  </si>
  <si>
    <t>CTS10743</t>
  </si>
  <si>
    <t>PF6570</t>
  </si>
  <si>
    <t>FGC725</t>
  </si>
  <si>
    <t>Z2123</t>
  </si>
  <si>
    <t>Page102, L142.1</t>
  </si>
  <si>
    <t>Archaeologocal context</t>
  </si>
  <si>
    <t>KM-3679</t>
  </si>
  <si>
    <t>6.00 sigma threshold</t>
  </si>
  <si>
    <t>uncertain</t>
  </si>
  <si>
    <t>Tápé - Malajdok A</t>
  </si>
  <si>
    <t>Visegrád - Gizellamajor</t>
  </si>
  <si>
    <t>Apátfalva - Nagyút dűlő M43, 43. lh</t>
  </si>
  <si>
    <t>Apc - Farkas-major</t>
  </si>
  <si>
    <t>Csongrád - Kenderföldek</t>
  </si>
  <si>
    <t>Solt - Polya-fok</t>
  </si>
  <si>
    <t>Szihalom - Pamlényi tábla</t>
  </si>
  <si>
    <t>Budapest XVII. - Rákoscsaba, Péceli út</t>
  </si>
  <si>
    <t>Derecske - Karakas dűlő</t>
  </si>
  <si>
    <t>Dormánd - Zsidótemető</t>
  </si>
  <si>
    <t>Füzesabony - Kastélydűlő</t>
  </si>
  <si>
    <t>Hajdúnánás - Fürj-halom-dűlő 2. site, M3/40A</t>
  </si>
  <si>
    <t>Hódmezővásárhely - Fehértó</t>
  </si>
  <si>
    <t>Hódmezővásárhely - Kenyere-ér, Bereczki-tanya II.</t>
  </si>
  <si>
    <t>Kecskemét - Mindszenti-dűlő</t>
  </si>
  <si>
    <t>Kiskőrös - Fekete halom</t>
  </si>
  <si>
    <t>Kunadacs - Községi temető</t>
  </si>
  <si>
    <t>Kunszentmiklós - Nyakvágócsárda</t>
  </si>
  <si>
    <t>Makó - Mikócsa dűlő M43, 31. lh.</t>
  </si>
  <si>
    <t>Mezőcsát - Hörcsögös</t>
  </si>
  <si>
    <t>Nemesnádudvar - Külbogyiszló, Túzok-hát</t>
  </si>
  <si>
    <t>Püspökladány - Görepart</t>
  </si>
  <si>
    <t>Rákóczifalva - Bivaly-tó, Rokkant-föld II. 4. lh.</t>
  </si>
  <si>
    <t>Szeged - Csongrádi út</t>
  </si>
  <si>
    <t>Zákányszék - Zákánydűlő NY/69</t>
  </si>
  <si>
    <t>Ripiceni - La Stâncă (Botoșani county)</t>
  </si>
  <si>
    <t>Estimated MT contamination (%, Schmutzi)</t>
  </si>
  <si>
    <t>R-S12380/etc*(xY60362)</t>
  </si>
  <si>
    <t>I-FGC14870*(xS15301,L1243)</t>
  </si>
  <si>
    <t>N-Y16327/etc*(xB198,Y16313)</t>
  </si>
  <si>
    <t>I-S16432/etc*(xY17933,Y24819,S11236,Y6340,Y6339)</t>
  </si>
  <si>
    <t>R-YP349/etc*(xFGC48782,Y29558,Y12888,S15948)</t>
  </si>
  <si>
    <t>R-YP1270/etc*(xBY27616)</t>
  </si>
  <si>
    <t>J-L397*(xPH2725,FGC52116,Z39494,Z40772)</t>
  </si>
  <si>
    <t>R-DF27*(xL629,Z2552,L881,F3867.2,Z222)</t>
  </si>
  <si>
    <t>E-FGC11422*(xL142.1)</t>
  </si>
  <si>
    <t>R-CTS9975*(xA139.2,BY2760,S891,A288,FGC17551)</t>
  </si>
  <si>
    <t>R-P310/etc*(xL151)</t>
  </si>
  <si>
    <t>C-Y10428/etc*(xZ31692,Z31694,FT157997)</t>
  </si>
  <si>
    <t>E-FGC11422/etc*(xL142.1)</t>
  </si>
  <si>
    <t>R-Y56*(xYP1270,FGC4582)</t>
  </si>
  <si>
    <t>J-Y6299*(xAM00205,YP152)</t>
  </si>
  <si>
    <t>R-CTS9219*(xA1777)</t>
  </si>
  <si>
    <t>R-YP4976/etc*(xYP4973)</t>
  </si>
  <si>
    <t>I-Y3548/etc*(xBY128,A811,B474,Y15928,A12505,A356,A5913,PH3310,A13912)</t>
  </si>
  <si>
    <t>E-FGC11451/etc*(xZ37871,FGC11450)</t>
  </si>
  <si>
    <t>E-Z21297*(xZ21306)</t>
  </si>
  <si>
    <t>R-S380/etc*(xFGC10367,S506)</t>
  </si>
  <si>
    <t>I-L812*(xY5308,Y13009)</t>
  </si>
  <si>
    <t>G-Z40484/etc*(xZ40493,Z6897)</t>
  </si>
  <si>
    <t>J-Y21878*(xY37121)</t>
  </si>
  <si>
    <t>G-Z6632/etc*(xZ6638)</t>
  </si>
  <si>
    <t>R-PF6601*(xS47)</t>
  </si>
  <si>
    <t>N-B219/etc*(xZ35322,Y16330,Z35327)</t>
  </si>
  <si>
    <t>R-Y34351*(xY34290)</t>
  </si>
  <si>
    <t>C-F9721/etc*(xFGC28893,BY188218)</t>
  </si>
  <si>
    <t>R-M12412</t>
  </si>
  <si>
    <t>R-CTS1843*(xCTS7556)</t>
  </si>
  <si>
    <t>J-Z595/etc*(xAM00228,YP155)</t>
  </si>
  <si>
    <t>R-S12380/etc*(xY73177)</t>
  </si>
  <si>
    <t>R-FGC15012/etc*(xBY3675,BY27373,YP1626,YP4098)</t>
  </si>
  <si>
    <t>R-YP336/etc*(xYP591,YP5306)</t>
  </si>
  <si>
    <t>E-Z42778*(xCTS9006,Z36880)</t>
  </si>
  <si>
    <t>Q-YP842/etc*(xBZ1000)</t>
  </si>
  <si>
    <t>Q-L713*(xZ35997,B278,Z36004,FGC7020)</t>
  </si>
  <si>
    <t>Q-YP829/etc*(xBZ999)</t>
  </si>
  <si>
    <t>E-PF2211/etc*(xL17,BY6058,L251,S3003,Z5016,Z37882,Z21356,Z42778)</t>
  </si>
  <si>
    <t>N-Y16315/etc*(xZ35306,Z35319,Y16316,Z35327)</t>
  </si>
  <si>
    <t>N-Y16315/etc*(xZ35306,Y16316,Z35328)</t>
  </si>
  <si>
    <t>R-Z49*(xZ55,S257,FGC22963,S22778,FGC20796,Y11179)</t>
  </si>
  <si>
    <t>R-Y58*(xYP623,Y2631,BY27618)</t>
  </si>
  <si>
    <t>R-PF7525/etc*(xFGC32020,Y105583,AMM264,A11460)</t>
  </si>
  <si>
    <t>N-B219*(xZ35320,Y16330,Z35327)</t>
  </si>
  <si>
    <t>E-PF2210*(xL17,BY6063,L252,Y7028,Z5016,Z37882,Z21355,Z42778)</t>
  </si>
  <si>
    <t>R-CTS11197*(xPF7525,Z683,FGC4499,YP1158,FGC11882,YP5887,YP5821,YP5956)</t>
  </si>
  <si>
    <t>R-Y7094*(xFGC10204)</t>
  </si>
  <si>
    <t>R-Y2631</t>
  </si>
  <si>
    <t>E-Z21357/etc*(xZ21359,BY5520,BY5675,BY5670,BY5650,BY5625,BY5501)</t>
  </si>
  <si>
    <t>E-CTS3860/etc*(xL142.1)</t>
  </si>
  <si>
    <t>N-Y16221/etc*(xZ35322,Y16316,Z35328)</t>
  </si>
  <si>
    <t>I-S8269*(xY5362,Y6403)</t>
  </si>
  <si>
    <t>E-Z21298*(xZ21302)</t>
  </si>
  <si>
    <t>R-Y4459*(xYP617,YP5523)</t>
  </si>
  <si>
    <t>E-FGC18929/etc*(xF1872,FGC19014)</t>
  </si>
  <si>
    <t>Q-YP4501/etc*(xY28561,BZ440)</t>
  </si>
  <si>
    <t>N-CTS10082/etc*(xCTS11520,F859)</t>
  </si>
  <si>
    <t>R-Y14416</t>
  </si>
  <si>
    <t>R-S357/etc*(xS1217)</t>
  </si>
  <si>
    <t>J-YSC0000076*(xFGC8183,FGC17145,FGC35123,FGC22720,FGC17155,ZS1559,Z18186,ZS1542,FGC15940)</t>
  </si>
  <si>
    <t>R-Z272*(xS450)</t>
  </si>
  <si>
    <t>I-A2330</t>
  </si>
  <si>
    <t>R-F3568*(xAM00483,Z2124,Y39,FGC30890)</t>
  </si>
  <si>
    <t>I-Y19555/etc*(xY4884)</t>
  </si>
  <si>
    <t>I-Y6228*(xS12223,A8248)</t>
  </si>
  <si>
    <t>N-A9408</t>
  </si>
  <si>
    <t>R-A7906</t>
  </si>
  <si>
    <t>J-Z38487/etc*(xPF5034)</t>
  </si>
  <si>
    <t>R-Y13889/etc*(xY14172,Y20759)</t>
  </si>
  <si>
    <t>I-S19015/etc*(xYP205,Y4460,A7134)</t>
  </si>
  <si>
    <t>R-Y13206/etc*(xY14162,Y20776,BY15620)</t>
  </si>
  <si>
    <t>R-BY30762</t>
  </si>
  <si>
    <t>Sequence information</t>
  </si>
  <si>
    <t>1240K SNP</t>
  </si>
  <si>
    <t>Overlapping marker fraction</t>
  </si>
  <si>
    <t>Kin1 Mt Hg</t>
  </si>
  <si>
    <t>Kin2 Mt Hg</t>
  </si>
  <si>
    <t>Kin1 Y Hg</t>
  </si>
  <si>
    <t>Kin2 Y Hg</t>
  </si>
  <si>
    <t>Uncorrected kin koefficient</t>
  </si>
  <si>
    <t>Corrected kin koefficient</t>
  </si>
  <si>
    <t>95 confidence interval (lower)</t>
  </si>
  <si>
    <t>95 confidence interval (upper)</t>
  </si>
  <si>
    <t>Estimated relatedness</t>
  </si>
  <si>
    <t>1st degree</t>
  </si>
  <si>
    <t>2nd degree</t>
  </si>
  <si>
    <t>3rd degree</t>
  </si>
  <si>
    <t>4th degree</t>
  </si>
  <si>
    <t>5th degree</t>
  </si>
  <si>
    <t>Dormánd-Zsidótemető</t>
  </si>
  <si>
    <t>Füzesabony-Kastélydűlő</t>
  </si>
  <si>
    <t>Apc-Farkas-major</t>
  </si>
  <si>
    <t>Hódmezővásárhely-Fehértó</t>
  </si>
  <si>
    <t>Madaras-Halmok</t>
  </si>
  <si>
    <t>Mezőcsát-Hörcsögös</t>
  </si>
  <si>
    <t>Püspökladány-Görepart</t>
  </si>
  <si>
    <t>Szeged-Csongrádi út</t>
  </si>
  <si>
    <t>Apátfalva-Nagyút dűlő M43, 43. lh</t>
  </si>
  <si>
    <t>Csongrád-Kenderföldek</t>
  </si>
  <si>
    <t>Szihalom-Pamlényi tábla</t>
  </si>
  <si>
    <t>Tápé-Malajdok A</t>
  </si>
  <si>
    <t>Tápé-Malajdok B</t>
  </si>
  <si>
    <t>DZS-31</t>
  </si>
  <si>
    <t>DZS-38</t>
  </si>
  <si>
    <t>DZS-4</t>
  </si>
  <si>
    <t>DZS-7</t>
  </si>
  <si>
    <t>FKD-125</t>
  </si>
  <si>
    <t>AFM-1286</t>
  </si>
  <si>
    <t>1286. obj.</t>
  </si>
  <si>
    <t>AFM-160</t>
  </si>
  <si>
    <t>160. obj.</t>
  </si>
  <si>
    <t>AFM-524</t>
  </si>
  <si>
    <t>524. obj.</t>
  </si>
  <si>
    <t>ESV-7</t>
  </si>
  <si>
    <t>Egerbakta-Szóláthvölgy II</t>
  </si>
  <si>
    <t>7. obj (STR 13-14)</t>
  </si>
  <si>
    <t>BOT-6</t>
  </si>
  <si>
    <t>CAD-2</t>
  </si>
  <si>
    <t>Capul Doloșman (Tulcea county)</t>
  </si>
  <si>
    <t>CIU-10</t>
  </si>
  <si>
    <t>Ciulnița (Ialomița county)</t>
  </si>
  <si>
    <t>T.3/M.10</t>
  </si>
  <si>
    <t>CIU-1a</t>
  </si>
  <si>
    <t>T.3/M.1 dublu</t>
  </si>
  <si>
    <t>CIU-1b</t>
  </si>
  <si>
    <t>CIU-2</t>
  </si>
  <si>
    <t>T.2/M.2</t>
  </si>
  <si>
    <t>CIU-4</t>
  </si>
  <si>
    <t>T.3/M.4</t>
  </si>
  <si>
    <t>DRA-1</t>
  </si>
  <si>
    <t>Drăgușeni (Botoșani county)</t>
  </si>
  <si>
    <t>M.1/1979</t>
  </si>
  <si>
    <t>HVF-11</t>
  </si>
  <si>
    <t>HVF-13</t>
  </si>
  <si>
    <t>HVF-23</t>
  </si>
  <si>
    <t>HVF-7</t>
  </si>
  <si>
    <t>IBP-13</t>
  </si>
  <si>
    <t>IBP-14</t>
  </si>
  <si>
    <t>M.14</t>
  </si>
  <si>
    <t>IBP-15</t>
  </si>
  <si>
    <t>M.15</t>
  </si>
  <si>
    <t>IBP-7</t>
  </si>
  <si>
    <t>IBP-8</t>
  </si>
  <si>
    <t>LMF-2</t>
  </si>
  <si>
    <t>LMF-4</t>
  </si>
  <si>
    <t>M.4</t>
  </si>
  <si>
    <t>LMO-13</t>
  </si>
  <si>
    <t>LIS-19</t>
  </si>
  <si>
    <t>Lișcoteanca (Brăila county)</t>
  </si>
  <si>
    <t>M.19</t>
  </si>
  <si>
    <t>MDH-114</t>
  </si>
  <si>
    <t>MDH-15</t>
  </si>
  <si>
    <t>MDH-225</t>
  </si>
  <si>
    <t>MDH-229</t>
  </si>
  <si>
    <t>MDH-375</t>
  </si>
  <si>
    <t>MDH-453</t>
  </si>
  <si>
    <t>MDH-473</t>
  </si>
  <si>
    <t>MDH-597</t>
  </si>
  <si>
    <t>MDH-621</t>
  </si>
  <si>
    <t>MDH-628</t>
  </si>
  <si>
    <t>MDH-653</t>
  </si>
  <si>
    <t>MEH-1p</t>
  </si>
  <si>
    <t>pit 1</t>
  </si>
  <si>
    <t>MEH-56</t>
  </si>
  <si>
    <t>MEH-62</t>
  </si>
  <si>
    <t>MEH-63</t>
  </si>
  <si>
    <t>MFP-1</t>
  </si>
  <si>
    <t>Munteni-Ferma Prisaca (Galați county)</t>
  </si>
  <si>
    <t>isolated grave</t>
  </si>
  <si>
    <t>OLI-2</t>
  </si>
  <si>
    <t>Olteniță - Iordoc (Călărași county)</t>
  </si>
  <si>
    <t>OLI-6</t>
  </si>
  <si>
    <t>Oltenița - La Iordoc (Călărași county)</t>
  </si>
  <si>
    <t>M.6/1961</t>
  </si>
  <si>
    <t>PLG-2</t>
  </si>
  <si>
    <t>SME-2</t>
  </si>
  <si>
    <t>Smeeni (Buzău county)</t>
  </si>
  <si>
    <t>Movila Mare/M2</t>
  </si>
  <si>
    <t>CSU2-24</t>
  </si>
  <si>
    <t>CSU2-30</t>
  </si>
  <si>
    <t>TAR-200</t>
  </si>
  <si>
    <t>M.200</t>
  </si>
  <si>
    <t>TAR-205</t>
  </si>
  <si>
    <t>M.205</t>
  </si>
  <si>
    <t>TAR-267</t>
  </si>
  <si>
    <t>M.267</t>
  </si>
  <si>
    <t>TRU-12</t>
  </si>
  <si>
    <t>Trușești (Botoșani county)</t>
  </si>
  <si>
    <t>M.12</t>
  </si>
  <si>
    <t>AFM-2080</t>
  </si>
  <si>
    <t>2080. obj.</t>
  </si>
  <si>
    <t>AND-132</t>
  </si>
  <si>
    <t>AND-146</t>
  </si>
  <si>
    <t>AND-175</t>
  </si>
  <si>
    <t>AND-187</t>
  </si>
  <si>
    <t>CSK-106</t>
  </si>
  <si>
    <t>CSK-130</t>
  </si>
  <si>
    <t>CSK-60</t>
  </si>
  <si>
    <t>SPT-13</t>
  </si>
  <si>
    <t>SPT-2</t>
  </si>
  <si>
    <t>TMA-21</t>
  </si>
  <si>
    <t>TMA-23</t>
  </si>
  <si>
    <t>TMA-24</t>
  </si>
  <si>
    <t>TMA-28</t>
  </si>
  <si>
    <t>TMB-10</t>
  </si>
  <si>
    <t>TMB-27</t>
  </si>
  <si>
    <t>TMB-30</t>
  </si>
  <si>
    <t>TIV-11</t>
  </si>
  <si>
    <t>68.16.10</t>
  </si>
  <si>
    <t>TIV-3</t>
  </si>
  <si>
    <t>68.16.3</t>
  </si>
  <si>
    <t>MIJper5</t>
  </si>
  <si>
    <t>154 obj.</t>
  </si>
  <si>
    <t>672 obj.</t>
  </si>
  <si>
    <t>PMper1</t>
  </si>
  <si>
    <t>PMper3</t>
  </si>
  <si>
    <t>PMper4</t>
  </si>
  <si>
    <t>68.47.1.</t>
  </si>
  <si>
    <t>68.47.2.</t>
  </si>
  <si>
    <t>Failed</t>
  </si>
  <si>
    <t>No DNA</t>
  </si>
  <si>
    <t>Low endogeneous content</t>
  </si>
  <si>
    <t>Bad library</t>
  </si>
  <si>
    <t>RAKper221</t>
  </si>
  <si>
    <t>RAKper99B</t>
  </si>
  <si>
    <t>KMper163</t>
  </si>
  <si>
    <t>SNR297</t>
  </si>
  <si>
    <t>SNR163</t>
  </si>
  <si>
    <t>NKLper154</t>
  </si>
  <si>
    <t>NKLper672</t>
  </si>
  <si>
    <t>OFUper149</t>
  </si>
  <si>
    <t>OFUper189</t>
  </si>
  <si>
    <t>SNR200</t>
  </si>
  <si>
    <t>SNR289</t>
  </si>
  <si>
    <t>TDper2</t>
  </si>
  <si>
    <t>TDper3</t>
  </si>
  <si>
    <t>Genetic_ID</t>
  </si>
  <si>
    <t>Master_ID</t>
  </si>
  <si>
    <t>HVFTper4SZgo</t>
  </si>
  <si>
    <t>inconclusive</t>
  </si>
  <si>
    <t>Romania_Sarmatian_Period</t>
  </si>
  <si>
    <t>Group_Label</t>
  </si>
  <si>
    <t>Short_Label</t>
  </si>
  <si>
    <t>Hungary_Sarmatian_Period</t>
  </si>
  <si>
    <t>Hungary_Hun_Period</t>
  </si>
  <si>
    <t>Western Steppe Sarmatian Period</t>
  </si>
  <si>
    <t>Carpathian Basin Sarmatian Unkown Period</t>
  </si>
  <si>
    <t>Carpathian Basin Hun Period</t>
  </si>
  <si>
    <t>Hungary_Transtisza_Roman_Sarmation</t>
  </si>
  <si>
    <t>Hungary_Transtisza_LSarmation_EHun</t>
  </si>
  <si>
    <t>Hungary_Transtisza_LSarmation_EHun_oEast</t>
  </si>
  <si>
    <t>Hungary_DanubeTisza_LSarmation_EHun</t>
  </si>
  <si>
    <t>Hungary_DanubeTisza_LSarmation_EHun_oWest</t>
  </si>
  <si>
    <t>Carpathian Basin Early Sarmatian Period</t>
  </si>
  <si>
    <t>Carpathian Basin Early-Middle Sarmatian Period</t>
  </si>
  <si>
    <t>Carpathian Basin Middle-Late Sarmatian Period</t>
  </si>
  <si>
    <t>Carpathian Basin Late Sarmatian Period</t>
  </si>
  <si>
    <t>Olteniță - Renie, 1968 (Călărași county)</t>
  </si>
  <si>
    <t>Olteniță - Secția Ulmeni, 1960 (Călărași county)</t>
  </si>
  <si>
    <t>Probability (%)</t>
  </si>
  <si>
    <t>OFU-422</t>
  </si>
  <si>
    <t>OFU-138</t>
  </si>
  <si>
    <t>OFU-27</t>
  </si>
  <si>
    <t>OFU-26</t>
  </si>
  <si>
    <t>AND-128, AND-131</t>
  </si>
  <si>
    <t>AND-145, HVF-2</t>
  </si>
  <si>
    <t/>
  </si>
  <si>
    <t>”Olga Necrasov” Centre of Anthropological Research, Romanian Academy, Iași Branch</t>
  </si>
  <si>
    <t>Francisc I. Rainer Institute of Anthropology, Romanian Academy, Bucharest</t>
  </si>
  <si>
    <t>Dobó István Castle Museum, Eger</t>
  </si>
  <si>
    <t>Department of Anthropology, Hungarian Natural History Museum, Budapest</t>
  </si>
  <si>
    <t>Department of Biological Anthropology, University of Szeged, Szeged</t>
  </si>
  <si>
    <t>Móra Ferenc Museum, Szeged</t>
  </si>
  <si>
    <t>Aquincum Museum and Archaeological Park, Budapest History Museum, Budapest</t>
  </si>
  <si>
    <t>Katona József Museum, Kecskemét</t>
  </si>
  <si>
    <t>Jósa András Museum, Nyíregyháza</t>
  </si>
  <si>
    <t>Türr István Museum, Baja</t>
  </si>
  <si>
    <t>Laczkó Dezső Museum, Veszprém</t>
  </si>
  <si>
    <t>Herman Ottó Museum, Miskolc</t>
  </si>
  <si>
    <t>Janus Pannonius Museum, Pécs</t>
  </si>
  <si>
    <t>Ferenczy Museum Center, Gödöllő</t>
  </si>
  <si>
    <t>Mátyás Király Museum, Visegrád</t>
  </si>
  <si>
    <t>Genetic ID</t>
  </si>
  <si>
    <t>Master ID</t>
  </si>
  <si>
    <t>Group Label</t>
  </si>
  <si>
    <t>Short Label</t>
  </si>
  <si>
    <t>Calibrated radiocarbon dating (BCE/CE)</t>
  </si>
  <si>
    <t>265-273; 361-434; 521-526 CE</t>
  </si>
  <si>
    <t>25-125 CE</t>
  </si>
  <si>
    <t>343-321; 202-95; 73-56 BCE</t>
  </si>
  <si>
    <t>161-44 BCE</t>
  </si>
  <si>
    <t>43 BCE-77CE</t>
  </si>
  <si>
    <t>130-242 CE</t>
  </si>
  <si>
    <t>66-205 CE</t>
  </si>
  <si>
    <t>24-125 CE</t>
  </si>
  <si>
    <t>83-211 CE</t>
  </si>
  <si>
    <t>62-205 CE</t>
  </si>
  <si>
    <t>53 BCE-59 CE</t>
  </si>
  <si>
    <t>430-542 CE</t>
  </si>
  <si>
    <t>22-155 CE</t>
  </si>
  <si>
    <t>26-19 BCE; 7-120 CE</t>
  </si>
  <si>
    <t>34-15 BCE; 5-85 CE; 94-118 CE</t>
  </si>
  <si>
    <t>85-95; 117-215 CE</t>
  </si>
  <si>
    <t>133-140; 160-190; 201-249; 299-306 CE</t>
  </si>
  <si>
    <t>82-98; 112-211 CE</t>
  </si>
  <si>
    <t>32-39; 61-206 CE</t>
  </si>
  <si>
    <t>124-220 CE</t>
  </si>
  <si>
    <t>130-247 CE</t>
  </si>
  <si>
    <t>126-225 CE</t>
  </si>
  <si>
    <t>130-238 CE</t>
  </si>
  <si>
    <t>120-226 CE</t>
  </si>
  <si>
    <t>32-16 BCE; 7-120 CE</t>
  </si>
  <si>
    <t>81-99; 110-236 CE</t>
  </si>
  <si>
    <t>72-236 CE</t>
  </si>
  <si>
    <t>127-233 CE</t>
  </si>
  <si>
    <t>130-243 CE</t>
  </si>
  <si>
    <t>236-343 CE</t>
  </si>
  <si>
    <t>234-329 CE</t>
  </si>
  <si>
    <t>244-350 CE</t>
  </si>
  <si>
    <t>213-320 CE</t>
  </si>
  <si>
    <t>245-353 CE</t>
  </si>
  <si>
    <t>241-339 CE</t>
  </si>
  <si>
    <t>237-330 CE</t>
  </si>
  <si>
    <t>75-209 CE</t>
  </si>
  <si>
    <t>83-97; 115-215 CE</t>
  </si>
  <si>
    <t>215-327 CE</t>
  </si>
  <si>
    <t>9-121 CE</t>
  </si>
  <si>
    <t>69-208 CE</t>
  </si>
  <si>
    <t>242-361 CE</t>
  </si>
  <si>
    <t>261-279 CE; 339-415 CE</t>
  </si>
  <si>
    <t>25-133; 138-164; 188-202 CE</t>
  </si>
  <si>
    <t>175-180; 203-256; 285-325 CE</t>
  </si>
  <si>
    <t>84-95; 116-216 CE</t>
  </si>
  <si>
    <t>78-210 CE</t>
  </si>
  <si>
    <t>247-377 CE</t>
  </si>
  <si>
    <t>246-380 CE</t>
  </si>
  <si>
    <t>215-328 CE</t>
  </si>
  <si>
    <t>235-340 CE</t>
  </si>
  <si>
    <t>264-274; 351-426 CE</t>
  </si>
  <si>
    <t>418-538 CE</t>
  </si>
  <si>
    <t>260-279; 338-415 CE</t>
  </si>
  <si>
    <t>127-232 CE</t>
  </si>
  <si>
    <t>261-278 CE; 341-415 CE</t>
  </si>
  <si>
    <t>230-335 CE</t>
  </si>
  <si>
    <t>255-286; 325-406 CE</t>
  </si>
  <si>
    <t>242-363 CE</t>
  </si>
  <si>
    <t>251-405 CE</t>
  </si>
  <si>
    <t>259-280; 335-412 CE</t>
  </si>
  <si>
    <t>258-281; 330-410 CE</t>
  </si>
  <si>
    <t>424-539 CE</t>
  </si>
  <si>
    <t>420-538 CE</t>
  </si>
  <si>
    <t>Median BP</t>
  </si>
  <si>
    <t>Carpathian Basin Late Sarmatian-Hun Period</t>
  </si>
  <si>
    <t>Western Steppe Iron Age</t>
  </si>
  <si>
    <t>Romania_Iron_Age</t>
  </si>
  <si>
    <t>801-753; 683-668; 631-624; 611-592 BCE</t>
  </si>
  <si>
    <t>752-683; 669-632; 624-611; 593-461; 438-420 BCE</t>
  </si>
  <si>
    <t>Gnecchi-Ruscone et al. (2022). Ancient genomes reveal origin and rapid trans-Eurasian migration of 7th century Avar elites. Cell 185, 1402-1413.e21. https://doi.org/10.1016/j.cell.2022.03.007</t>
  </si>
  <si>
    <t>Gnecchi-Ruscone et al. (2022). Ancient genomes reveal origin and rapid trans-Eurasian migration of 7th century Avar elites. Cell 185, 1402-1413.e21. https://doi.org/10.1016/j.cell.2022.03.008</t>
  </si>
  <si>
    <t>Gnecchi-Ruscone et al. (2022). Ancient genomes reveal origin and rapid trans-Eurasian migration of 7th century Avar elites. Cell 185, 1402-1413.e21. https://doi.org/10.1016/j.cell.2022.03.009</t>
  </si>
  <si>
    <t>Gnecchi-Ruscone et al. (2022). Ancient genomes reveal origin and rapid trans-Eurasian migration of 7th century Avar elites. Cell 185, 1402-1413.e21. https://doi.org/10.1016/j.cell.2022.03.010</t>
  </si>
  <si>
    <t>Gnecchi-Ruscone et al. (2022). Ancient genomes reveal origin and rapid trans-Eurasian migration of 7th century Avar elites. Cell 185, 1402-1413.e21. https://doi.org/10.1016/j.cell.2022.03.011</t>
  </si>
  <si>
    <t>Gnecchi-Ruscone et al. (2022). Ancient genomes reveal origin and rapid trans-Eurasian migration of 7th century Avar elites. Cell 185, 1402-1413.e21. https://doi.org/10.1016/j.cell.2022.03.012</t>
  </si>
  <si>
    <t>Gnecchi-Ruscone et al. (2022). Ancient genomes reveal origin and rapid trans-Eurasian migration of 7th century Avar elites. Cell 185, 1402-1413.e21. https://doi.org/10.1016/j.cell.2022.03.013</t>
  </si>
  <si>
    <t>Gnecchi-Ruscone et al. (2022). Ancient genomes reveal origin and rapid trans-Eurasian migration of 7th century Avar elites. Cell 185, 1402-1413.e21. https://doi.org/10.1016/j.cell.2022.03.014</t>
  </si>
  <si>
    <t>Gnecchi-Ruscone et al. (2022). Ancient genomes reveal origin and rapid trans-Eurasian migration of 7th century Avar elites. Cell 185, 1402-1413.e21. https://doi.org/10.1016/j.cell.2022.03.015</t>
  </si>
  <si>
    <t>Gnecchi-Ruscone et al. (2022). Ancient genomes reveal origin and rapid trans-Eurasian migration of 7th century Avar elites. Cell 185, 1402-1413.e21. https://doi.org/10.1016/j.cell.2022.03.016</t>
  </si>
  <si>
    <t>Gnecchi-Ruscone et al. (2022). Ancient genomes reveal origin and rapid trans-Eurasian migration of 7th century Avar elites. Cell 185, 1402-1413.e21. https://doi.org/10.1016/j.cell.2022.03.017</t>
  </si>
  <si>
    <t>Gnecchi-Ruscone et al. (2022). Ancient genomes reveal origin and rapid trans-Eurasian migration of 7th century Avar elites. Cell 185, 1402-1413.e21. https://doi.org/10.1016/j.cell.2022.03.018</t>
  </si>
  <si>
    <t>Gnecchi-Ruscone et al. (2022). Ancient genomes reveal origin and rapid trans-Eurasian migration of 7th century Avar elites. Cell 185, 1402-1413.e21. https://doi.org/10.1016/j.cell.2022.03.019</t>
  </si>
  <si>
    <t>Gnecchi-Ruscone et al. (2022). Ancient genomes reveal origin and rapid trans-Eurasian migration of 7th century Avar elites. Cell 185, 1402-1413.e21. https://doi.org/10.1016/j.cell.2022.03.020</t>
  </si>
  <si>
    <t>Gnecchi-Ruscone et al. (2022). Ancient genomes reveal origin and rapid trans-Eurasian migration of 7th century Avar elites. Cell 185, 1402-1413.e21. https://doi.org/10.1016/j.cell.2022.03.021</t>
  </si>
  <si>
    <t>Gnecchi-Ruscone et al. (2022). Ancient genomes reveal origin and rapid trans-Eurasian migration of 7th century Avar elites. Cell 185, 1402-1413.e21. https://doi.org/10.1016/j.cell.2022.03.022</t>
  </si>
  <si>
    <t>Gnecchi-Ruscone et al. (2022). Ancient genomes reveal origin and rapid trans-Eurasian migration of 7th century Avar elites. Cell 185, 1402-1413.e21. https://doi.org/10.1016/j.cell.2022.03.023</t>
  </si>
  <si>
    <t>Reference</t>
  </si>
  <si>
    <t>ASZK-1</t>
  </si>
  <si>
    <t>VZ-12673</t>
  </si>
  <si>
    <t>CSB-3</t>
  </si>
  <si>
    <t>KMT-2785</t>
  </si>
  <si>
    <t>MSG-1</t>
  </si>
  <si>
    <t>SEI-1</t>
  </si>
  <si>
    <t>SEI-5</t>
  </si>
  <si>
    <t>SEI-6</t>
  </si>
  <si>
    <t>SZLA-646</t>
  </si>
  <si>
    <t>Árpás - Dombiföld, Szérűskert</t>
  </si>
  <si>
    <t>Csongrád - Berzsenyi utca</t>
  </si>
  <si>
    <t>Marosszentgyörgy - Kerekdomb</t>
  </si>
  <si>
    <t>Sándorfalva - Eperjes, Ivótavak</t>
  </si>
  <si>
    <t>Szilvásvárad - Lovaspálya</t>
  </si>
  <si>
    <t>Kecskemét - Mindszenti-dűlő-RL</t>
  </si>
  <si>
    <t>Budepest - Vezér utca</t>
  </si>
  <si>
    <t>11/2785.</t>
  </si>
  <si>
    <t>stray find</t>
  </si>
  <si>
    <t>solitary</t>
  </si>
  <si>
    <t>Hungary_Hun</t>
  </si>
  <si>
    <t>Hungary_Hun_oEastAsian</t>
  </si>
  <si>
    <t>Shotgun</t>
  </si>
  <si>
    <t xml:space="preserve"> XY</t>
  </si>
  <si>
    <t xml:space="preserve"> XX</t>
  </si>
  <si>
    <t>D4j12</t>
  </si>
  <si>
    <t>T2b3+151</t>
  </si>
  <si>
    <t>D4j8</t>
  </si>
  <si>
    <t>M7c1a1a1</t>
  </si>
  <si>
    <t>H1u</t>
  </si>
  <si>
    <t>K1c1d</t>
  </si>
  <si>
    <t>R1a1a1b2a2b2</t>
  </si>
  <si>
    <t>R1a1a1b2a2a3c2~</t>
  </si>
  <si>
    <t>R1a1a1b2a2a3c~</t>
  </si>
  <si>
    <t>R1a1a1b1a2b3a1a~</t>
  </si>
  <si>
    <t>R1a1a1b1a2b3a1~</t>
  </si>
  <si>
    <t>R-Y57*(xYP667,Y56)</t>
  </si>
  <si>
    <t>R-S1746/etc*(xFGC10367,S21728,Z83)</t>
  </si>
  <si>
    <t>R-S23201*(xYP1348,Y65081)</t>
  </si>
  <si>
    <t>R-FGC19233/etc*(xYP297,FGC19221,Y17526)</t>
  </si>
  <si>
    <t>R-FGC13709*(xYP297,FGC19224,Y17519,FGC13685,Y9082,FGC21231)</t>
  </si>
  <si>
    <t>Maróti et al. (2022). The genetic origin of Huns, Avars, and conquering Hungarians. Curr. Biol. 32, 2858-2870.e7. https://doi.org/10.1016/j.cub.2022.04.093</t>
  </si>
  <si>
    <t>Maróti et al. (2022). The genetic origin of Huns, Avars, and conquering Hungarians. Curr. Biol. 32, 2858-2870.e7. https://doi.org/10.1016/j.cub.2022.04.094</t>
  </si>
  <si>
    <t>Maróti et al. (2022). The genetic origin of Huns, Avars, and conquering Hungarians. Curr. Biol. 32, 2858-2870.e7. https://doi.org/10.1016/j.cub.2022.04.095</t>
  </si>
  <si>
    <t>Maróti et al. (2022). The genetic origin of Huns, Avars, and conquering Hungarians. Curr. Biol. 32, 2858-2870.e7. https://doi.org/10.1016/j.cub.2022.04.096</t>
  </si>
  <si>
    <t>Maróti et al. (2022). The genetic origin of Huns, Avars, and conquering Hungarians. Curr. Biol. 32, 2858-2870.e7. https://doi.org/10.1016/j.cub.2022.04.097</t>
  </si>
  <si>
    <t>Maróti et al. (2022). The genetic origin of Huns, Avars, and conquering Hungarians. Curr. Biol. 32, 2858-2870.e7. https://doi.org/10.1016/j.cub.2022.04.098</t>
  </si>
  <si>
    <t>Maróti et al. (2022). The genetic origin of Huns, Avars, and conquering Hungarians. Curr. Biol. 32, 2858-2870.e7. https://doi.org/10.1016/j.cub.2022.04.099</t>
  </si>
  <si>
    <t>Maróti et al. (2022). The genetic origin of Huns, Avars, and conquering Hungarians. Curr. Biol. 32, 2858-2870.e7. https://doi.org/10.1016/j.cub.2022.04.100</t>
  </si>
  <si>
    <t>Maróti et al. (2022). The genetic origin of Huns, Avars, and conquering Hungarians. Curr. Biol. 32, 2858-2870.e7. https://doi.org/10.1016/j.cub.2022.04.101</t>
  </si>
  <si>
    <t>Kin group (correctKin)</t>
  </si>
  <si>
    <t>SZODper829</t>
  </si>
  <si>
    <t>TMHper496</t>
  </si>
  <si>
    <t>TKDper15</t>
  </si>
  <si>
    <t>TKDper18</t>
  </si>
  <si>
    <t>TKDper33</t>
  </si>
  <si>
    <t>TKDper34</t>
  </si>
  <si>
    <t>ULLper189</t>
  </si>
  <si>
    <t>TMHper694</t>
  </si>
  <si>
    <t>ULLper64</t>
  </si>
  <si>
    <t>ULLperD</t>
  </si>
  <si>
    <t>Kin group</t>
  </si>
  <si>
    <t>E1b1b1a1b1a6a1a~</t>
  </si>
  <si>
    <t>H16</t>
  </si>
  <si>
    <t>G1b</t>
  </si>
  <si>
    <t>E1b1b1a1b1a6~</t>
  </si>
  <si>
    <t>E1b1b1a1b1a6a~</t>
  </si>
  <si>
    <t>A8a1</t>
  </si>
  <si>
    <t>I1a3a1a2~</t>
  </si>
  <si>
    <t>H3h</t>
  </si>
  <si>
    <t>T2e</t>
  </si>
  <si>
    <t>H11a5</t>
  </si>
  <si>
    <t>R1b1a1b1b3a</t>
  </si>
  <si>
    <t>R1a1a1b1a1a1c1c1a~</t>
  </si>
  <si>
    <t>U2c1a</t>
  </si>
  <si>
    <t>U5a2d</t>
  </si>
  <si>
    <t>R1a1a1b1a1a1c1~</t>
  </si>
  <si>
    <t>U5a2b</t>
  </si>
  <si>
    <t>Kin1 Period</t>
  </si>
  <si>
    <t>Kin2 Period</t>
  </si>
  <si>
    <t>TMH-199</t>
  </si>
  <si>
    <t>TMH-509</t>
  </si>
  <si>
    <t>TMH-798</t>
  </si>
  <si>
    <t>Hungary_Avar_Late (Maróti et al 2022.)</t>
  </si>
  <si>
    <t>Hungary_Avar (Unpublished)</t>
  </si>
  <si>
    <t>From BP</t>
  </si>
  <si>
    <t>To BP</t>
  </si>
  <si>
    <t>From BCE/CE</t>
  </si>
  <si>
    <t>To BCE/CE</t>
  </si>
  <si>
    <t>Sum length of min 8cM IBDs</t>
  </si>
  <si>
    <t>5pC&gt;T</t>
  </si>
  <si>
    <t>3pG&gt;A</t>
  </si>
  <si>
    <t>3pG&gt;T</t>
  </si>
  <si>
    <t>5pC&gt;A</t>
  </si>
  <si>
    <t>ID</t>
  </si>
  <si>
    <t>HUN_SARM_MLP</t>
  </si>
  <si>
    <t>HUN_SARM_LP</t>
  </si>
  <si>
    <t>HUN_HUN</t>
  </si>
  <si>
    <t>NO</t>
  </si>
  <si>
    <t>YES</t>
  </si>
  <si>
    <t>Imputation and IBD analysis</t>
  </si>
  <si>
    <t>Kin1 (Master ID)</t>
  </si>
  <si>
    <t>Kin2 (Master ID)</t>
  </si>
  <si>
    <t>CSB-3.SG</t>
  </si>
  <si>
    <t>VZ-12673.SG</t>
  </si>
  <si>
    <t>MSG-1.SG</t>
  </si>
  <si>
    <t>KMT-2785.SG</t>
  </si>
  <si>
    <t>ASZK-1.SG</t>
  </si>
  <si>
    <t>SEI-1.SG</t>
  </si>
  <si>
    <t>SEI-5.SG</t>
  </si>
  <si>
    <t>SEI-6.SG</t>
  </si>
  <si>
    <t>SZLA-646.SG</t>
  </si>
  <si>
    <t>170, 142</t>
  </si>
  <si>
    <t>2390, 261</t>
  </si>
  <si>
    <t>TMH-509, TMH-798</t>
  </si>
  <si>
    <t>569, 279</t>
  </si>
  <si>
    <t>TMH-199, SZOD1-829</t>
  </si>
  <si>
    <t>372, 143</t>
  </si>
  <si>
    <r>
      <t>Close connections IBD (</t>
    </r>
    <r>
      <rPr>
        <b/>
        <sz val="11"/>
        <color rgb="FF000000"/>
        <rFont val="Aptos Narrow"/>
        <family val="2"/>
      </rPr>
      <t>≥</t>
    </r>
    <r>
      <rPr>
        <b/>
        <sz val="11"/>
        <color rgb="FF000000"/>
        <rFont val="Times New Roman"/>
        <family val="1"/>
        <charset val="238"/>
      </rPr>
      <t xml:space="preserve"> 80 cM)</t>
    </r>
  </si>
  <si>
    <t>ROU_IA</t>
  </si>
  <si>
    <t>ROU_SARM</t>
  </si>
  <si>
    <t>HUN_SARM_EP</t>
  </si>
  <si>
    <t>HUN_SARM_EMP</t>
  </si>
  <si>
    <t>HUN_SARM_UP</t>
  </si>
  <si>
    <t>HUN_SARM_HUN</t>
  </si>
  <si>
    <t>Carpathian Basin Sarmatian Period</t>
  </si>
  <si>
    <t>Country</t>
  </si>
  <si>
    <t>Romania</t>
  </si>
  <si>
    <t>Hungary</t>
  </si>
  <si>
    <t>MEM-2</t>
  </si>
  <si>
    <t>Reference AADR</t>
  </si>
  <si>
    <t>GnecchiRusconeCell2022</t>
  </si>
  <si>
    <t>MarotiTorokCurrBio2022</t>
  </si>
  <si>
    <r>
      <rPr>
        <b/>
        <sz val="11"/>
        <color theme="1"/>
        <rFont val="Calibri"/>
        <family val="2"/>
        <charset val="238"/>
        <scheme val="minor"/>
      </rPr>
      <t>Table_S1a:</t>
    </r>
    <r>
      <rPr>
        <sz val="11"/>
        <color theme="1"/>
        <rFont val="Calibri"/>
        <family val="2"/>
        <charset val="238"/>
        <scheme val="minor"/>
      </rPr>
      <t xml:space="preserve"> Archaeological and genetic data of the newly sequenced samples from Romania and Hungary.</t>
    </r>
  </si>
  <si>
    <r>
      <rPr>
        <b/>
        <sz val="11"/>
        <color theme="1"/>
        <rFont val="Calibri"/>
        <family val="2"/>
        <charset val="238"/>
        <scheme val="minor"/>
      </rPr>
      <t>Table_S1b:</t>
    </r>
    <r>
      <rPr>
        <sz val="11"/>
        <color theme="1"/>
        <rFont val="Calibri"/>
        <family val="2"/>
        <charset val="238"/>
        <scheme val="minor"/>
      </rPr>
      <t xml:space="preserve"> Archaeological and genetic data of the previously published samples also analysed in this study.</t>
    </r>
  </si>
  <si>
    <r>
      <rPr>
        <b/>
        <sz val="11"/>
        <color theme="1"/>
        <rFont val="Calibri"/>
        <family val="2"/>
        <charset val="238"/>
        <scheme val="minor"/>
      </rPr>
      <t>Table_S1c:</t>
    </r>
    <r>
      <rPr>
        <sz val="11"/>
        <color theme="1"/>
        <rFont val="Calibri"/>
        <family val="2"/>
        <charset val="238"/>
        <scheme val="minor"/>
      </rPr>
      <t xml:space="preserve"> Calibrated radiocarbon dates of selected individuals.</t>
    </r>
  </si>
  <si>
    <r>
      <rPr>
        <b/>
        <sz val="11"/>
        <color theme="1"/>
        <rFont val="Calibri"/>
        <family val="2"/>
        <charset val="238"/>
        <scheme val="minor"/>
      </rPr>
      <t>Table_S1d:</t>
    </r>
    <r>
      <rPr>
        <sz val="11"/>
        <color theme="1"/>
        <rFont val="Calibri"/>
        <family val="2"/>
        <charset val="238"/>
        <scheme val="minor"/>
      </rPr>
      <t xml:space="preserve"> Kinship groups of the studied individuals identified by correctKin (Nyerki et al. 2023).</t>
    </r>
  </si>
  <si>
    <r>
      <rPr>
        <b/>
        <sz val="11"/>
        <color theme="1"/>
        <rFont val="Calibri"/>
        <family val="2"/>
        <charset val="238"/>
        <scheme val="minor"/>
      </rPr>
      <t>Table_S1e:</t>
    </r>
    <r>
      <rPr>
        <sz val="11"/>
        <color theme="1"/>
        <rFont val="Calibri"/>
        <family val="2"/>
        <charset val="238"/>
        <scheme val="minor"/>
      </rPr>
      <t xml:space="preserve"> Meta data of the unsuccessfully sampled individuals.</t>
    </r>
  </si>
  <si>
    <r>
      <rPr>
        <b/>
        <sz val="11"/>
        <color theme="1"/>
        <rFont val="Calibri"/>
        <family val="2"/>
        <charset val="238"/>
        <scheme val="minor"/>
      </rPr>
      <t>Table_S1f:</t>
    </r>
    <r>
      <rPr>
        <sz val="11"/>
        <color theme="1"/>
        <rFont val="Calibri"/>
        <family val="2"/>
        <charset val="238"/>
        <scheme val="minor"/>
      </rPr>
      <t xml:space="preserve"> Post mortem damage (PMD) patterns of the newly sequenced genomes.</t>
    </r>
  </si>
  <si>
    <t>Râmnicelu, 1969 (Brăila coun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_-* #,##0.00\ _F_t_-;\-* #,##0.00\ _F_t_-;_-* &quot;-&quot;??\ _F_t_-;_-@_-"/>
    <numFmt numFmtId="165" formatCode="0.000"/>
    <numFmt numFmtId="166" formatCode="0.0"/>
    <numFmt numFmtId="167" formatCode="0.00000000000"/>
  </numFmts>
  <fonts count="5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238"/>
    </font>
    <font>
      <sz val="11"/>
      <color theme="1"/>
      <name val="Calibri"/>
      <family val="2"/>
      <charset val="238"/>
      <scheme val="minor"/>
    </font>
    <font>
      <b/>
      <sz val="11"/>
      <color rgb="FF000000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sz val="8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sz val="12"/>
      <name val="Times New Roman"/>
      <family val="1"/>
      <charset val="238"/>
    </font>
    <font>
      <sz val="11"/>
      <color rgb="FFFF0000"/>
      <name val="Calibri"/>
      <family val="2"/>
      <charset val="238"/>
      <scheme val="min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1"/>
    </font>
    <font>
      <b/>
      <sz val="18"/>
      <color theme="3"/>
      <name val="Calibri Light"/>
      <family val="2"/>
      <charset val="238"/>
      <scheme val="major"/>
    </font>
    <font>
      <sz val="11"/>
      <color rgb="FF9C6500"/>
      <name val="Calibri"/>
      <family val="2"/>
      <charset val="238"/>
      <scheme val="minor"/>
    </font>
    <font>
      <sz val="11"/>
      <color rgb="FF000000"/>
      <name val="Arial"/>
      <family val="2"/>
    </font>
    <font>
      <sz val="10"/>
      <color rgb="FF000000"/>
      <name val="Verdana"/>
      <family val="2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rgb="FF000000"/>
      <name val="Aptos Narrow"/>
      <family val="2"/>
    </font>
    <font>
      <sz val="11"/>
      <color theme="1"/>
      <name val="Times New Roman"/>
      <family val="1"/>
      <charset val="238"/>
    </font>
  </fonts>
  <fills count="4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5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auto="1"/>
      </top>
      <bottom style="double">
        <color auto="1"/>
      </bottom>
      <diagonal/>
    </border>
    <border>
      <left style="thin">
        <color indexed="64"/>
      </left>
      <right style="thin">
        <color indexed="64"/>
      </right>
      <top style="double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auto="1"/>
      </top>
      <bottom style="double">
        <color auto="1"/>
      </bottom>
      <diagonal/>
    </border>
    <border>
      <left style="thin">
        <color indexed="64"/>
      </left>
      <right style="medium">
        <color indexed="64"/>
      </right>
      <top style="double">
        <color auto="1"/>
      </top>
      <bottom style="double">
        <color auto="1"/>
      </bottom>
      <diagonal/>
    </border>
    <border>
      <left style="medium">
        <color indexed="64"/>
      </left>
      <right style="thin">
        <color indexed="64"/>
      </right>
      <top style="double">
        <color auto="1"/>
      </top>
      <bottom/>
      <diagonal/>
    </border>
    <border>
      <left style="thin">
        <color indexed="64"/>
      </left>
      <right style="medium">
        <color indexed="64"/>
      </right>
      <top style="double">
        <color auto="1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/>
      <top style="double">
        <color auto="1"/>
      </top>
      <bottom style="double">
        <color auto="1"/>
      </bottom>
      <diagonal/>
    </border>
    <border>
      <left style="medium">
        <color indexed="64"/>
      </left>
      <right/>
      <top style="double">
        <color auto="1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79">
    <xf numFmtId="0" fontId="0" fillId="0" borderId="0"/>
    <xf numFmtId="0" fontId="2" fillId="0" borderId="0"/>
    <xf numFmtId="0" fontId="3" fillId="0" borderId="0"/>
    <xf numFmtId="0" fontId="2" fillId="0" borderId="0"/>
    <xf numFmtId="164" fontId="4" fillId="0" borderId="0" applyFont="0" applyFill="0" applyBorder="0" applyAlignment="0" applyProtection="0"/>
    <xf numFmtId="0" fontId="12" fillId="0" borderId="3" applyNumberFormat="0" applyFill="0" applyAlignment="0" applyProtection="0"/>
    <xf numFmtId="0" fontId="13" fillId="0" borderId="4" applyNumberFormat="0" applyFill="0" applyAlignment="0" applyProtection="0"/>
    <xf numFmtId="0" fontId="14" fillId="0" borderId="5" applyNumberFormat="0" applyFill="0" applyAlignment="0" applyProtection="0"/>
    <xf numFmtId="0" fontId="14" fillId="0" borderId="0" applyNumberFormat="0" applyFill="0" applyBorder="0" applyAlignment="0" applyProtection="0"/>
    <xf numFmtId="0" fontId="15" fillId="10" borderId="0" applyNumberFormat="0" applyBorder="0" applyAlignment="0" applyProtection="0"/>
    <xf numFmtId="0" fontId="16" fillId="11" borderId="0" applyNumberFormat="0" applyBorder="0" applyAlignment="0" applyProtection="0"/>
    <xf numFmtId="0" fontId="17" fillId="13" borderId="6" applyNumberFormat="0" applyAlignment="0" applyProtection="0"/>
    <xf numFmtId="0" fontId="18" fillId="14" borderId="7" applyNumberFormat="0" applyAlignment="0" applyProtection="0"/>
    <xf numFmtId="0" fontId="19" fillId="14" borderId="6" applyNumberFormat="0" applyAlignment="0" applyProtection="0"/>
    <xf numFmtId="0" fontId="20" fillId="0" borderId="8" applyNumberFormat="0" applyFill="0" applyAlignment="0" applyProtection="0"/>
    <xf numFmtId="0" fontId="21" fillId="15" borderId="9" applyNumberFormat="0" applyAlignment="0" applyProtection="0"/>
    <xf numFmtId="0" fontId="11" fillId="0" borderId="0" applyNumberFormat="0" applyFill="0" applyBorder="0" applyAlignment="0" applyProtection="0"/>
    <xf numFmtId="0" fontId="4" fillId="16" borderId="10" applyNumberFormat="0" applyFont="0" applyAlignment="0" applyProtection="0"/>
    <xf numFmtId="0" fontId="22" fillId="0" borderId="0" applyNumberFormat="0" applyFill="0" applyBorder="0" applyAlignment="0" applyProtection="0"/>
    <xf numFmtId="0" fontId="1" fillId="0" borderId="11" applyNumberFormat="0" applyFill="0" applyAlignment="0" applyProtection="0"/>
    <xf numFmtId="0" fontId="23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3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3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3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3" fillId="33" borderId="0" applyNumberFormat="0" applyBorder="0" applyAlignment="0" applyProtection="0"/>
    <xf numFmtId="0" fontId="4" fillId="34" borderId="0" applyNumberFormat="0" applyBorder="0" applyAlignment="0" applyProtection="0"/>
    <xf numFmtId="0" fontId="4" fillId="35" borderId="0" applyNumberFormat="0" applyBorder="0" applyAlignment="0" applyProtection="0"/>
    <xf numFmtId="0" fontId="23" fillId="37" borderId="0" applyNumberFormat="0" applyBorder="0" applyAlignment="0" applyProtection="0"/>
    <xf numFmtId="0" fontId="4" fillId="38" borderId="0" applyNumberFormat="0" applyBorder="0" applyAlignment="0" applyProtection="0"/>
    <xf numFmtId="0" fontId="4" fillId="39" borderId="0" applyNumberFormat="0" applyBorder="0" applyAlignment="0" applyProtection="0"/>
    <xf numFmtId="0" fontId="24" fillId="0" borderId="0"/>
    <xf numFmtId="0" fontId="24" fillId="0" borderId="0"/>
    <xf numFmtId="0" fontId="3" fillId="0" borderId="0"/>
    <xf numFmtId="0" fontId="24" fillId="0" borderId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" fillId="0" borderId="0"/>
    <xf numFmtId="0" fontId="26" fillId="0" borderId="0"/>
    <xf numFmtId="0" fontId="27" fillId="0" borderId="0"/>
    <xf numFmtId="0" fontId="28" fillId="0" borderId="0" applyNumberFormat="0" applyFill="0" applyBorder="0" applyAlignment="0" applyProtection="0"/>
    <xf numFmtId="0" fontId="29" fillId="12" borderId="0" applyNumberFormat="0" applyBorder="0" applyAlignment="0" applyProtection="0"/>
    <xf numFmtId="0" fontId="23" fillId="20" borderId="0" applyNumberFormat="0" applyBorder="0" applyAlignment="0" applyProtection="0"/>
    <xf numFmtId="0" fontId="23" fillId="24" borderId="0" applyNumberFormat="0" applyBorder="0" applyAlignment="0" applyProtection="0"/>
    <xf numFmtId="0" fontId="23" fillId="28" borderId="0" applyNumberFormat="0" applyBorder="0" applyAlignment="0" applyProtection="0"/>
    <xf numFmtId="0" fontId="23" fillId="32" borderId="0" applyNumberFormat="0" applyBorder="0" applyAlignment="0" applyProtection="0"/>
    <xf numFmtId="0" fontId="23" fillId="36" borderId="0" applyNumberFormat="0" applyBorder="0" applyAlignment="0" applyProtection="0"/>
    <xf numFmtId="0" fontId="23" fillId="40" borderId="0" applyNumberFormat="0" applyBorder="0" applyAlignment="0" applyProtection="0"/>
    <xf numFmtId="0" fontId="24" fillId="0" borderId="0"/>
    <xf numFmtId="0" fontId="31" fillId="0" borderId="0"/>
    <xf numFmtId="0" fontId="30" fillId="0" borderId="0"/>
    <xf numFmtId="43" fontId="2" fillId="0" borderId="0" applyFont="0" applyFill="0" applyBorder="0" applyAlignment="0" applyProtection="0"/>
    <xf numFmtId="0" fontId="24" fillId="0" borderId="0"/>
    <xf numFmtId="0" fontId="32" fillId="0" borderId="0" applyNumberFormat="0" applyFill="0" applyBorder="0" applyAlignment="0" applyProtection="0"/>
    <xf numFmtId="0" fontId="33" fillId="0" borderId="3" applyNumberFormat="0" applyFill="0" applyAlignment="0" applyProtection="0"/>
    <xf numFmtId="0" fontId="34" fillId="0" borderId="4" applyNumberFormat="0" applyFill="0" applyAlignment="0" applyProtection="0"/>
    <xf numFmtId="0" fontId="35" fillId="0" borderId="5" applyNumberFormat="0" applyFill="0" applyAlignment="0" applyProtection="0"/>
    <xf numFmtId="0" fontId="35" fillId="0" borderId="0" applyNumberFormat="0" applyFill="0" applyBorder="0" applyAlignment="0" applyProtection="0"/>
    <xf numFmtId="0" fontId="36" fillId="10" borderId="0" applyNumberFormat="0" applyBorder="0" applyAlignment="0" applyProtection="0"/>
    <xf numFmtId="0" fontId="37" fillId="11" borderId="0" applyNumberFormat="0" applyBorder="0" applyAlignment="0" applyProtection="0"/>
    <xf numFmtId="0" fontId="38" fillId="12" borderId="0" applyNumberFormat="0" applyBorder="0" applyAlignment="0" applyProtection="0"/>
    <xf numFmtId="0" fontId="39" fillId="13" borderId="6" applyNumberFormat="0" applyAlignment="0" applyProtection="0"/>
    <xf numFmtId="0" fontId="40" fillId="14" borderId="7" applyNumberFormat="0" applyAlignment="0" applyProtection="0"/>
    <xf numFmtId="0" fontId="41" fillId="14" borderId="6" applyNumberFormat="0" applyAlignment="0" applyProtection="0"/>
    <xf numFmtId="0" fontId="42" fillId="0" borderId="8" applyNumberFormat="0" applyFill="0" applyAlignment="0" applyProtection="0"/>
    <xf numFmtId="0" fontId="43" fillId="15" borderId="9" applyNumberFormat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6" fillId="0" borderId="11" applyNumberFormat="0" applyFill="0" applyAlignment="0" applyProtection="0"/>
    <xf numFmtId="0" fontId="47" fillId="17" borderId="0" applyNumberFormat="0" applyBorder="0" applyAlignment="0" applyProtection="0"/>
    <xf numFmtId="0" fontId="24" fillId="18" borderId="0" applyNumberFormat="0" applyBorder="0" applyAlignment="0" applyProtection="0"/>
    <xf numFmtId="0" fontId="24" fillId="19" borderId="0" applyNumberFormat="0" applyBorder="0" applyAlignment="0" applyProtection="0"/>
    <xf numFmtId="0" fontId="47" fillId="20" borderId="0" applyNumberFormat="0" applyBorder="0" applyAlignment="0" applyProtection="0"/>
    <xf numFmtId="0" fontId="47" fillId="21" borderId="0" applyNumberFormat="0" applyBorder="0" applyAlignment="0" applyProtection="0"/>
    <xf numFmtId="0" fontId="24" fillId="22" borderId="0" applyNumberFormat="0" applyBorder="0" applyAlignment="0" applyProtection="0"/>
    <xf numFmtId="0" fontId="24" fillId="23" borderId="0" applyNumberFormat="0" applyBorder="0" applyAlignment="0" applyProtection="0"/>
    <xf numFmtId="0" fontId="47" fillId="24" borderId="0" applyNumberFormat="0" applyBorder="0" applyAlignment="0" applyProtection="0"/>
    <xf numFmtId="0" fontId="47" fillId="25" borderId="0" applyNumberFormat="0" applyBorder="0" applyAlignment="0" applyProtection="0"/>
    <xf numFmtId="0" fontId="24" fillId="26" borderId="0" applyNumberFormat="0" applyBorder="0" applyAlignment="0" applyProtection="0"/>
    <xf numFmtId="0" fontId="24" fillId="27" borderId="0" applyNumberFormat="0" applyBorder="0" applyAlignment="0" applyProtection="0"/>
    <xf numFmtId="0" fontId="47" fillId="28" borderId="0" applyNumberFormat="0" applyBorder="0" applyAlignment="0" applyProtection="0"/>
    <xf numFmtId="0" fontId="47" fillId="29" borderId="0" applyNumberFormat="0" applyBorder="0" applyAlignment="0" applyProtection="0"/>
    <xf numFmtId="0" fontId="24" fillId="30" borderId="0" applyNumberFormat="0" applyBorder="0" applyAlignment="0" applyProtection="0"/>
    <xf numFmtId="0" fontId="24" fillId="31" borderId="0" applyNumberFormat="0" applyBorder="0" applyAlignment="0" applyProtection="0"/>
    <xf numFmtId="0" fontId="47" fillId="32" borderId="0" applyNumberFormat="0" applyBorder="0" applyAlignment="0" applyProtection="0"/>
    <xf numFmtId="0" fontId="47" fillId="33" borderId="0" applyNumberFormat="0" applyBorder="0" applyAlignment="0" applyProtection="0"/>
    <xf numFmtId="0" fontId="24" fillId="34" borderId="0" applyNumberFormat="0" applyBorder="0" applyAlignment="0" applyProtection="0"/>
    <xf numFmtId="0" fontId="24" fillId="35" borderId="0" applyNumberFormat="0" applyBorder="0" applyAlignment="0" applyProtection="0"/>
    <xf numFmtId="0" fontId="47" fillId="36" borderId="0" applyNumberFormat="0" applyBorder="0" applyAlignment="0" applyProtection="0"/>
    <xf numFmtId="0" fontId="47" fillId="37" borderId="0" applyNumberFormat="0" applyBorder="0" applyAlignment="0" applyProtection="0"/>
    <xf numFmtId="0" fontId="24" fillId="38" borderId="0" applyNumberFormat="0" applyBorder="0" applyAlignment="0" applyProtection="0"/>
    <xf numFmtId="0" fontId="24" fillId="39" borderId="0" applyNumberFormat="0" applyBorder="0" applyAlignment="0" applyProtection="0"/>
    <xf numFmtId="0" fontId="47" fillId="40" borderId="0" applyNumberFormat="0" applyBorder="0" applyAlignment="0" applyProtection="0"/>
    <xf numFmtId="0" fontId="24" fillId="0" borderId="0"/>
    <xf numFmtId="0" fontId="24" fillId="16" borderId="10" applyNumberFormat="0" applyFont="0" applyAlignment="0" applyProtection="0"/>
    <xf numFmtId="0" fontId="2" fillId="0" borderId="0"/>
    <xf numFmtId="0" fontId="26" fillId="0" borderId="0"/>
    <xf numFmtId="0" fontId="26" fillId="0" borderId="0"/>
    <xf numFmtId="0" fontId="26" fillId="0" borderId="0"/>
    <xf numFmtId="0" fontId="4" fillId="0" borderId="0"/>
    <xf numFmtId="0" fontId="28" fillId="0" borderId="0" applyNumberFormat="0" applyFill="0" applyBorder="0" applyAlignment="0" applyProtection="0"/>
    <xf numFmtId="0" fontId="29" fillId="12" borderId="0" applyNumberFormat="0" applyBorder="0" applyAlignment="0" applyProtection="0"/>
    <xf numFmtId="0" fontId="4" fillId="16" borderId="10" applyNumberFormat="0" applyFont="0" applyAlignment="0" applyProtection="0"/>
    <xf numFmtId="0" fontId="23" fillId="20" borderId="0" applyNumberFormat="0" applyBorder="0" applyAlignment="0" applyProtection="0"/>
    <xf numFmtId="0" fontId="23" fillId="24" borderId="0" applyNumberFormat="0" applyBorder="0" applyAlignment="0" applyProtection="0"/>
    <xf numFmtId="0" fontId="23" fillId="28" borderId="0" applyNumberFormat="0" applyBorder="0" applyAlignment="0" applyProtection="0"/>
    <xf numFmtId="0" fontId="23" fillId="32" borderId="0" applyNumberFormat="0" applyBorder="0" applyAlignment="0" applyProtection="0"/>
    <xf numFmtId="0" fontId="23" fillId="36" borderId="0" applyNumberFormat="0" applyBorder="0" applyAlignment="0" applyProtection="0"/>
    <xf numFmtId="0" fontId="23" fillId="40" borderId="0" applyNumberFormat="0" applyBorder="0" applyAlignment="0" applyProtection="0"/>
    <xf numFmtId="9" fontId="4" fillId="0" borderId="0" applyFont="0" applyFill="0" applyBorder="0" applyAlignment="0" applyProtection="0"/>
    <xf numFmtId="0" fontId="4" fillId="0" borderId="0"/>
    <xf numFmtId="0" fontId="4" fillId="0" borderId="0"/>
    <xf numFmtId="0" fontId="4" fillId="16" borderId="10" applyNumberFormat="0" applyFont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4" borderId="0" applyNumberFormat="0" applyBorder="0" applyAlignment="0" applyProtection="0"/>
    <xf numFmtId="0" fontId="4" fillId="35" borderId="0" applyNumberFormat="0" applyBorder="0" applyAlignment="0" applyProtection="0"/>
    <xf numFmtId="0" fontId="4" fillId="38" borderId="0" applyNumberFormat="0" applyBorder="0" applyAlignment="0" applyProtection="0"/>
    <xf numFmtId="0" fontId="4" fillId="39" borderId="0" applyNumberFormat="0" applyBorder="0" applyAlignment="0" applyProtection="0"/>
    <xf numFmtId="9" fontId="4" fillId="0" borderId="0" applyFont="0" applyFill="0" applyBorder="0" applyAlignment="0" applyProtection="0"/>
    <xf numFmtId="43" fontId="2" fillId="0" borderId="0" applyFont="0" applyFill="0" applyBorder="0" applyAlignment="0" applyProtection="0"/>
    <xf numFmtId="0" fontId="4" fillId="0" borderId="0"/>
  </cellStyleXfs>
  <cellXfs count="150">
    <xf numFmtId="0" fontId="0" fillId="0" borderId="0" xfId="0"/>
    <xf numFmtId="0" fontId="0" fillId="0" borderId="0" xfId="0" applyAlignment="1">
      <alignment horizontal="center"/>
    </xf>
    <xf numFmtId="0" fontId="5" fillId="4" borderId="1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0" fillId="0" borderId="0" xfId="3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 wrapText="1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left"/>
    </xf>
    <xf numFmtId="0" fontId="10" fillId="0" borderId="2" xfId="0" applyFont="1" applyBorder="1" applyAlignment="1">
      <alignment horizontal="center"/>
    </xf>
    <xf numFmtId="2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left" vertical="center"/>
    </xf>
    <xf numFmtId="0" fontId="0" fillId="2" borderId="13" xfId="0" applyFill="1" applyBorder="1"/>
    <xf numFmtId="0" fontId="1" fillId="6" borderId="13" xfId="0" applyFont="1" applyFill="1" applyBorder="1"/>
    <xf numFmtId="0" fontId="0" fillId="6" borderId="13" xfId="0" applyFill="1" applyBorder="1"/>
    <xf numFmtId="165" fontId="0" fillId="0" borderId="13" xfId="0" applyNumberFormat="1" applyBorder="1" applyAlignment="1">
      <alignment horizontal="right"/>
    </xf>
    <xf numFmtId="0" fontId="0" fillId="2" borderId="14" xfId="0" applyFill="1" applyBorder="1"/>
    <xf numFmtId="0" fontId="1" fillId="6" borderId="14" xfId="0" applyFont="1" applyFill="1" applyBorder="1"/>
    <xf numFmtId="0" fontId="0" fillId="6" borderId="14" xfId="0" applyFill="1" applyBorder="1"/>
    <xf numFmtId="165" fontId="0" fillId="0" borderId="14" xfId="0" applyNumberFormat="1" applyBorder="1" applyAlignment="1">
      <alignment horizontal="right"/>
    </xf>
    <xf numFmtId="0" fontId="0" fillId="2" borderId="15" xfId="0" applyFill="1" applyBorder="1"/>
    <xf numFmtId="0" fontId="1" fillId="6" borderId="15" xfId="0" applyFont="1" applyFill="1" applyBorder="1"/>
    <xf numFmtId="0" fontId="0" fillId="6" borderId="15" xfId="0" applyFill="1" applyBorder="1"/>
    <xf numFmtId="165" fontId="0" fillId="0" borderId="15" xfId="0" applyNumberFormat="1" applyBorder="1" applyAlignment="1">
      <alignment horizontal="right"/>
    </xf>
    <xf numFmtId="0" fontId="0" fillId="2" borderId="16" xfId="0" applyFill="1" applyBorder="1"/>
    <xf numFmtId="0" fontId="1" fillId="6" borderId="16" xfId="0" applyFont="1" applyFill="1" applyBorder="1"/>
    <xf numFmtId="0" fontId="0" fillId="6" borderId="16" xfId="0" applyFill="1" applyBorder="1"/>
    <xf numFmtId="165" fontId="0" fillId="0" borderId="16" xfId="0" applyNumberFormat="1" applyBorder="1" applyAlignment="1">
      <alignment horizontal="right"/>
    </xf>
    <xf numFmtId="0" fontId="11" fillId="2" borderId="14" xfId="0" applyFont="1" applyFill="1" applyBorder="1"/>
    <xf numFmtId="0" fontId="48" fillId="6" borderId="14" xfId="0" applyFont="1" applyFill="1" applyBorder="1"/>
    <xf numFmtId="0" fontId="11" fillId="2" borderId="15" xfId="0" applyFont="1" applyFill="1" applyBorder="1"/>
    <xf numFmtId="0" fontId="48" fillId="6" borderId="15" xfId="0" applyFont="1" applyFill="1" applyBorder="1"/>
    <xf numFmtId="0" fontId="48" fillId="6" borderId="16" xfId="0" applyFont="1" applyFill="1" applyBorder="1"/>
    <xf numFmtId="0" fontId="11" fillId="2" borderId="16" xfId="0" applyFont="1" applyFill="1" applyBorder="1"/>
    <xf numFmtId="165" fontId="0" fillId="0" borderId="22" xfId="0" applyNumberFormat="1" applyBorder="1" applyAlignment="1">
      <alignment horizontal="right"/>
    </xf>
    <xf numFmtId="165" fontId="0" fillId="0" borderId="24" xfId="0" applyNumberFormat="1" applyBorder="1" applyAlignment="1">
      <alignment horizontal="right"/>
    </xf>
    <xf numFmtId="165" fontId="0" fillId="0" borderId="26" xfId="0" applyNumberFormat="1" applyBorder="1" applyAlignment="1">
      <alignment horizontal="right"/>
    </xf>
    <xf numFmtId="165" fontId="0" fillId="0" borderId="28" xfId="0" applyNumberFormat="1" applyBorder="1" applyAlignment="1">
      <alignment horizontal="right"/>
    </xf>
    <xf numFmtId="0" fontId="0" fillId="2" borderId="30" xfId="0" applyFill="1" applyBorder="1"/>
    <xf numFmtId="0" fontId="48" fillId="6" borderId="30" xfId="0" applyFont="1" applyFill="1" applyBorder="1"/>
    <xf numFmtId="0" fontId="0" fillId="6" borderId="30" xfId="0" applyFill="1" applyBorder="1"/>
    <xf numFmtId="165" fontId="0" fillId="0" borderId="30" xfId="0" applyNumberFormat="1" applyBorder="1" applyAlignment="1">
      <alignment horizontal="right"/>
    </xf>
    <xf numFmtId="165" fontId="0" fillId="0" borderId="31" xfId="0" applyNumberFormat="1" applyBorder="1" applyAlignment="1">
      <alignment horizontal="right"/>
    </xf>
    <xf numFmtId="0" fontId="0" fillId="4" borderId="33" xfId="0" applyFill="1" applyBorder="1" applyAlignment="1">
      <alignment horizontal="center"/>
    </xf>
    <xf numFmtId="0" fontId="0" fillId="4" borderId="34" xfId="0" applyFill="1" applyBorder="1" applyAlignment="1">
      <alignment horizontal="center"/>
    </xf>
    <xf numFmtId="0" fontId="0" fillId="4" borderId="35" xfId="0" applyFill="1" applyBorder="1" applyAlignment="1">
      <alignment horizontal="center"/>
    </xf>
    <xf numFmtId="0" fontId="0" fillId="4" borderId="36" xfId="0" applyFill="1" applyBorder="1" applyAlignment="1">
      <alignment horizontal="center"/>
    </xf>
    <xf numFmtId="0" fontId="0" fillId="4" borderId="37" xfId="0" applyFill="1" applyBorder="1" applyAlignment="1">
      <alignment horizontal="center"/>
    </xf>
    <xf numFmtId="0" fontId="1" fillId="2" borderId="21" xfId="0" applyFont="1" applyFill="1" applyBorder="1"/>
    <xf numFmtId="0" fontId="0" fillId="6" borderId="22" xfId="0" applyFill="1" applyBorder="1"/>
    <xf numFmtId="0" fontId="1" fillId="2" borderId="23" xfId="0" applyFont="1" applyFill="1" applyBorder="1"/>
    <xf numFmtId="0" fontId="0" fillId="6" borderId="24" xfId="0" applyFill="1" applyBorder="1"/>
    <xf numFmtId="0" fontId="1" fillId="2" borderId="25" xfId="0" applyFont="1" applyFill="1" applyBorder="1"/>
    <xf numFmtId="0" fontId="0" fillId="6" borderId="26" xfId="0" applyFill="1" applyBorder="1"/>
    <xf numFmtId="0" fontId="1" fillId="2" borderId="27" xfId="0" applyFont="1" applyFill="1" applyBorder="1"/>
    <xf numFmtId="0" fontId="0" fillId="6" borderId="28" xfId="0" applyFill="1" applyBorder="1"/>
    <xf numFmtId="0" fontId="48" fillId="2" borderId="25" xfId="0" applyFont="1" applyFill="1" applyBorder="1"/>
    <xf numFmtId="0" fontId="11" fillId="6" borderId="26" xfId="0" applyFont="1" applyFill="1" applyBorder="1"/>
    <xf numFmtId="0" fontId="48" fillId="2" borderId="27" xfId="0" applyFont="1" applyFill="1" applyBorder="1"/>
    <xf numFmtId="0" fontId="11" fillId="6" borderId="28" xfId="0" applyFont="1" applyFill="1" applyBorder="1"/>
    <xf numFmtId="0" fontId="11" fillId="6" borderId="22" xfId="0" applyFont="1" applyFill="1" applyBorder="1"/>
    <xf numFmtId="0" fontId="48" fillId="2" borderId="21" xfId="0" applyFont="1" applyFill="1" applyBorder="1"/>
    <xf numFmtId="0" fontId="1" fillId="2" borderId="29" xfId="0" applyFont="1" applyFill="1" applyBorder="1"/>
    <xf numFmtId="0" fontId="11" fillId="6" borderId="31" xfId="0" applyFont="1" applyFill="1" applyBorder="1"/>
    <xf numFmtId="0" fontId="0" fillId="2" borderId="21" xfId="0" applyFill="1" applyBorder="1"/>
    <xf numFmtId="0" fontId="0" fillId="2" borderId="23" xfId="0" applyFill="1" applyBorder="1"/>
    <xf numFmtId="0" fontId="0" fillId="2" borderId="25" xfId="0" applyFill="1" applyBorder="1"/>
    <xf numFmtId="0" fontId="0" fillId="2" borderId="27" xfId="0" applyFill="1" applyBorder="1"/>
    <xf numFmtId="0" fontId="0" fillId="2" borderId="29" xfId="0" applyFill="1" applyBorder="1"/>
    <xf numFmtId="0" fontId="0" fillId="6" borderId="31" xfId="0" applyFill="1" applyBorder="1"/>
    <xf numFmtId="165" fontId="0" fillId="3" borderId="21" xfId="0" applyNumberFormat="1" applyFill="1" applyBorder="1" applyAlignment="1">
      <alignment horizontal="right"/>
    </xf>
    <xf numFmtId="2" fontId="0" fillId="4" borderId="22" xfId="0" applyNumberFormat="1" applyFill="1" applyBorder="1" applyAlignment="1">
      <alignment horizontal="right"/>
    </xf>
    <xf numFmtId="165" fontId="0" fillId="3" borderId="23" xfId="0" applyNumberFormat="1" applyFill="1" applyBorder="1" applyAlignment="1">
      <alignment horizontal="right"/>
    </xf>
    <xf numFmtId="2" fontId="0" fillId="4" borderId="24" xfId="0" applyNumberFormat="1" applyFill="1" applyBorder="1" applyAlignment="1">
      <alignment horizontal="right"/>
    </xf>
    <xf numFmtId="165" fontId="0" fillId="3" borderId="25" xfId="0" applyNumberFormat="1" applyFill="1" applyBorder="1" applyAlignment="1">
      <alignment horizontal="right"/>
    </xf>
    <xf numFmtId="2" fontId="0" fillId="4" borderId="26" xfId="0" applyNumberFormat="1" applyFill="1" applyBorder="1" applyAlignment="1">
      <alignment horizontal="right"/>
    </xf>
    <xf numFmtId="165" fontId="0" fillId="3" borderId="27" xfId="0" applyNumberFormat="1" applyFill="1" applyBorder="1" applyAlignment="1">
      <alignment horizontal="right"/>
    </xf>
    <xf numFmtId="2" fontId="0" fillId="4" borderId="28" xfId="0" applyNumberFormat="1" applyFill="1" applyBorder="1" applyAlignment="1">
      <alignment horizontal="right"/>
    </xf>
    <xf numFmtId="165" fontId="0" fillId="3" borderId="29" xfId="0" applyNumberFormat="1" applyFill="1" applyBorder="1" applyAlignment="1">
      <alignment horizontal="right"/>
    </xf>
    <xf numFmtId="2" fontId="0" fillId="4" borderId="31" xfId="0" applyNumberFormat="1" applyFill="1" applyBorder="1" applyAlignment="1">
      <alignment horizontal="right"/>
    </xf>
    <xf numFmtId="165" fontId="0" fillId="0" borderId="21" xfId="0" applyNumberFormat="1" applyBorder="1" applyAlignment="1">
      <alignment horizontal="right"/>
    </xf>
    <xf numFmtId="165" fontId="0" fillId="0" borderId="23" xfId="0" applyNumberFormat="1" applyBorder="1" applyAlignment="1">
      <alignment horizontal="right"/>
    </xf>
    <xf numFmtId="165" fontId="0" fillId="0" borderId="25" xfId="0" applyNumberFormat="1" applyBorder="1" applyAlignment="1">
      <alignment horizontal="right"/>
    </xf>
    <xf numFmtId="165" fontId="0" fillId="0" borderId="27" xfId="0" applyNumberFormat="1" applyBorder="1" applyAlignment="1">
      <alignment horizontal="right"/>
    </xf>
    <xf numFmtId="165" fontId="0" fillId="0" borderId="29" xfId="0" applyNumberFormat="1" applyBorder="1" applyAlignment="1">
      <alignment horizontal="right"/>
    </xf>
    <xf numFmtId="0" fontId="49" fillId="0" borderId="0" xfId="0" applyFont="1" applyAlignment="1">
      <alignment horizontal="center"/>
    </xf>
    <xf numFmtId="0" fontId="49" fillId="0" borderId="0" xfId="0" applyFont="1"/>
    <xf numFmtId="0" fontId="0" fillId="0" borderId="39" xfId="0" applyBorder="1"/>
    <xf numFmtId="0" fontId="0" fillId="0" borderId="1" xfId="0" applyBorder="1"/>
    <xf numFmtId="0" fontId="0" fillId="0" borderId="17" xfId="0" applyBorder="1"/>
    <xf numFmtId="0" fontId="0" fillId="0" borderId="40" xfId="0" applyBorder="1"/>
    <xf numFmtId="0" fontId="0" fillId="0" borderId="42" xfId="0" applyBorder="1"/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0" fillId="0" borderId="44" xfId="3" applyFont="1" applyBorder="1" applyAlignment="1">
      <alignment horizontal="left"/>
    </xf>
    <xf numFmtId="0" fontId="0" fillId="0" borderId="41" xfId="0" applyBorder="1"/>
    <xf numFmtId="0" fontId="0" fillId="0" borderId="38" xfId="0" applyBorder="1"/>
    <xf numFmtId="0" fontId="0" fillId="0" borderId="48" xfId="0" applyBorder="1"/>
    <xf numFmtId="0" fontId="0" fillId="0" borderId="47" xfId="0" applyBorder="1"/>
    <xf numFmtId="0" fontId="5" fillId="4" borderId="40" xfId="0" applyFont="1" applyFill="1" applyBorder="1" applyAlignment="1">
      <alignment horizontal="center" vertical="center" wrapText="1"/>
    </xf>
    <xf numFmtId="0" fontId="5" fillId="4" borderId="41" xfId="0" applyFont="1" applyFill="1" applyBorder="1" applyAlignment="1">
      <alignment horizontal="center" vertical="center" wrapText="1"/>
    </xf>
    <xf numFmtId="0" fontId="5" fillId="4" borderId="42" xfId="0" applyFont="1" applyFill="1" applyBorder="1" applyAlignment="1">
      <alignment horizontal="center" vertical="center" wrapText="1"/>
    </xf>
    <xf numFmtId="49" fontId="0" fillId="0" borderId="0" xfId="0" applyNumberFormat="1"/>
    <xf numFmtId="49" fontId="0" fillId="0" borderId="0" xfId="0" applyNumberFormat="1" applyAlignment="1">
      <alignment horizontal="right"/>
    </xf>
    <xf numFmtId="2" fontId="0" fillId="0" borderId="0" xfId="0" applyNumberFormat="1" applyAlignment="1">
      <alignment horizontal="center"/>
    </xf>
    <xf numFmtId="0" fontId="4" fillId="0" borderId="0" xfId="378"/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0" fillId="0" borderId="52" xfId="0" applyBorder="1"/>
    <xf numFmtId="0" fontId="1" fillId="0" borderId="36" xfId="0" applyFon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53" xfId="0" applyBorder="1"/>
    <xf numFmtId="0" fontId="0" fillId="0" borderId="36" xfId="0" applyBorder="1"/>
    <xf numFmtId="0" fontId="1" fillId="0" borderId="37" xfId="0" applyFont="1" applyBorder="1"/>
    <xf numFmtId="0" fontId="1" fillId="0" borderId="54" xfId="0" applyFont="1" applyBorder="1"/>
    <xf numFmtId="0" fontId="1" fillId="0" borderId="54" xfId="0" applyFont="1" applyBorder="1" applyAlignment="1">
      <alignment horizontal="center"/>
    </xf>
    <xf numFmtId="0" fontId="0" fillId="0" borderId="54" xfId="0" applyBorder="1"/>
    <xf numFmtId="0" fontId="1" fillId="0" borderId="54" xfId="0" applyFont="1" applyBorder="1" applyAlignment="1">
      <alignment horizontal="right"/>
    </xf>
    <xf numFmtId="0" fontId="0" fillId="0" borderId="55" xfId="0" applyBorder="1"/>
    <xf numFmtId="0" fontId="5" fillId="4" borderId="18" xfId="0" applyFont="1" applyFill="1" applyBorder="1" applyAlignment="1">
      <alignment horizontal="center" vertical="center" wrapText="1"/>
    </xf>
    <xf numFmtId="0" fontId="5" fillId="4" borderId="19" xfId="0" applyFont="1" applyFill="1" applyBorder="1" applyAlignment="1">
      <alignment horizontal="center" vertical="center" wrapText="1"/>
    </xf>
    <xf numFmtId="0" fontId="5" fillId="4" borderId="20" xfId="0" applyFont="1" applyFill="1" applyBorder="1" applyAlignment="1">
      <alignment horizontal="center" vertical="center" wrapText="1"/>
    </xf>
    <xf numFmtId="0" fontId="48" fillId="0" borderId="0" xfId="0" applyFont="1"/>
    <xf numFmtId="0" fontId="11" fillId="0" borderId="0" xfId="0" applyFont="1"/>
    <xf numFmtId="0" fontId="6" fillId="9" borderId="32" xfId="0" applyFont="1" applyFill="1" applyBorder="1" applyAlignment="1">
      <alignment horizontal="center" vertical="center" wrapText="1"/>
    </xf>
    <xf numFmtId="0" fontId="6" fillId="7" borderId="18" xfId="0" applyFont="1" applyFill="1" applyBorder="1" applyAlignment="1">
      <alignment horizontal="center" vertical="center" wrapText="1"/>
    </xf>
    <xf numFmtId="0" fontId="6" fillId="7" borderId="19" xfId="0" applyFont="1" applyFill="1" applyBorder="1" applyAlignment="1">
      <alignment horizontal="center" vertical="center" wrapText="1"/>
    </xf>
    <xf numFmtId="0" fontId="6" fillId="5" borderId="19" xfId="0" applyFont="1" applyFill="1" applyBorder="1" applyAlignment="1">
      <alignment horizontal="center" vertical="center" wrapText="1"/>
    </xf>
    <xf numFmtId="0" fontId="6" fillId="5" borderId="20" xfId="0" applyFont="1" applyFill="1" applyBorder="1" applyAlignment="1">
      <alignment horizontal="center" vertical="center" wrapText="1"/>
    </xf>
    <xf numFmtId="0" fontId="6" fillId="8" borderId="18" xfId="0" applyFont="1" applyFill="1" applyBorder="1" applyAlignment="1">
      <alignment horizontal="center" vertical="center" wrapText="1"/>
    </xf>
    <xf numFmtId="0" fontId="6" fillId="9" borderId="20" xfId="0" applyFont="1" applyFill="1" applyBorder="1" applyAlignment="1">
      <alignment horizontal="center" vertical="center" wrapText="1"/>
    </xf>
    <xf numFmtId="0" fontId="6" fillId="0" borderId="18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6" fillId="0" borderId="20" xfId="0" applyFont="1" applyBorder="1" applyAlignment="1">
      <alignment horizontal="center" vertical="center" wrapText="1"/>
    </xf>
    <xf numFmtId="0" fontId="51" fillId="0" borderId="0" xfId="0" applyFont="1"/>
    <xf numFmtId="0" fontId="5" fillId="4" borderId="50" xfId="0" applyFont="1" applyFill="1" applyBorder="1" applyAlignment="1">
      <alignment horizontal="center" vertical="center" wrapText="1"/>
    </xf>
    <xf numFmtId="0" fontId="5" fillId="4" borderId="12" xfId="0" applyFont="1" applyFill="1" applyBorder="1" applyAlignment="1">
      <alignment horizontal="center" vertical="center" wrapText="1"/>
    </xf>
    <xf numFmtId="0" fontId="5" fillId="4" borderId="46" xfId="0" applyFont="1" applyFill="1" applyBorder="1" applyAlignment="1">
      <alignment horizontal="center" vertical="center" wrapText="1"/>
    </xf>
    <xf numFmtId="0" fontId="5" fillId="4" borderId="51" xfId="0" applyFont="1" applyFill="1" applyBorder="1" applyAlignment="1">
      <alignment horizontal="center" vertical="center" wrapText="1"/>
    </xf>
    <xf numFmtId="0" fontId="5" fillId="4" borderId="49" xfId="0" applyFont="1" applyFill="1" applyBorder="1" applyAlignment="1">
      <alignment horizontal="center" vertical="center" wrapText="1"/>
    </xf>
  </cellXfs>
  <cellStyles count="379">
    <cellStyle name="20% - 1. jelölőszín 2" xfId="321" xr:uid="{44F28823-C6BC-4F73-9D6C-5D454D911DA3}"/>
    <cellStyle name="20% - 1. jelölőszín 3" xfId="364" xr:uid="{EF8412BF-33A3-427A-A8D5-0C7560154BA9}"/>
    <cellStyle name="20% - 2. jelölőszín 2" xfId="325" xr:uid="{99B41662-9496-4CDA-B6EB-0561187ED566}"/>
    <cellStyle name="20% - 2. jelölőszín 3" xfId="366" xr:uid="{895A0D54-B3C4-434D-A0FB-B954B071EAC6}"/>
    <cellStyle name="20% - 3. jelölőszín 2" xfId="329" xr:uid="{E7CA04D6-0A20-4C7C-A8CF-8229E8A675D5}"/>
    <cellStyle name="20% - 3. jelölőszín 3" xfId="368" xr:uid="{1C8BE7E0-10ED-45BF-8911-555CE3DCFD32}"/>
    <cellStyle name="20% - 4. jelölőszín 2" xfId="333" xr:uid="{090ECAF3-56DC-422E-8BD6-4E6D7F66BAB3}"/>
    <cellStyle name="20% - 4. jelölőszín 3" xfId="370" xr:uid="{8DC2DC68-F5D8-4661-B67A-8080CFEAAC39}"/>
    <cellStyle name="20% - 5. jelölőszín 2" xfId="337" xr:uid="{62EE07C0-1531-419B-8B30-7BC986955632}"/>
    <cellStyle name="20% - 5. jelölőszín 3" xfId="372" xr:uid="{1F83F3E9-82D9-400E-AE12-A4D9F6D2B53A}"/>
    <cellStyle name="20% - 6. jelölőszín 2" xfId="341" xr:uid="{0C477B41-1607-44CA-A307-F00A47697BAE}"/>
    <cellStyle name="20% - 6. jelölőszín 3" xfId="374" xr:uid="{C20E0C36-A07B-4202-BAE4-56F48F863129}"/>
    <cellStyle name="20% - Accent1" xfId="21" builtinId="30" customBuiltin="1"/>
    <cellStyle name="20% - Accent2" xfId="24" builtinId="34" customBuiltin="1"/>
    <cellStyle name="20% - Accent3" xfId="27" builtinId="38" customBuiltin="1"/>
    <cellStyle name="20% - Accent4" xfId="30" builtinId="42" customBuiltin="1"/>
    <cellStyle name="20% - Accent5" xfId="33" builtinId="46" customBuiltin="1"/>
    <cellStyle name="20% - Accent6" xfId="36" builtinId="50" customBuiltin="1"/>
    <cellStyle name="40% - 1. jelölőszín 2" xfId="322" xr:uid="{686227CE-F096-4975-90C7-FC0405F8F0EA}"/>
    <cellStyle name="40% - 1. jelölőszín 3" xfId="365" xr:uid="{99B835DF-1E7D-4349-93E3-3F5F6A8ACC01}"/>
    <cellStyle name="40% - 2. jelölőszín 2" xfId="326" xr:uid="{58FF563B-C0EC-49D2-83A6-16C576CB7345}"/>
    <cellStyle name="40% - 2. jelölőszín 3" xfId="367" xr:uid="{C3D321BA-36A7-4569-96C6-E82950E19CAD}"/>
    <cellStyle name="40% - 3. jelölőszín 2" xfId="330" xr:uid="{7F723E1F-89EC-4149-9BD4-B7F93F6530A5}"/>
    <cellStyle name="40% - 3. jelölőszín 3" xfId="369" xr:uid="{38D536F7-9F51-473E-88CD-83D6AA52B217}"/>
    <cellStyle name="40% - 4. jelölőszín 2" xfId="334" xr:uid="{26AB1B5B-ED8C-4F3A-A0D5-CD54E48558BB}"/>
    <cellStyle name="40% - 4. jelölőszín 3" xfId="371" xr:uid="{4F1D1FD4-8894-4C16-880D-4579A8D7D360}"/>
    <cellStyle name="40% - 5. jelölőszín 2" xfId="338" xr:uid="{63B9EC72-2431-413C-A078-0BCAFCA78156}"/>
    <cellStyle name="40% - 5. jelölőszín 3" xfId="373" xr:uid="{EB31B73A-2F4A-4F44-8443-4078A63DA7A4}"/>
    <cellStyle name="40% - 6. jelölőszín 2" xfId="342" xr:uid="{AFAF5A8F-3341-45E2-A30D-24C06AD19393}"/>
    <cellStyle name="40% - 6. jelölőszín 3" xfId="375" xr:uid="{A54EB6D6-2373-4409-9C45-115AFF54E502}"/>
    <cellStyle name="40% - Accent1" xfId="22" builtinId="31" customBuiltin="1"/>
    <cellStyle name="40% - Accent2" xfId="25" builtinId="35" customBuiltin="1"/>
    <cellStyle name="40% - Accent3" xfId="28" builtinId="39" customBuiltin="1"/>
    <cellStyle name="40% - Accent4" xfId="31" builtinId="43" customBuiltin="1"/>
    <cellStyle name="40% - Accent5" xfId="34" builtinId="47" customBuiltin="1"/>
    <cellStyle name="40% - Accent6" xfId="37" builtinId="51" customBuiltin="1"/>
    <cellStyle name="60% - 1. jelölőszín 2" xfId="323" xr:uid="{71A59ABA-0581-4516-A147-14CBDA8AAF13}"/>
    <cellStyle name="60% - 1. jelölőszín 3" xfId="354" xr:uid="{01F09942-D409-4129-B0FC-087E01F14450}"/>
    <cellStyle name="60% - 2. jelölőszín 2" xfId="327" xr:uid="{B222797C-C47A-4EBC-9D53-7770B4F674A0}"/>
    <cellStyle name="60% - 2. jelölőszín 3" xfId="355" xr:uid="{FF2EF0DA-7E4D-4C56-91F4-BAD98E05D559}"/>
    <cellStyle name="60% - 3. jelölőszín 2" xfId="331" xr:uid="{78852074-6B5B-48AE-8DD5-CF3A6DCD5F54}"/>
    <cellStyle name="60% - 3. jelölőszín 3" xfId="356" xr:uid="{B19DB6FC-A315-492D-8513-162D4917D3EA}"/>
    <cellStyle name="60% - 4. jelölőszín 2" xfId="335" xr:uid="{73C1CC30-37FF-432A-8F2C-20713E13FB6C}"/>
    <cellStyle name="60% - 4. jelölőszín 3" xfId="357" xr:uid="{5D4D880A-D652-419E-8306-212E1342FB8F}"/>
    <cellStyle name="60% - 5. jelölőszín 2" xfId="339" xr:uid="{AC6D1FF0-A6F8-4F85-854C-329BED6C61A6}"/>
    <cellStyle name="60% - 5. jelölőszín 3" xfId="358" xr:uid="{8EC826C5-ACEF-45EE-9E4C-C994AA7A1662}"/>
    <cellStyle name="60% - 6. jelölőszín 2" xfId="343" xr:uid="{C7A44802-CFCE-4F5E-8BFA-C27186446D94}"/>
    <cellStyle name="60% - 6. jelölőszín 3" xfId="359" xr:uid="{74213CD5-5592-426A-A212-E63AD8C0FF01}"/>
    <cellStyle name="60% - Accent1 2" xfId="293" xr:uid="{F1833661-B4DC-4C8F-8AB6-18E6530363C1}"/>
    <cellStyle name="60% - Accent2 2" xfId="294" xr:uid="{3EF344CB-6D58-4421-8CDA-719C1DE3D70A}"/>
    <cellStyle name="60% - Accent3 2" xfId="295" xr:uid="{FBDD8737-0949-49C7-B4F5-BB99D25EADDB}"/>
    <cellStyle name="60% - Accent4 2" xfId="296" xr:uid="{EFC84AA7-DAE1-48EF-9EA0-1FFB174B256A}"/>
    <cellStyle name="60% - Accent5 2" xfId="297" xr:uid="{7AD4C3EA-3AF7-4F78-9773-CFF3AF41C708}"/>
    <cellStyle name="60% - Accent6 2" xfId="298" xr:uid="{B3A7D4C6-2F8B-4DB2-9699-A049F64B76DB}"/>
    <cellStyle name="Accent1" xfId="20" builtinId="29" customBuiltin="1"/>
    <cellStyle name="Accent2" xfId="23" builtinId="33" customBuiltin="1"/>
    <cellStyle name="Accent3" xfId="26" builtinId="37" customBuiltin="1"/>
    <cellStyle name="Accent4" xfId="29" builtinId="41" customBuiltin="1"/>
    <cellStyle name="Accent5" xfId="32" builtinId="45" customBuiltin="1"/>
    <cellStyle name="Accent6" xfId="35" builtinId="49" customBuiltin="1"/>
    <cellStyle name="Bad" xfId="10" builtinId="27" customBuiltin="1"/>
    <cellStyle name="Bevitel 2" xfId="312" xr:uid="{1385323C-86B9-4F68-917F-A42E19365D57}"/>
    <cellStyle name="Calculation" xfId="13" builtinId="22" customBuiltin="1"/>
    <cellStyle name="Check Cell" xfId="15" builtinId="23" customBuiltin="1"/>
    <cellStyle name="Cím 2" xfId="304" xr:uid="{97B32AA1-2F23-4A2E-ACAE-A302EFBDF3AB}"/>
    <cellStyle name="Cím 3" xfId="351" xr:uid="{210EABFF-E28B-4E04-889D-645A5DFAA976}"/>
    <cellStyle name="Címsor 1 2" xfId="305" xr:uid="{49D4B4A4-9C34-4653-8E42-A1E992B62616}"/>
    <cellStyle name="Címsor 2 2" xfId="306" xr:uid="{955094DB-0015-46EC-A27F-8D155FC7B07C}"/>
    <cellStyle name="Címsor 3 2" xfId="307" xr:uid="{099CC2F9-8EBE-4D61-AF5B-9E78287E8740}"/>
    <cellStyle name="Címsor 4 2" xfId="308" xr:uid="{A10FC2FB-0617-409C-AE9B-A9BD09CD240C}"/>
    <cellStyle name="Comma 2" xfId="4" xr:uid="{00000000-0005-0000-0000-000000000000}"/>
    <cellStyle name="Comma 2 2" xfId="377" xr:uid="{9D3760B0-DA2C-4C06-9F77-43E3D343CCAE}"/>
    <cellStyle name="Comma 2 3" xfId="302" xr:uid="{F8753036-9866-443E-BA98-1001EC1BED2C}"/>
    <cellStyle name="Ellenőrzőcella 2" xfId="316" xr:uid="{B6066F1E-F491-4AB7-B29A-86FF7E855A07}"/>
    <cellStyle name="Excel Built-in Excel Built-in Excel Built-in Normal 5" xfId="301" xr:uid="{BD2A2134-AD42-4327-9736-668EDEF6BD2F}"/>
    <cellStyle name="Excel Built-in Excel Built-in Excel Built-in TableStyleLight1" xfId="300" xr:uid="{832DAD9C-9222-45E7-A3BB-72B4D69365E9}"/>
    <cellStyle name="Explanatory Text" xfId="18" builtinId="53" customBuiltin="1"/>
    <cellStyle name="Figyelmeztetés 2" xfId="317" xr:uid="{23E4C47A-4B36-4A9D-B10D-DFE1BA314E08}"/>
    <cellStyle name="Good" xfId="9" builtinId="26" customBuiltin="1"/>
    <cellStyle name="Heading 1" xfId="5" builtinId="16" customBuiltin="1"/>
    <cellStyle name="Heading 2" xfId="6" builtinId="17" customBuiltin="1"/>
    <cellStyle name="Heading 3" xfId="7" builtinId="18" customBuiltin="1"/>
    <cellStyle name="Heading 4" xfId="8" builtinId="19" customBuiltin="1"/>
    <cellStyle name="Hivatkozás 10" xfId="42" xr:uid="{D1C9476D-28DF-4476-A366-AE57A13EBFA3}"/>
    <cellStyle name="Hivatkozás 100" xfId="43" xr:uid="{E9B641E4-C870-4584-9D9A-CC0A28368A5C}"/>
    <cellStyle name="Hivatkozás 101" xfId="44" xr:uid="{290433E3-DF1C-4C7C-8552-8114F27F039C}"/>
    <cellStyle name="Hivatkozás 102" xfId="45" xr:uid="{E3F19B28-8731-4131-BCB0-88DA72C2EB03}"/>
    <cellStyle name="Hivatkozás 103" xfId="46" xr:uid="{264B93E0-D18B-4811-B233-4546F3071235}"/>
    <cellStyle name="Hivatkozás 104" xfId="47" xr:uid="{DACA1866-3113-41A2-9B58-9FACFB14AA2E}"/>
    <cellStyle name="Hivatkozás 105" xfId="48" xr:uid="{401BD47F-848D-4329-97DC-5885DB79D63A}"/>
    <cellStyle name="Hivatkozás 106" xfId="49" xr:uid="{CC53EA09-26F0-4ED2-95AE-EFF979DB0A9E}"/>
    <cellStyle name="Hivatkozás 107" xfId="50" xr:uid="{8DF3E084-83A1-4017-8DDE-9EBCFD2B41BF}"/>
    <cellStyle name="Hivatkozás 108" xfId="51" xr:uid="{E9E7900B-0A11-40BA-860B-6E3EAA03A770}"/>
    <cellStyle name="Hivatkozás 109" xfId="52" xr:uid="{9CFEA4DA-32EB-4448-AAFE-74AA6C7B8D10}"/>
    <cellStyle name="Hivatkozás 11" xfId="53" xr:uid="{744F086C-48F0-48A5-933A-F2FC73108583}"/>
    <cellStyle name="Hivatkozás 110" xfId="54" xr:uid="{7FC4725D-7350-4945-8045-879581370244}"/>
    <cellStyle name="Hivatkozás 111" xfId="55" xr:uid="{1BFC9F3F-0F56-4233-AA2D-D66245C5E817}"/>
    <cellStyle name="Hivatkozás 112" xfId="56" xr:uid="{02D2E7C9-6FB2-4707-8238-47F540752311}"/>
    <cellStyle name="Hivatkozás 113" xfId="57" xr:uid="{4566757E-79FA-4764-A62A-6633B71EA933}"/>
    <cellStyle name="Hivatkozás 114" xfId="58" xr:uid="{3EAFD11B-1E69-4DED-8590-0AB53B7BAFC1}"/>
    <cellStyle name="Hivatkozás 115" xfId="59" xr:uid="{3FC2C695-7AB8-4438-98CB-F55C5279592F}"/>
    <cellStyle name="Hivatkozás 116" xfId="60" xr:uid="{D79499C3-4B94-48E5-8486-54AE42F1F8E8}"/>
    <cellStyle name="Hivatkozás 117" xfId="61" xr:uid="{25FD521F-3D84-48F9-9AE1-66C3811FE01E}"/>
    <cellStyle name="Hivatkozás 118" xfId="62" xr:uid="{A981B2D2-84A7-4F09-A445-E3E505F33C74}"/>
    <cellStyle name="Hivatkozás 119" xfId="63" xr:uid="{5D356F2D-B406-4AEC-A337-6CE82F497DD0}"/>
    <cellStyle name="Hivatkozás 12" xfId="64" xr:uid="{AD5B3B25-9541-40B4-855A-54794E61CB00}"/>
    <cellStyle name="Hivatkozás 120" xfId="65" xr:uid="{E62DF77B-E3CB-4F87-B56E-87EBABA0FE3D}"/>
    <cellStyle name="Hivatkozás 121" xfId="66" xr:uid="{48F46AA2-12B9-408C-9FB7-8A76314FDB83}"/>
    <cellStyle name="Hivatkozás 122" xfId="67" xr:uid="{AB71CDC7-1ACD-4070-80C8-87092B3B085E}"/>
    <cellStyle name="Hivatkozás 123" xfId="68" xr:uid="{53FDA458-F43D-4EA5-993F-91AE34F4ED7C}"/>
    <cellStyle name="Hivatkozás 124" xfId="69" xr:uid="{67575CC3-3CBE-400A-AD26-6761EDFB2CD5}"/>
    <cellStyle name="Hivatkozás 125" xfId="70" xr:uid="{147FF95B-2F23-4A7C-8B0E-1BDB995A1F8F}"/>
    <cellStyle name="Hivatkozás 126" xfId="71" xr:uid="{C2F5534F-F689-4310-BA2F-8D49067AD757}"/>
    <cellStyle name="Hivatkozás 127" xfId="72" xr:uid="{2F6023A6-669B-446D-A600-F8E62C0579E4}"/>
    <cellStyle name="Hivatkozás 128" xfId="73" xr:uid="{FF61BA89-EB09-402B-8429-02844B165A1F}"/>
    <cellStyle name="Hivatkozás 129" xfId="74" xr:uid="{B1F4EA01-FF91-4B8F-89A4-413DB2561E12}"/>
    <cellStyle name="Hivatkozás 13" xfId="75" xr:uid="{3616E599-B0CF-4BE6-B0EE-FE27DFF77150}"/>
    <cellStyle name="Hivatkozás 130" xfId="76" xr:uid="{9DA479DC-7868-4004-BED9-D7F4FAE009AB}"/>
    <cellStyle name="Hivatkozás 131" xfId="77" xr:uid="{FBF8F745-954E-4AE0-A665-699644034FF7}"/>
    <cellStyle name="Hivatkozás 132" xfId="78" xr:uid="{411D9C8E-7553-4911-9AB9-C01188868541}"/>
    <cellStyle name="Hivatkozás 133" xfId="79" xr:uid="{367ABC3C-B249-4C64-976F-56E6505BBB05}"/>
    <cellStyle name="Hivatkozás 134" xfId="80" xr:uid="{32A3734D-C8A2-44BB-B392-AC636405C92D}"/>
    <cellStyle name="Hivatkozás 135" xfId="81" xr:uid="{136E48F0-0F3B-4198-AC12-993BBA0CC17B}"/>
    <cellStyle name="Hivatkozás 136" xfId="82" xr:uid="{61E13607-F011-446C-893E-700C58DF9365}"/>
    <cellStyle name="Hivatkozás 137" xfId="83" xr:uid="{E4AF9203-8E6E-4D7C-9CD0-64152F0A0C7F}"/>
    <cellStyle name="Hivatkozás 138" xfId="84" xr:uid="{C95670EA-E3DE-42D6-B61A-DFE131FDC851}"/>
    <cellStyle name="Hivatkozás 139" xfId="85" xr:uid="{213EAF1C-9682-4F0D-8F0D-AE6FE86DEBA8}"/>
    <cellStyle name="Hivatkozás 14" xfId="86" xr:uid="{CCBD2C6C-05E7-4E8B-B002-BFCFCE39D7B1}"/>
    <cellStyle name="Hivatkozás 140" xfId="87" xr:uid="{04F77A5C-D4FA-4B79-811C-930A8DC0E6F5}"/>
    <cellStyle name="Hivatkozás 141" xfId="88" xr:uid="{BA4A773F-B3D4-48D0-9050-E201E9FF8B7A}"/>
    <cellStyle name="Hivatkozás 142" xfId="89" xr:uid="{06AF9CE5-969B-4BD1-B3CE-01A320926721}"/>
    <cellStyle name="Hivatkozás 143" xfId="90" xr:uid="{D65622AB-8247-4645-8CAF-94904A861113}"/>
    <cellStyle name="Hivatkozás 144" xfId="91" xr:uid="{30EF59ED-57EE-4FA1-9DEE-88E8AA29316A}"/>
    <cellStyle name="Hivatkozás 145" xfId="92" xr:uid="{F6B338D9-DA57-4DC2-AF5E-567F5FC0A612}"/>
    <cellStyle name="Hivatkozás 146" xfId="93" xr:uid="{820825FD-082A-4557-A4F3-70EEF7589A02}"/>
    <cellStyle name="Hivatkozás 147" xfId="94" xr:uid="{1BE521CB-68EA-4EF5-851C-C2E92DBB3176}"/>
    <cellStyle name="Hivatkozás 148" xfId="95" xr:uid="{1DA17DEC-C03F-4F11-A89A-4C0EE67EAA09}"/>
    <cellStyle name="Hivatkozás 149" xfId="96" xr:uid="{BAB291FC-1699-4163-A4CB-FE4ED578CF7E}"/>
    <cellStyle name="Hivatkozás 15" xfId="97" xr:uid="{4AA32919-D7C8-47C7-ABAD-20C4F25007EF}"/>
    <cellStyle name="Hivatkozás 150" xfId="98" xr:uid="{72282E8C-150F-42CD-BDF6-50F22F386A7C}"/>
    <cellStyle name="Hivatkozás 151" xfId="99" xr:uid="{132CC50C-0217-4D4C-A0B0-A084666BF172}"/>
    <cellStyle name="Hivatkozás 152" xfId="100" xr:uid="{6C148E49-618D-48D1-BA4F-6955846FEEF3}"/>
    <cellStyle name="Hivatkozás 153" xfId="101" xr:uid="{9EC21F1E-11B5-4616-8BFF-8DE93F6FA9A7}"/>
    <cellStyle name="Hivatkozás 154" xfId="102" xr:uid="{D675BCA3-14FD-4B05-9AA6-B5FA94CF4A25}"/>
    <cellStyle name="Hivatkozás 155" xfId="103" xr:uid="{8C769AE0-B06C-4942-A714-68E1D16CD5F3}"/>
    <cellStyle name="Hivatkozás 156" xfId="104" xr:uid="{DA6AF7F3-E165-4F4D-A01E-809AECF50DD7}"/>
    <cellStyle name="Hivatkozás 157" xfId="105" xr:uid="{82C1AB8B-3955-47E3-A779-51E7434CCB6A}"/>
    <cellStyle name="Hivatkozás 158" xfId="106" xr:uid="{756DC169-ACDB-4027-9B96-B2F81ADCB132}"/>
    <cellStyle name="Hivatkozás 159" xfId="107" xr:uid="{692BD94C-0A4B-47C3-8871-831C246B26E3}"/>
    <cellStyle name="Hivatkozás 16" xfId="108" xr:uid="{D581C600-0E2A-4AD3-8085-C049936FF19B}"/>
    <cellStyle name="Hivatkozás 160" xfId="109" xr:uid="{FD8AC7C8-CF71-4CCC-9A97-7EB11388E7AF}"/>
    <cellStyle name="Hivatkozás 161" xfId="110" xr:uid="{11F00378-08EB-46D0-964C-CF67C20D32FA}"/>
    <cellStyle name="Hivatkozás 162" xfId="111" xr:uid="{3855DE69-BDEB-4ABF-9634-6DD0E6F5388B}"/>
    <cellStyle name="Hivatkozás 163" xfId="112" xr:uid="{4B76E572-88A2-4FD9-8DC7-23B21D70046D}"/>
    <cellStyle name="Hivatkozás 164" xfId="113" xr:uid="{19844C52-360D-48A4-B546-00256FDE71F9}"/>
    <cellStyle name="Hivatkozás 165" xfId="114" xr:uid="{6899C182-D025-4329-B933-F84CDFDDBF06}"/>
    <cellStyle name="Hivatkozás 166" xfId="115" xr:uid="{4B9239F6-5DBC-42D3-82F8-960A6BAE18C9}"/>
    <cellStyle name="Hivatkozás 167" xfId="116" xr:uid="{1DCD1CE5-9499-44A8-9F5D-5F3D425008D8}"/>
    <cellStyle name="Hivatkozás 168" xfId="117" xr:uid="{D51FB4DB-B646-4C48-A0D4-44C82B991C78}"/>
    <cellStyle name="Hivatkozás 169" xfId="118" xr:uid="{8A6170A3-0FC2-4993-AE00-913AFDB13203}"/>
    <cellStyle name="Hivatkozás 17" xfId="119" xr:uid="{86DC7A3D-A42E-401A-B9F0-8C848F18268F}"/>
    <cellStyle name="Hivatkozás 170" xfId="120" xr:uid="{0A8B7FE5-9B3D-4FAC-AC90-7926FC20B8C9}"/>
    <cellStyle name="Hivatkozás 171" xfId="121" xr:uid="{72FB88D7-F6A2-47A3-A367-129BA943E67B}"/>
    <cellStyle name="Hivatkozás 172" xfId="122" xr:uid="{FD3B098B-816E-490E-A544-784A81F0865F}"/>
    <cellStyle name="Hivatkozás 173" xfId="123" xr:uid="{6A02A245-C2E5-461E-9443-AF75EB03ED55}"/>
    <cellStyle name="Hivatkozás 174" xfId="124" xr:uid="{5B148193-42F2-455E-AC99-2467E72C76AD}"/>
    <cellStyle name="Hivatkozás 175" xfId="125" xr:uid="{9BC98378-21C6-4211-8836-94D665154124}"/>
    <cellStyle name="Hivatkozás 176" xfId="126" xr:uid="{413EA387-D4B8-47D3-8574-2D0C2EDBD5B9}"/>
    <cellStyle name="Hivatkozás 177" xfId="127" xr:uid="{FFA1BA5F-D9D2-4622-9A49-44A9089FD48F}"/>
    <cellStyle name="Hivatkozás 178" xfId="128" xr:uid="{0E700B11-BF07-44A8-A459-6D6EEFA9EB43}"/>
    <cellStyle name="Hivatkozás 179" xfId="129" xr:uid="{58E802B7-75CA-4E6B-B8B9-9D93CC0E5741}"/>
    <cellStyle name="Hivatkozás 18" xfId="130" xr:uid="{36A225E7-3AC2-4A1F-831C-EDEE568E820A}"/>
    <cellStyle name="Hivatkozás 180" xfId="131" xr:uid="{8B85FB3F-A1F7-414F-87C7-532C6532FE3A}"/>
    <cellStyle name="Hivatkozás 181" xfId="132" xr:uid="{8417AD65-DB91-4FB4-B2B1-17DF95958A37}"/>
    <cellStyle name="Hivatkozás 182" xfId="133" xr:uid="{C678F73A-F68E-4E89-8C37-34B34F6D4DCB}"/>
    <cellStyle name="Hivatkozás 183" xfId="134" xr:uid="{16399130-9D95-4870-84F5-123DD5DD134B}"/>
    <cellStyle name="Hivatkozás 184" xfId="135" xr:uid="{60756B15-1EE5-494E-8BE9-CAFECC475E3E}"/>
    <cellStyle name="Hivatkozás 185" xfId="136" xr:uid="{4D965E7B-E5D3-495C-91C4-52167EA5528C}"/>
    <cellStyle name="Hivatkozás 186" xfId="137" xr:uid="{EF7D854A-5C14-421A-A896-2AD8B52E57E3}"/>
    <cellStyle name="Hivatkozás 187" xfId="138" xr:uid="{E08428D4-7A8C-432C-8960-5771971B3E06}"/>
    <cellStyle name="Hivatkozás 188" xfId="139" xr:uid="{2843CCED-2EC1-41FA-9E5F-0E0DBA57CD0A}"/>
    <cellStyle name="Hivatkozás 189" xfId="140" xr:uid="{85835BDA-E070-464D-B817-19E06026B1DC}"/>
    <cellStyle name="Hivatkozás 19" xfId="141" xr:uid="{5C626D1D-7ECB-4DC4-A24D-29A90C42F5A8}"/>
    <cellStyle name="Hivatkozás 190" xfId="142" xr:uid="{58E294BC-5130-4526-A9A0-05155E9967E9}"/>
    <cellStyle name="Hivatkozás 191" xfId="143" xr:uid="{38BC744E-FABB-457A-96B0-9EC5050A04EA}"/>
    <cellStyle name="Hivatkozás 192" xfId="144" xr:uid="{FC493C13-060F-4BC6-BED5-6527B230A745}"/>
    <cellStyle name="Hivatkozás 193" xfId="145" xr:uid="{8495247A-15B1-45B1-8DBD-6A94245CA779}"/>
    <cellStyle name="Hivatkozás 194" xfId="146" xr:uid="{BA10B18A-28DD-4797-9084-9406417E3B61}"/>
    <cellStyle name="Hivatkozás 195" xfId="147" xr:uid="{D4A078BF-6FEE-4215-A5FE-B0D84AC75B7C}"/>
    <cellStyle name="Hivatkozás 196" xfId="148" xr:uid="{739C4D71-23DE-424A-BCEF-3A3180A97DC3}"/>
    <cellStyle name="Hivatkozás 197" xfId="149" xr:uid="{53753295-D08C-49BB-88C6-6E81A3FD68AA}"/>
    <cellStyle name="Hivatkozás 198" xfId="150" xr:uid="{199F55D3-7F61-4F67-9433-0087B3D3AB9C}"/>
    <cellStyle name="Hivatkozás 199" xfId="151" xr:uid="{2918F8DD-B507-4D16-8B9A-C2077E26B5BE}"/>
    <cellStyle name="Hivatkozás 2" xfId="152" xr:uid="{0120B367-530A-4288-8368-F925593A9419}"/>
    <cellStyle name="Hivatkozás 20" xfId="153" xr:uid="{042F5E62-FD55-4009-A517-8B6AD23A349B}"/>
    <cellStyle name="Hivatkozás 200" xfId="154" xr:uid="{C51513B5-477C-4911-966E-F15AEB75C728}"/>
    <cellStyle name="Hivatkozás 201" xfId="155" xr:uid="{2980C145-DE1C-4B05-839A-C1317FC4DA76}"/>
    <cellStyle name="Hivatkozás 202" xfId="156" xr:uid="{CA542826-9390-42BE-9DBA-2287854573F8}"/>
    <cellStyle name="Hivatkozás 203" xfId="157" xr:uid="{D4E40409-8B83-4A54-91E6-F32A67A68C87}"/>
    <cellStyle name="Hivatkozás 204" xfId="158" xr:uid="{9337AAF9-25B9-4E3E-B33F-3AB50EE1939A}"/>
    <cellStyle name="Hivatkozás 205" xfId="159" xr:uid="{790B3DBC-90D7-4F67-B44C-7CC60C6550BE}"/>
    <cellStyle name="Hivatkozás 206" xfId="160" xr:uid="{EF8D0AF2-D95F-41BB-8B7E-1EA097F8F60C}"/>
    <cellStyle name="Hivatkozás 207" xfId="161" xr:uid="{0F462BE7-34D7-4144-9B4C-836A0B4DD994}"/>
    <cellStyle name="Hivatkozás 208" xfId="162" xr:uid="{4FB39791-264A-4208-8C54-D9FE22624F5C}"/>
    <cellStyle name="Hivatkozás 209" xfId="163" xr:uid="{1B64FC2F-5D94-439E-9C90-E96C7F044E56}"/>
    <cellStyle name="Hivatkozás 21" xfId="164" xr:uid="{8EAA710B-8625-4246-A5A7-998BF757BFFE}"/>
    <cellStyle name="Hivatkozás 210" xfId="165" xr:uid="{6159E09A-9CE9-4A85-A848-D4B911B01845}"/>
    <cellStyle name="Hivatkozás 211" xfId="166" xr:uid="{2A8D3993-BE54-4B31-81F7-A5ECB6434B1A}"/>
    <cellStyle name="Hivatkozás 212" xfId="167" xr:uid="{92D3C6C2-3C04-4237-9AEA-4C6885549A1E}"/>
    <cellStyle name="Hivatkozás 213" xfId="168" xr:uid="{FC4DF284-97C1-4511-A9B7-7A71535011F2}"/>
    <cellStyle name="Hivatkozás 214" xfId="169" xr:uid="{9EBCF50F-C0C9-49AA-95D9-1283986AEF69}"/>
    <cellStyle name="Hivatkozás 215" xfId="170" xr:uid="{64030ED8-AFB7-431C-916A-9320E4FFA9F5}"/>
    <cellStyle name="Hivatkozás 216" xfId="171" xr:uid="{9F111EEA-7EBD-40C0-9208-276118D1D887}"/>
    <cellStyle name="Hivatkozás 217" xfId="172" xr:uid="{1E336A29-033B-4E9D-86D9-80C8F0C61EBE}"/>
    <cellStyle name="Hivatkozás 218" xfId="173" xr:uid="{8898B467-8C75-4FF9-A5CC-F5B637DC4EF2}"/>
    <cellStyle name="Hivatkozás 219" xfId="174" xr:uid="{376EC065-0A53-4B8E-917A-8CF9BFAC298F}"/>
    <cellStyle name="Hivatkozás 22" xfId="175" xr:uid="{328BB4C2-C7D0-4639-A957-57553F1DC375}"/>
    <cellStyle name="Hivatkozás 220" xfId="176" xr:uid="{EB12BF6B-119E-4BC5-B802-9F5975DA8279}"/>
    <cellStyle name="Hivatkozás 221" xfId="177" xr:uid="{405BE6B6-ECAF-4E99-859F-09DBD6C4A9EC}"/>
    <cellStyle name="Hivatkozás 222" xfId="178" xr:uid="{CF1D11B4-287A-452E-9F45-0FBDCB266969}"/>
    <cellStyle name="Hivatkozás 223" xfId="179" xr:uid="{5591D0FC-6E91-4134-8F8B-7586DD9AA8DE}"/>
    <cellStyle name="Hivatkozás 224" xfId="180" xr:uid="{4D3EEFD0-08EF-4030-BC95-19BAA9E5D39B}"/>
    <cellStyle name="Hivatkozás 225" xfId="181" xr:uid="{F09B014A-B131-4C5D-94AF-6BF52028768C}"/>
    <cellStyle name="Hivatkozás 226" xfId="182" xr:uid="{9625393A-CA0C-46C5-A328-7301142D354B}"/>
    <cellStyle name="Hivatkozás 227" xfId="183" xr:uid="{41E5EBCE-4F3A-42B0-92A7-FA25EA18F89F}"/>
    <cellStyle name="Hivatkozás 228" xfId="184" xr:uid="{D7314F33-8822-4A03-9A71-DB0C6D1A1EDE}"/>
    <cellStyle name="Hivatkozás 229" xfId="185" xr:uid="{0225C067-9F7B-4429-B669-57EC8DCCE320}"/>
    <cellStyle name="Hivatkozás 23" xfId="186" xr:uid="{BBBA5640-D22B-4F1E-85A7-9C0B3E08AEB5}"/>
    <cellStyle name="Hivatkozás 230" xfId="187" xr:uid="{5A1E0865-E670-479C-9ABD-23FE4E394AD8}"/>
    <cellStyle name="Hivatkozás 231" xfId="188" xr:uid="{6B38A6BA-21FA-4B03-B435-51EEB9CFA8C5}"/>
    <cellStyle name="Hivatkozás 232" xfId="189" xr:uid="{CCB2C183-6D9D-4BE8-BF10-CD9C81A2FDEA}"/>
    <cellStyle name="Hivatkozás 233" xfId="190" xr:uid="{995D52DA-D048-4510-87E1-507A4DF144C0}"/>
    <cellStyle name="Hivatkozás 234" xfId="191" xr:uid="{3D4D630B-0F50-4294-ADC0-C25FDBAB2F75}"/>
    <cellStyle name="Hivatkozás 235" xfId="192" xr:uid="{1992EB1C-DC90-4C35-ADE9-99D585A10E6C}"/>
    <cellStyle name="Hivatkozás 236" xfId="193" xr:uid="{10396D1A-EEA4-4956-8A67-1F66FB218453}"/>
    <cellStyle name="Hivatkozás 237" xfId="194" xr:uid="{082F2113-B6A2-4BB1-ACEA-53289DF51EDF}"/>
    <cellStyle name="Hivatkozás 238" xfId="195" xr:uid="{9317D6F1-4098-4593-9596-5962AD690610}"/>
    <cellStyle name="Hivatkozás 239" xfId="196" xr:uid="{BDA1EEB9-39E7-48BD-AEAF-4609112E321E}"/>
    <cellStyle name="Hivatkozás 24" xfId="197" xr:uid="{79CF7C49-B08C-4B0E-8FCE-78DFCAECFC53}"/>
    <cellStyle name="Hivatkozás 240" xfId="198" xr:uid="{4EED1BA9-2CDD-4020-8F22-C76C7A3F67D4}"/>
    <cellStyle name="Hivatkozás 241" xfId="199" xr:uid="{886ABF6C-A593-4689-9611-66A334296C18}"/>
    <cellStyle name="Hivatkozás 242" xfId="200" xr:uid="{936136A6-4672-439A-AA1B-DE7D30B7C65C}"/>
    <cellStyle name="Hivatkozás 243" xfId="201" xr:uid="{84F70F2B-86C0-43DD-9CE1-9B6D995AA535}"/>
    <cellStyle name="Hivatkozás 244" xfId="202" xr:uid="{F7BDA915-97B5-4D95-A45F-C26E828CDAEE}"/>
    <cellStyle name="Hivatkozás 245" xfId="203" xr:uid="{6A55A624-3467-4083-9A43-AC1599B71244}"/>
    <cellStyle name="Hivatkozás 246" xfId="204" xr:uid="{64003C3C-CD35-4137-81E4-B85B8CF834F9}"/>
    <cellStyle name="Hivatkozás 247" xfId="205" xr:uid="{F7160ECF-B9E5-40E8-B8EB-D280CE82D17E}"/>
    <cellStyle name="Hivatkozás 25" xfId="206" xr:uid="{99D99C92-025A-4387-B655-9AB1991E3344}"/>
    <cellStyle name="Hivatkozás 26" xfId="207" xr:uid="{7BEFD7A4-B9C9-432B-B5FA-48C40F73BD04}"/>
    <cellStyle name="Hivatkozás 27" xfId="208" xr:uid="{18EAA481-BE6D-4FC3-ACA5-6898BA36CB9C}"/>
    <cellStyle name="Hivatkozás 28" xfId="209" xr:uid="{A6624FCD-D5EB-4A13-9E8F-4D385134F699}"/>
    <cellStyle name="Hivatkozás 29" xfId="210" xr:uid="{AE0456E3-2B1A-4206-8B33-B2F3E35184A2}"/>
    <cellStyle name="Hivatkozás 3" xfId="211" xr:uid="{B7617EE2-E492-4D95-B65F-94B75F7DF72A}"/>
    <cellStyle name="Hivatkozás 30" xfId="212" xr:uid="{2BB79DE2-D7EE-421E-A66B-044E260FF42D}"/>
    <cellStyle name="Hivatkozás 31" xfId="213" xr:uid="{BD1BF665-2931-49FC-B485-63AD861B2AE7}"/>
    <cellStyle name="Hivatkozás 32" xfId="214" xr:uid="{2AE6BFC5-C9F4-4EA7-899C-3DDFCC34F656}"/>
    <cellStyle name="Hivatkozás 33" xfId="215" xr:uid="{59C10D18-2284-462C-A00C-CF2F7469B3CC}"/>
    <cellStyle name="Hivatkozás 34" xfId="216" xr:uid="{8CE00760-686C-4E9F-9DE5-ED68810210B6}"/>
    <cellStyle name="Hivatkozás 35" xfId="217" xr:uid="{DD0D522A-DD92-4282-BAF9-02BD9448EC46}"/>
    <cellStyle name="Hivatkozás 36" xfId="218" xr:uid="{94C8F5EA-4D6C-422E-8AA5-CF308561EE97}"/>
    <cellStyle name="Hivatkozás 37" xfId="219" xr:uid="{E42236D8-5C42-472D-B21D-5D67971D0061}"/>
    <cellStyle name="Hivatkozás 38" xfId="220" xr:uid="{ACF30B35-4D07-4640-8ED5-7EB7A27DF007}"/>
    <cellStyle name="Hivatkozás 39" xfId="221" xr:uid="{BB269D8C-8B3C-404A-8BD9-D4CFBB042F74}"/>
    <cellStyle name="Hivatkozás 4" xfId="222" xr:uid="{74B6E424-B4B4-4302-A76D-CCA532DA39DA}"/>
    <cellStyle name="Hivatkozás 40" xfId="223" xr:uid="{A97A41CA-9A9D-4F1E-A153-F1DCDDFD43A5}"/>
    <cellStyle name="Hivatkozás 41" xfId="224" xr:uid="{7D6D9160-F81E-4F1D-81E7-66D3E0F9A5B8}"/>
    <cellStyle name="Hivatkozás 42" xfId="225" xr:uid="{7880EE91-AA40-4CC5-8C9D-06F9580E3030}"/>
    <cellStyle name="Hivatkozás 43" xfId="226" xr:uid="{112A5373-4FB6-473A-8B1C-6DCF770A2C3E}"/>
    <cellStyle name="Hivatkozás 44" xfId="227" xr:uid="{50ECC677-6EB5-4742-9C5A-FDE525F3E7EE}"/>
    <cellStyle name="Hivatkozás 45" xfId="228" xr:uid="{D043515E-4125-47F9-BE4C-399A23B735EE}"/>
    <cellStyle name="Hivatkozás 46" xfId="229" xr:uid="{7159F475-22C8-4BA2-B175-4C762A6C3F73}"/>
    <cellStyle name="Hivatkozás 47" xfId="230" xr:uid="{90305A7C-CC5A-45E0-B52F-ABF8ECA4A602}"/>
    <cellStyle name="Hivatkozás 48" xfId="231" xr:uid="{B3AFC4DA-6302-4120-BB65-71734DE3AE4A}"/>
    <cellStyle name="Hivatkozás 49" xfId="232" xr:uid="{FB777A91-84A4-44EA-8996-8D504065B704}"/>
    <cellStyle name="Hivatkozás 5" xfId="233" xr:uid="{D49C7F1D-E4EF-4269-89AD-3C630A9079F3}"/>
    <cellStyle name="Hivatkozás 50" xfId="234" xr:uid="{BF4B4846-6E7F-46DA-9BEA-0430A20E8BE4}"/>
    <cellStyle name="Hivatkozás 51" xfId="235" xr:uid="{2EC270D9-9B44-41F9-A901-39A0684D8FC5}"/>
    <cellStyle name="Hivatkozás 52" xfId="236" xr:uid="{AE480E5F-14F5-4DF4-B035-3358440D5B78}"/>
    <cellStyle name="Hivatkozás 53" xfId="237" xr:uid="{4B78F8D0-24BC-450D-BA98-352A634A5F8A}"/>
    <cellStyle name="Hivatkozás 54" xfId="238" xr:uid="{932BDE0B-2D43-4E40-994C-068A8CD3BAD3}"/>
    <cellStyle name="Hivatkozás 55" xfId="239" xr:uid="{B69EC1BE-A253-4A5A-A78B-206A4B0657AD}"/>
    <cellStyle name="Hivatkozás 56" xfId="240" xr:uid="{012BD7A7-6ABD-4121-A259-59384A94F0D1}"/>
    <cellStyle name="Hivatkozás 57" xfId="241" xr:uid="{AA731108-380B-4B56-9B57-D77F5981A62C}"/>
    <cellStyle name="Hivatkozás 58" xfId="242" xr:uid="{CAA827D7-3413-45CE-B2B4-93AECEF08157}"/>
    <cellStyle name="Hivatkozás 59" xfId="243" xr:uid="{55C311E1-799C-4C46-AAFF-9EF50AAD911F}"/>
    <cellStyle name="Hivatkozás 6" xfId="244" xr:uid="{9C216FC7-80A4-4807-B405-42C6749F68EC}"/>
    <cellStyle name="Hivatkozás 60" xfId="245" xr:uid="{EBF8CE69-3DFE-4D97-85CD-874E2AC5751B}"/>
    <cellStyle name="Hivatkozás 61" xfId="246" xr:uid="{1622987D-2741-4A9F-91FE-A700F84FBCA7}"/>
    <cellStyle name="Hivatkozás 62" xfId="247" xr:uid="{34008125-6454-469D-B963-292DA5880541}"/>
    <cellStyle name="Hivatkozás 63" xfId="248" xr:uid="{535EF0F2-2C40-4FD7-B9D6-B92490129CA3}"/>
    <cellStyle name="Hivatkozás 64" xfId="249" xr:uid="{B1950F1D-90F1-4790-8A18-ED02CD89A834}"/>
    <cellStyle name="Hivatkozás 65" xfId="250" xr:uid="{F6B559AA-8CCE-42DB-9566-6D4A8896CDED}"/>
    <cellStyle name="Hivatkozás 66" xfId="251" xr:uid="{E9431450-254B-4A48-84A2-483E31E3509D}"/>
    <cellStyle name="Hivatkozás 67" xfId="252" xr:uid="{D962972F-6D87-47C9-9530-64AAAD56E19A}"/>
    <cellStyle name="Hivatkozás 68" xfId="253" xr:uid="{FBE3A7ED-23F9-487C-B8A4-62063CE794CF}"/>
    <cellStyle name="Hivatkozás 69" xfId="254" xr:uid="{3B0C325B-EBA8-4F85-BC07-45778742F6E6}"/>
    <cellStyle name="Hivatkozás 7" xfId="255" xr:uid="{A6C48AE3-A726-408C-B115-3BB576246380}"/>
    <cellStyle name="Hivatkozás 70" xfId="256" xr:uid="{35BC462C-9511-4A3D-8F89-47B59DE32A74}"/>
    <cellStyle name="Hivatkozás 71" xfId="257" xr:uid="{7FE293C7-68BC-491C-A61E-62BF729CA9EA}"/>
    <cellStyle name="Hivatkozás 72" xfId="258" xr:uid="{B3E116E6-8180-4A1F-89CB-DA1CE5FA69FE}"/>
    <cellStyle name="Hivatkozás 73" xfId="259" xr:uid="{A7A7E0CF-5425-46FC-BE90-711FDF4041F1}"/>
    <cellStyle name="Hivatkozás 74" xfId="260" xr:uid="{AFFFFBA8-9A4E-4156-BB7D-4617C4BCDC10}"/>
    <cellStyle name="Hivatkozás 75" xfId="261" xr:uid="{A36E5816-B080-4D89-B3A1-61B9DB5AFA28}"/>
    <cellStyle name="Hivatkozás 76" xfId="262" xr:uid="{9E6610C7-49D1-421C-94B1-79B3292CA4AE}"/>
    <cellStyle name="Hivatkozás 77" xfId="263" xr:uid="{838E67E5-248A-49F2-9684-6CE4D3AACCB5}"/>
    <cellStyle name="Hivatkozás 78" xfId="264" xr:uid="{FC6C3F64-7007-4250-ABAD-A56284C13495}"/>
    <cellStyle name="Hivatkozás 79" xfId="265" xr:uid="{1720372E-EB1F-47A8-8EA0-51FEEACCC541}"/>
    <cellStyle name="Hivatkozás 8" xfId="266" xr:uid="{5B8F1F01-7CF0-438C-BE7A-3E8E378DA63E}"/>
    <cellStyle name="Hivatkozás 80" xfId="267" xr:uid="{B76E5DA0-442D-4E0C-B534-F85CE7D99884}"/>
    <cellStyle name="Hivatkozás 81" xfId="268" xr:uid="{F2B0C7A6-5906-461B-9646-77EC292FC8CB}"/>
    <cellStyle name="Hivatkozás 82" xfId="269" xr:uid="{47F0F1A8-B5C5-44ED-94CD-DF190133976F}"/>
    <cellStyle name="Hivatkozás 83" xfId="270" xr:uid="{779DFC75-27E1-49B5-ABCF-75275D8D6C7C}"/>
    <cellStyle name="Hivatkozás 84" xfId="271" xr:uid="{0CFCE72D-279E-46B7-A9FC-97C2E0A54AEB}"/>
    <cellStyle name="Hivatkozás 85" xfId="272" xr:uid="{7FA22F20-CF90-4838-BA1C-D9FEA635FEA1}"/>
    <cellStyle name="Hivatkozás 86" xfId="273" xr:uid="{A7B4F885-C9DC-43C7-9996-D5AC65AB0C83}"/>
    <cellStyle name="Hivatkozás 87" xfId="274" xr:uid="{5024CE10-B2B9-4603-A4FF-A3B5E77F7CFA}"/>
    <cellStyle name="Hivatkozás 88" xfId="275" xr:uid="{65B001C6-35BD-4359-A5F1-AE7AE9718D53}"/>
    <cellStyle name="Hivatkozás 89" xfId="276" xr:uid="{D3ED93C3-465D-49E9-B16A-816E24EE315D}"/>
    <cellStyle name="Hivatkozás 9" xfId="277" xr:uid="{BDCC5272-EC96-4505-ACEF-7295FEDD6A2E}"/>
    <cellStyle name="Hivatkozás 90" xfId="278" xr:uid="{74B11E7B-9EA9-4193-A721-BEB11EFA8908}"/>
    <cellStyle name="Hivatkozás 91" xfId="279" xr:uid="{F408643B-DDAE-4993-B898-0DE98F15D46C}"/>
    <cellStyle name="Hivatkozás 92" xfId="280" xr:uid="{00D0DF78-1C3C-4356-A17D-D0081DE08D6D}"/>
    <cellStyle name="Hivatkozás 93" xfId="281" xr:uid="{E2BDD8D8-2D73-486C-AAEE-416D1F50BD0A}"/>
    <cellStyle name="Hivatkozás 94" xfId="282" xr:uid="{82054C53-05CF-4AF1-8BFF-86032C354B2C}"/>
    <cellStyle name="Hivatkozás 95" xfId="283" xr:uid="{B39403DA-535A-42DA-ACC5-A6A9FF098C9F}"/>
    <cellStyle name="Hivatkozás 96" xfId="284" xr:uid="{B0B64A2E-53BE-44F4-872E-F7C3FAC0D2B6}"/>
    <cellStyle name="Hivatkozás 97" xfId="285" xr:uid="{1003FFD1-756B-48E3-AF96-1D9841E8EB85}"/>
    <cellStyle name="Hivatkozás 98" xfId="286" xr:uid="{358E6421-8807-4720-8EBA-8CF5FA5706EE}"/>
    <cellStyle name="Hivatkozás 99" xfId="287" xr:uid="{AD722FC1-11F4-4D01-8A22-3D06A4253E07}"/>
    <cellStyle name="Hivatkozott cella 2" xfId="315" xr:uid="{2808DB9A-116C-4ABC-9AC7-C525524F9307}"/>
    <cellStyle name="Input" xfId="11" builtinId="20" customBuiltin="1"/>
    <cellStyle name="Jegyzet 2" xfId="353" xr:uid="{4F3B2A72-DF39-447F-824B-19A87E8F817F}"/>
    <cellStyle name="Jegyzet 3" xfId="363" xr:uid="{7C444D03-7965-4826-A3C0-92D5D5C0C04D}"/>
    <cellStyle name="Jelölőszín 1 2" xfId="320" xr:uid="{1D7BD345-F92A-432F-A5C4-FEFAF61E5A68}"/>
    <cellStyle name="Jelölőszín 2 2" xfId="324" xr:uid="{54959B81-3E5F-4565-B283-B12739D40BC8}"/>
    <cellStyle name="Jelölőszín 3 2" xfId="328" xr:uid="{BCCAB70B-8962-47A3-8762-2ECC0D2C598F}"/>
    <cellStyle name="Jelölőszín 4 2" xfId="332" xr:uid="{2ACAA361-3D17-4557-A897-7A4BFF84A9D4}"/>
    <cellStyle name="Jelölőszín 5 2" xfId="336" xr:uid="{C49D2F4A-B660-43A5-B48F-9EEAB103F773}"/>
    <cellStyle name="Jelölőszín 6 2" xfId="340" xr:uid="{FD6165B9-72A7-4356-A363-4978AB10E9A3}"/>
    <cellStyle name="Jó 2" xfId="309" xr:uid="{95AF51D5-C6A5-46C8-9C3B-B8286ACD4C19}"/>
    <cellStyle name="Kimenet 2" xfId="313" xr:uid="{CA4F9E93-2B28-487C-A647-71A7776417E4}"/>
    <cellStyle name="Linked Cell" xfId="14" builtinId="24" customBuiltin="1"/>
    <cellStyle name="Magyarázó szöveg 2" xfId="318" xr:uid="{D8B25643-D881-4481-A2C3-6394F559A336}"/>
    <cellStyle name="Neutral 2" xfId="292" xr:uid="{85D45673-1986-4271-BD54-026CE7C6AAE5}"/>
    <cellStyle name="Normal" xfId="0" builtinId="0"/>
    <cellStyle name="Normal 18" xfId="299" xr:uid="{74B811B1-03AF-4EF6-A90F-52F027B13A8F}"/>
    <cellStyle name="Normal 18 2" xfId="303" xr:uid="{D2722125-560D-405D-9EAA-B47CB2FFC13B}"/>
    <cellStyle name="Normal 2" xfId="3" xr:uid="{00000000-0005-0000-0000-000002000000}"/>
    <cellStyle name="Normál 2" xfId="1" xr:uid="{00000000-0005-0000-0000-000003000000}"/>
    <cellStyle name="Normal 2 2" xfId="344" xr:uid="{6370EF40-BBA6-4B85-B8FA-B46915DCE2AF}"/>
    <cellStyle name="Normál 2 2" xfId="41" xr:uid="{4B554285-821E-45FC-80D0-A1170E74CF17}"/>
    <cellStyle name="Normal 23" xfId="347" xr:uid="{8A6310A1-AE16-49ED-864C-B6E80819D212}"/>
    <cellStyle name="Normal 25" xfId="348" xr:uid="{4BF6992F-A9BB-4517-8E61-FD24FDAEEF89}"/>
    <cellStyle name="Normal 26" xfId="349" xr:uid="{EEFA57D4-8EB3-4DB1-988D-6AAAC49408D6}"/>
    <cellStyle name="Normal 3" xfId="346" xr:uid="{5D8D684B-EBFD-44EA-9D68-E6C2CC4A15A6}"/>
    <cellStyle name="Normál 3" xfId="2" xr:uid="{00000000-0005-0000-0000-000004000000}"/>
    <cellStyle name="Normál 3 2" xfId="288" xr:uid="{FB7B9869-E420-4575-94EF-3234FCDC61ED}"/>
    <cellStyle name="Normál 4" xfId="40" xr:uid="{AF3770B8-CCBF-4F43-B3D5-10CAF476E68C}"/>
    <cellStyle name="Normál 5" xfId="289" xr:uid="{FC0BC000-1CAE-4AFA-B30A-F0A2D13C19BC}"/>
    <cellStyle name="Normál 6" xfId="290" xr:uid="{C02C2B11-8277-4377-8C5F-FA3765EF4FDC}"/>
    <cellStyle name="Normal 7" xfId="378" xr:uid="{6CA736DC-CB40-43A2-A5BD-384BE4727381}"/>
    <cellStyle name="Normál 7" xfId="38" xr:uid="{C17F2BDB-2F26-4FD8-8C68-40EE47C01A94}"/>
    <cellStyle name="Normál 7 2" xfId="350" xr:uid="{164B413F-9F94-4B34-A8BA-86FB6175EE34}"/>
    <cellStyle name="Normál 8" xfId="39" xr:uid="{802CEA97-6E2D-448F-B5AE-BBAAB2F58AC0}"/>
    <cellStyle name="Normál 8 2" xfId="361" xr:uid="{70C23C54-474D-49E8-8C0C-6B55FBA5D608}"/>
    <cellStyle name="Normál 9" xfId="362" xr:uid="{4480963D-BFC0-41B3-9334-18C6A7CC4243}"/>
    <cellStyle name="Note" xfId="17" builtinId="10" customBuiltin="1"/>
    <cellStyle name="Note 2" xfId="345" xr:uid="{6578EC12-6746-45A5-8677-C333693640B3}"/>
    <cellStyle name="Output" xfId="12" builtinId="21" customBuiltin="1"/>
    <cellStyle name="Összesen 2" xfId="319" xr:uid="{057AF398-C4F6-4E79-B1F4-0D085909FF87}"/>
    <cellStyle name="Rossz 2" xfId="310" xr:uid="{C55AADCB-2EF9-4909-A419-25A4444C4BF7}"/>
    <cellStyle name="Semleges 2" xfId="311" xr:uid="{AD53A85C-05A1-4333-8778-DC36F37AA699}"/>
    <cellStyle name="Semleges 3" xfId="352" xr:uid="{4AE6131C-DDEF-430B-8C6E-FC3566595BCA}"/>
    <cellStyle name="Számítás 2" xfId="314" xr:uid="{DC5D9AE8-2739-495D-8CA9-DAFE69422DBB}"/>
    <cellStyle name="Százalék 2" xfId="360" xr:uid="{D6CB3289-005B-4201-A9B6-DEB087D6456B}"/>
    <cellStyle name="Százalék 3" xfId="376" xr:uid="{16AC2EA1-05DB-46E2-8A27-CC5F3A2AAA45}"/>
    <cellStyle name="Title 2" xfId="291" xr:uid="{1C84BE11-06BA-4490-A991-2CC89A17C9A4}"/>
    <cellStyle name="Total" xfId="19" builtinId="25" customBuiltin="1"/>
    <cellStyle name="Warning Text" xfId="16" builtinId="11" customBuiltin="1"/>
  </cellStyles>
  <dxfs count="13">
    <dxf>
      <font>
        <b/>
        <i val="0"/>
      </font>
      <fill>
        <patternFill>
          <bgColor theme="9" tint="0.79998168889431442"/>
        </patternFill>
      </fill>
    </dxf>
    <dxf>
      <font>
        <b/>
        <i val="0"/>
      </font>
      <fill>
        <patternFill>
          <bgColor theme="9" tint="0.79998168889431442"/>
        </patternFill>
      </fill>
    </dxf>
    <dxf>
      <font>
        <b/>
        <i val="0"/>
      </font>
      <fill>
        <patternFill>
          <bgColor theme="9" tint="0.79998168889431442"/>
        </patternFill>
      </fill>
    </dxf>
    <dxf>
      <font>
        <b/>
        <i val="0"/>
      </font>
      <fill>
        <patternFill>
          <bgColor theme="9" tint="0.79998168889431442"/>
        </patternFill>
      </fill>
      <border>
        <top style="thin">
          <color auto="1"/>
        </top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color auto="1"/>
      </font>
      <fill>
        <patternFill patternType="none">
          <bgColor auto="1"/>
        </patternFill>
      </fill>
    </dxf>
    <dxf>
      <font>
        <b val="0"/>
        <i val="0"/>
        <color rgb="FF800000"/>
      </font>
      <fill>
        <patternFill>
          <bgColor rgb="FFFFCCCC"/>
        </patternFill>
      </fill>
    </dxf>
    <dxf>
      <font>
        <b val="0"/>
        <i val="0"/>
        <color rgb="FF800000"/>
      </font>
      <fill>
        <patternFill>
          <bgColor rgb="FFFFCCC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800000"/>
      <color rgb="FFCC0000"/>
      <color rgb="FFFFCCCC"/>
      <color rgb="FFFF5050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58"/>
  <sheetViews>
    <sheetView tabSelected="1" zoomScale="85" zoomScaleNormal="85" workbookViewId="0">
      <pane xSplit="1" ySplit="2" topLeftCell="B3" activePane="bottomRight" state="frozen"/>
      <selection pane="topRight" activeCell="C1" sqref="C1"/>
      <selection pane="bottomLeft" activeCell="A2" sqref="A2"/>
      <selection pane="bottomRight"/>
    </sheetView>
  </sheetViews>
  <sheetFormatPr defaultRowHeight="15" x14ac:dyDescent="0.25"/>
  <cols>
    <col min="1" max="1" width="15.7109375" bestFit="1" customWidth="1"/>
    <col min="2" max="2" width="11.85546875" customWidth="1"/>
    <col min="3" max="3" width="52.140625" bestFit="1" customWidth="1"/>
    <col min="4" max="4" width="14.140625" style="1" customWidth="1"/>
    <col min="5" max="5" width="19" style="1" bestFit="1" customWidth="1"/>
    <col min="6" max="6" width="9.42578125" style="1" bestFit="1" customWidth="1"/>
    <col min="7" max="7" width="46.7109375" style="1" bestFit="1" customWidth="1"/>
    <col min="8" max="8" width="27.42578125" style="1" bestFit="1" customWidth="1"/>
    <col min="9" max="9" width="22.140625" style="1" bestFit="1" customWidth="1"/>
    <col min="10" max="10" width="64.28515625" customWidth="1"/>
    <col min="11" max="11" width="12.28515625" bestFit="1" customWidth="1"/>
    <col min="12" max="12" width="22.5703125" customWidth="1"/>
    <col min="13" max="13" width="11.5703125" bestFit="1" customWidth="1"/>
    <col min="14" max="14" width="12.5703125" style="1" customWidth="1"/>
    <col min="15" max="15" width="15.42578125" style="1" customWidth="1"/>
    <col min="16" max="16" width="13" customWidth="1"/>
    <col min="17" max="17" width="14.5703125" customWidth="1"/>
    <col min="18" max="18" width="15.7109375" customWidth="1"/>
    <col min="19" max="19" width="25.7109375" customWidth="1"/>
    <col min="20" max="20" width="17.5703125" customWidth="1"/>
    <col min="21" max="21" width="18.28515625" customWidth="1"/>
    <col min="22" max="22" width="18.42578125" customWidth="1"/>
    <col min="23" max="23" width="14.42578125" customWidth="1"/>
    <col min="24" max="24" width="28.85546875" style="114" customWidth="1"/>
    <col min="25" max="25" width="26.5703125" style="114" customWidth="1"/>
    <col min="26" max="26" width="19.140625" style="1" customWidth="1"/>
    <col min="27" max="27" width="18.7109375" customWidth="1"/>
    <col min="28" max="28" width="15.140625" style="1" customWidth="1"/>
    <col min="29" max="29" width="23.140625" bestFit="1" customWidth="1"/>
    <col min="30" max="30" width="11.42578125" style="1" customWidth="1"/>
    <col min="31" max="31" width="33.28515625" customWidth="1"/>
  </cols>
  <sheetData>
    <row r="1" spans="1:31" x14ac:dyDescent="0.25">
      <c r="A1" s="5" t="s">
        <v>1087</v>
      </c>
      <c r="B1" s="5"/>
      <c r="C1" s="5"/>
      <c r="D1" s="5"/>
      <c r="E1" s="5"/>
      <c r="F1" s="5"/>
      <c r="G1" s="5"/>
    </row>
    <row r="2" spans="1:31" ht="42.75" x14ac:dyDescent="0.25">
      <c r="A2" s="2" t="s">
        <v>862</v>
      </c>
      <c r="B2" s="2" t="s">
        <v>863</v>
      </c>
      <c r="C2" s="2" t="s">
        <v>227</v>
      </c>
      <c r="D2" s="2" t="s">
        <v>228</v>
      </c>
      <c r="E2" s="2" t="s">
        <v>229</v>
      </c>
      <c r="F2" s="2" t="s">
        <v>1080</v>
      </c>
      <c r="G2" s="2" t="s">
        <v>547</v>
      </c>
      <c r="H2" s="2" t="s">
        <v>864</v>
      </c>
      <c r="I2" s="2" t="s">
        <v>865</v>
      </c>
      <c r="J2" s="2" t="s">
        <v>441</v>
      </c>
      <c r="K2" s="2" t="s">
        <v>230</v>
      </c>
      <c r="L2" s="2" t="s">
        <v>866</v>
      </c>
      <c r="M2" s="2" t="s">
        <v>931</v>
      </c>
      <c r="N2" s="2" t="s">
        <v>1004</v>
      </c>
      <c r="O2" s="2" t="s">
        <v>1054</v>
      </c>
      <c r="P2" s="3" t="s">
        <v>489</v>
      </c>
      <c r="Q2" s="3" t="s">
        <v>490</v>
      </c>
      <c r="R2" s="2" t="s">
        <v>491</v>
      </c>
      <c r="S2" s="2" t="s">
        <v>492</v>
      </c>
      <c r="T2" s="2" t="s">
        <v>493</v>
      </c>
      <c r="U2" s="2" t="s">
        <v>494</v>
      </c>
      <c r="V2" s="2" t="s">
        <v>495</v>
      </c>
      <c r="W2" s="2" t="s">
        <v>496</v>
      </c>
      <c r="X2" s="2" t="s">
        <v>577</v>
      </c>
      <c r="Y2" s="2" t="s">
        <v>497</v>
      </c>
      <c r="Z2" s="2" t="s">
        <v>498</v>
      </c>
      <c r="AA2" s="2" t="s">
        <v>499</v>
      </c>
      <c r="AB2" s="2" t="s">
        <v>500</v>
      </c>
      <c r="AC2" s="2" t="s">
        <v>501</v>
      </c>
      <c r="AD2" s="2" t="s">
        <v>502</v>
      </c>
      <c r="AE2" s="2" t="s">
        <v>503</v>
      </c>
    </row>
    <row r="3" spans="1:31" x14ac:dyDescent="0.25">
      <c r="A3" t="s">
        <v>283</v>
      </c>
      <c r="B3" t="s">
        <v>283</v>
      </c>
      <c r="C3" t="s">
        <v>282</v>
      </c>
      <c r="D3" s="1" t="s">
        <v>274</v>
      </c>
      <c r="E3" s="1" t="s">
        <v>155</v>
      </c>
      <c r="F3" s="1" t="s">
        <v>1081</v>
      </c>
      <c r="G3" s="1" t="s">
        <v>933</v>
      </c>
      <c r="H3" s="1" t="s">
        <v>934</v>
      </c>
      <c r="I3" s="1" t="s">
        <v>1073</v>
      </c>
      <c r="J3" t="s">
        <v>848</v>
      </c>
      <c r="K3" t="s">
        <v>232</v>
      </c>
      <c r="L3" s="18" t="s">
        <v>935</v>
      </c>
      <c r="M3">
        <v>2727</v>
      </c>
      <c r="N3" s="1" t="s">
        <v>846</v>
      </c>
      <c r="O3" s="1" t="s">
        <v>1053</v>
      </c>
      <c r="P3">
        <v>45.004202999999997</v>
      </c>
      <c r="Q3">
        <v>27.552503999999999</v>
      </c>
      <c r="R3">
        <v>103904600</v>
      </c>
      <c r="S3">
        <v>93855240</v>
      </c>
      <c r="T3" s="16">
        <v>1.7685181839999999</v>
      </c>
      <c r="U3" s="16">
        <v>0.989494345</v>
      </c>
      <c r="V3" s="16">
        <v>0.82470042300000002</v>
      </c>
      <c r="W3" s="16">
        <v>112.809885932</v>
      </c>
      <c r="X3" s="114">
        <v>1</v>
      </c>
      <c r="Y3" s="114">
        <v>1.0469999999999999</v>
      </c>
      <c r="Z3" s="1" t="s">
        <v>3</v>
      </c>
      <c r="AA3" t="s">
        <v>381</v>
      </c>
      <c r="AB3" s="112">
        <v>0.96519999999999995</v>
      </c>
      <c r="AC3" t="s">
        <v>382</v>
      </c>
      <c r="AD3" s="1">
        <v>1</v>
      </c>
      <c r="AE3" t="s">
        <v>633</v>
      </c>
    </row>
    <row r="4" spans="1:31" x14ac:dyDescent="0.25">
      <c r="A4" t="s">
        <v>483</v>
      </c>
      <c r="B4" t="s">
        <v>483</v>
      </c>
      <c r="C4" t="s">
        <v>1093</v>
      </c>
      <c r="D4" s="1" t="s">
        <v>273</v>
      </c>
      <c r="E4" s="1" t="s">
        <v>155</v>
      </c>
      <c r="F4" s="1" t="s">
        <v>1081</v>
      </c>
      <c r="G4" s="1" t="s">
        <v>933</v>
      </c>
      <c r="H4" s="1" t="s">
        <v>934</v>
      </c>
      <c r="I4" s="1" t="s">
        <v>1073</v>
      </c>
      <c r="J4" t="s">
        <v>848</v>
      </c>
      <c r="K4" t="s">
        <v>232</v>
      </c>
      <c r="L4" s="18" t="s">
        <v>936</v>
      </c>
      <c r="M4">
        <v>2593</v>
      </c>
      <c r="N4" s="1" t="s">
        <v>846</v>
      </c>
      <c r="O4" s="1" t="s">
        <v>1053</v>
      </c>
      <c r="P4">
        <v>45.277092000000003</v>
      </c>
      <c r="Q4">
        <v>27.548597999999998</v>
      </c>
      <c r="R4">
        <v>252661259</v>
      </c>
      <c r="S4">
        <v>72023484</v>
      </c>
      <c r="T4" s="16">
        <v>1.0371617959999999</v>
      </c>
      <c r="U4" s="16">
        <v>1.0295886869999999</v>
      </c>
      <c r="V4" s="16">
        <v>5.7221810999999997E-2</v>
      </c>
      <c r="W4" s="16">
        <v>91.000844951000005</v>
      </c>
      <c r="X4" s="114">
        <v>1</v>
      </c>
      <c r="Y4" s="115"/>
      <c r="Z4" s="1" t="s">
        <v>27</v>
      </c>
      <c r="AA4" t="s">
        <v>383</v>
      </c>
      <c r="AB4" s="112">
        <v>0.88090000000000002</v>
      </c>
    </row>
    <row r="5" spans="1:31" x14ac:dyDescent="0.25">
      <c r="A5" t="s">
        <v>259</v>
      </c>
      <c r="B5" t="s">
        <v>259</v>
      </c>
      <c r="C5" t="s">
        <v>260</v>
      </c>
      <c r="D5" s="1" t="s">
        <v>261</v>
      </c>
      <c r="E5" s="1" t="s">
        <v>155</v>
      </c>
      <c r="F5" s="1" t="s">
        <v>1081</v>
      </c>
      <c r="G5" s="1" t="s">
        <v>825</v>
      </c>
      <c r="H5" s="1" t="s">
        <v>820</v>
      </c>
      <c r="I5" s="1" t="s">
        <v>1074</v>
      </c>
      <c r="J5" t="s">
        <v>847</v>
      </c>
      <c r="K5" t="s">
        <v>232</v>
      </c>
      <c r="L5" t="s">
        <v>867</v>
      </c>
      <c r="M5">
        <v>1540</v>
      </c>
      <c r="N5" s="1" t="s">
        <v>846</v>
      </c>
      <c r="O5" s="1" t="s">
        <v>1053</v>
      </c>
      <c r="P5">
        <v>47.743383999999999</v>
      </c>
      <c r="Q5">
        <v>26.665012000000001</v>
      </c>
      <c r="R5">
        <v>121493798</v>
      </c>
      <c r="S5">
        <v>104914996</v>
      </c>
      <c r="T5" s="16">
        <v>2.3050770169999999</v>
      </c>
      <c r="U5" s="16">
        <v>1.267368611</v>
      </c>
      <c r="V5" s="16">
        <v>1.044173311</v>
      </c>
      <c r="W5" s="16">
        <v>455.99631842600002</v>
      </c>
      <c r="X5" s="114">
        <v>1</v>
      </c>
      <c r="Y5" s="114">
        <v>1.0493000000000001</v>
      </c>
      <c r="Z5" s="1" t="s">
        <v>3</v>
      </c>
      <c r="AA5" t="s">
        <v>359</v>
      </c>
      <c r="AB5" s="112">
        <v>0.98599999999999999</v>
      </c>
      <c r="AC5" t="s">
        <v>360</v>
      </c>
      <c r="AD5" s="1">
        <v>1</v>
      </c>
      <c r="AE5" t="s">
        <v>613</v>
      </c>
    </row>
    <row r="6" spans="1:31" x14ac:dyDescent="0.25">
      <c r="A6" t="s">
        <v>280</v>
      </c>
      <c r="B6" t="s">
        <v>280</v>
      </c>
      <c r="C6" t="s">
        <v>279</v>
      </c>
      <c r="D6" s="1" t="s">
        <v>262</v>
      </c>
      <c r="E6" s="1" t="s">
        <v>155</v>
      </c>
      <c r="F6" s="1" t="s">
        <v>1081</v>
      </c>
      <c r="G6" s="1" t="s">
        <v>825</v>
      </c>
      <c r="H6" s="1" t="s">
        <v>820</v>
      </c>
      <c r="I6" s="1" t="s">
        <v>1074</v>
      </c>
      <c r="J6" t="s">
        <v>848</v>
      </c>
      <c r="K6" t="s">
        <v>232</v>
      </c>
      <c r="N6" s="1" t="s">
        <v>846</v>
      </c>
      <c r="O6" s="1" t="s">
        <v>1053</v>
      </c>
      <c r="P6">
        <v>45.004202999999997</v>
      </c>
      <c r="Q6">
        <v>27.552503999999999</v>
      </c>
      <c r="R6">
        <v>84981131</v>
      </c>
      <c r="S6">
        <v>77136965</v>
      </c>
      <c r="T6" s="16">
        <v>1.993598942</v>
      </c>
      <c r="U6" s="16">
        <v>2.0438334930000002</v>
      </c>
      <c r="V6" s="16">
        <v>5.4477998E-2</v>
      </c>
      <c r="W6" s="16">
        <v>189.68676443999999</v>
      </c>
      <c r="X6" s="114">
        <v>1</v>
      </c>
      <c r="Y6" s="114" t="s">
        <v>846</v>
      </c>
      <c r="Z6" s="1" t="s">
        <v>27</v>
      </c>
      <c r="AA6" t="s">
        <v>378</v>
      </c>
      <c r="AB6" s="112">
        <v>0.91190000000000004</v>
      </c>
    </row>
    <row r="7" spans="1:31" x14ac:dyDescent="0.25">
      <c r="A7" t="s">
        <v>281</v>
      </c>
      <c r="B7" t="s">
        <v>281</v>
      </c>
      <c r="C7" t="s">
        <v>279</v>
      </c>
      <c r="D7" s="1" t="s">
        <v>273</v>
      </c>
      <c r="E7" s="1" t="s">
        <v>155</v>
      </c>
      <c r="F7" s="1" t="s">
        <v>1081</v>
      </c>
      <c r="G7" s="1" t="s">
        <v>825</v>
      </c>
      <c r="H7" s="1" t="s">
        <v>820</v>
      </c>
      <c r="I7" s="1" t="s">
        <v>1074</v>
      </c>
      <c r="J7" t="s">
        <v>848</v>
      </c>
      <c r="K7" t="s">
        <v>232</v>
      </c>
      <c r="L7" t="s">
        <v>868</v>
      </c>
      <c r="M7">
        <v>1865</v>
      </c>
      <c r="N7" s="1" t="s">
        <v>846</v>
      </c>
      <c r="O7" s="1" t="s">
        <v>1053</v>
      </c>
      <c r="P7">
        <v>45.004202999999997</v>
      </c>
      <c r="Q7">
        <v>27.552503999999999</v>
      </c>
      <c r="R7">
        <v>55762228</v>
      </c>
      <c r="S7">
        <v>51948126</v>
      </c>
      <c r="T7" s="16">
        <v>1.468875809</v>
      </c>
      <c r="U7" s="16">
        <v>0.79455173000000001</v>
      </c>
      <c r="V7" s="16">
        <v>0.58886254199999999</v>
      </c>
      <c r="W7" s="16">
        <v>107.431347698</v>
      </c>
      <c r="X7" s="114">
        <v>1</v>
      </c>
      <c r="Y7" s="114">
        <v>0.40590000000000004</v>
      </c>
      <c r="Z7" s="1" t="s">
        <v>3</v>
      </c>
      <c r="AA7" t="s">
        <v>379</v>
      </c>
      <c r="AB7" s="112">
        <v>0.97130000000000005</v>
      </c>
      <c r="AC7" t="s">
        <v>380</v>
      </c>
      <c r="AD7" s="1">
        <v>1</v>
      </c>
      <c r="AE7" t="s">
        <v>632</v>
      </c>
    </row>
    <row r="8" spans="1:31" x14ac:dyDescent="0.25">
      <c r="A8" t="s">
        <v>476</v>
      </c>
      <c r="B8" t="s">
        <v>476</v>
      </c>
      <c r="C8" t="s">
        <v>837</v>
      </c>
      <c r="D8" s="1" t="s">
        <v>261</v>
      </c>
      <c r="E8" s="1" t="s">
        <v>155</v>
      </c>
      <c r="F8" s="1" t="s">
        <v>1081</v>
      </c>
      <c r="G8" s="1" t="s">
        <v>825</v>
      </c>
      <c r="H8" s="1" t="s">
        <v>820</v>
      </c>
      <c r="I8" s="1" t="s">
        <v>1074</v>
      </c>
      <c r="J8" t="s">
        <v>848</v>
      </c>
      <c r="K8" t="s">
        <v>232</v>
      </c>
      <c r="L8" t="s">
        <v>869</v>
      </c>
      <c r="M8">
        <v>2106</v>
      </c>
      <c r="N8" s="1" t="s">
        <v>846</v>
      </c>
      <c r="O8" s="1" t="s">
        <v>1053</v>
      </c>
      <c r="P8">
        <v>44.091078000000003</v>
      </c>
      <c r="Q8">
        <v>26.639557</v>
      </c>
      <c r="R8">
        <v>324335861</v>
      </c>
      <c r="S8">
        <v>38543740</v>
      </c>
      <c r="T8" s="16">
        <v>0.58091524100000003</v>
      </c>
      <c r="U8" s="16">
        <v>0.32030069300000003</v>
      </c>
      <c r="V8" s="16">
        <v>0.20858802700000001</v>
      </c>
      <c r="W8" s="16">
        <v>85.153419036000003</v>
      </c>
      <c r="X8" s="114">
        <v>1</v>
      </c>
      <c r="Y8" s="114">
        <v>2.7720000000000002</v>
      </c>
      <c r="Z8" s="1" t="s">
        <v>3</v>
      </c>
      <c r="AA8" t="s">
        <v>379</v>
      </c>
      <c r="AB8" s="112">
        <v>0.92020000000000002</v>
      </c>
      <c r="AC8" t="s">
        <v>522</v>
      </c>
      <c r="AD8" s="1">
        <v>1</v>
      </c>
      <c r="AE8" t="s">
        <v>647</v>
      </c>
    </row>
    <row r="9" spans="1:31" x14ac:dyDescent="0.25">
      <c r="A9" t="s">
        <v>477</v>
      </c>
      <c r="B9" t="s">
        <v>477</v>
      </c>
      <c r="C9" t="s">
        <v>838</v>
      </c>
      <c r="D9" s="1" t="s">
        <v>463</v>
      </c>
      <c r="E9" s="1" t="s">
        <v>155</v>
      </c>
      <c r="F9" s="1" t="s">
        <v>1081</v>
      </c>
      <c r="G9" s="1" t="s">
        <v>825</v>
      </c>
      <c r="H9" s="1" t="s">
        <v>820</v>
      </c>
      <c r="I9" s="1" t="s">
        <v>1074</v>
      </c>
      <c r="J9" t="s">
        <v>848</v>
      </c>
      <c r="K9" t="s">
        <v>232</v>
      </c>
      <c r="L9" t="s">
        <v>870</v>
      </c>
      <c r="M9">
        <v>2038</v>
      </c>
      <c r="N9" s="1" t="s">
        <v>846</v>
      </c>
      <c r="O9" s="1" t="s">
        <v>1053</v>
      </c>
      <c r="P9">
        <v>44.091078000000003</v>
      </c>
      <c r="Q9">
        <v>26.639557</v>
      </c>
      <c r="R9">
        <v>155896399</v>
      </c>
      <c r="S9">
        <v>59882464</v>
      </c>
      <c r="T9" s="16">
        <v>1.244542233</v>
      </c>
      <c r="U9" s="16">
        <v>1.2851403379999999</v>
      </c>
      <c r="V9" s="16">
        <v>4.6788717000000001E-2</v>
      </c>
      <c r="W9" s="16">
        <v>96.289214799000007</v>
      </c>
      <c r="X9" s="114">
        <v>1</v>
      </c>
      <c r="Y9" s="114" t="s">
        <v>846</v>
      </c>
      <c r="Z9" s="1" t="s">
        <v>27</v>
      </c>
      <c r="AA9" t="s">
        <v>523</v>
      </c>
      <c r="AB9" s="112">
        <v>0.97199999999999998</v>
      </c>
    </row>
    <row r="10" spans="1:31" x14ac:dyDescent="0.25">
      <c r="A10" t="s">
        <v>478</v>
      </c>
      <c r="B10" t="s">
        <v>478</v>
      </c>
      <c r="C10" t="s">
        <v>479</v>
      </c>
      <c r="D10" s="1" t="s">
        <v>480</v>
      </c>
      <c r="E10" s="1" t="s">
        <v>155</v>
      </c>
      <c r="F10" s="1" t="s">
        <v>1081</v>
      </c>
      <c r="G10" s="1" t="s">
        <v>825</v>
      </c>
      <c r="H10" s="1" t="s">
        <v>820</v>
      </c>
      <c r="I10" s="1" t="s">
        <v>1074</v>
      </c>
      <c r="J10" t="s">
        <v>847</v>
      </c>
      <c r="K10" t="s">
        <v>232</v>
      </c>
      <c r="L10" t="s">
        <v>871</v>
      </c>
      <c r="M10">
        <v>1930</v>
      </c>
      <c r="N10" s="1" t="s">
        <v>846</v>
      </c>
      <c r="O10" s="1" t="s">
        <v>1053</v>
      </c>
      <c r="P10">
        <v>47.579132999999999</v>
      </c>
      <c r="Q10">
        <v>27.225294000000002</v>
      </c>
      <c r="R10">
        <v>108374718</v>
      </c>
      <c r="S10">
        <v>78846208</v>
      </c>
      <c r="T10" s="16">
        <v>1.472009672</v>
      </c>
      <c r="U10" s="16">
        <v>0.81448348599999998</v>
      </c>
      <c r="V10" s="16">
        <v>0.61594171399999997</v>
      </c>
      <c r="W10" s="16">
        <v>106.159635464</v>
      </c>
      <c r="X10" s="114">
        <v>1</v>
      </c>
      <c r="Y10" s="114">
        <v>0.56820000000000004</v>
      </c>
      <c r="Z10" s="1" t="s">
        <v>3</v>
      </c>
      <c r="AA10" t="s">
        <v>97</v>
      </c>
      <c r="AB10" s="112">
        <v>0.98680000000000001</v>
      </c>
      <c r="AC10" t="s">
        <v>524</v>
      </c>
      <c r="AD10" s="1">
        <v>1</v>
      </c>
      <c r="AE10" t="s">
        <v>648</v>
      </c>
    </row>
    <row r="11" spans="1:31" x14ac:dyDescent="0.25">
      <c r="A11" t="s">
        <v>459</v>
      </c>
      <c r="B11" t="s">
        <v>459</v>
      </c>
      <c r="C11" t="s">
        <v>460</v>
      </c>
      <c r="D11" s="1" t="s">
        <v>461</v>
      </c>
      <c r="E11" s="1" t="s">
        <v>155</v>
      </c>
      <c r="F11" s="1" t="s">
        <v>1081</v>
      </c>
      <c r="G11" s="1" t="s">
        <v>825</v>
      </c>
      <c r="H11" s="1" t="s">
        <v>820</v>
      </c>
      <c r="I11" s="1" t="s">
        <v>1074</v>
      </c>
      <c r="J11" t="s">
        <v>847</v>
      </c>
      <c r="K11" t="s">
        <v>235</v>
      </c>
      <c r="L11" t="s">
        <v>872</v>
      </c>
      <c r="M11">
        <v>1736</v>
      </c>
      <c r="N11" s="1" t="s">
        <v>846</v>
      </c>
      <c r="O11" s="1" t="s">
        <v>1053</v>
      </c>
      <c r="P11">
        <v>47.376660000000001</v>
      </c>
      <c r="Q11">
        <v>26.624634</v>
      </c>
      <c r="R11">
        <v>360402261</v>
      </c>
      <c r="S11">
        <v>87519189</v>
      </c>
      <c r="T11" s="16">
        <v>1.391533709</v>
      </c>
      <c r="U11" s="16">
        <v>1.413436243</v>
      </c>
      <c r="V11" s="16">
        <v>6.6632210999999997E-2</v>
      </c>
      <c r="W11" s="16">
        <v>129.36061319300001</v>
      </c>
      <c r="X11" s="114">
        <v>1</v>
      </c>
      <c r="Y11" s="114" t="s">
        <v>846</v>
      </c>
      <c r="Z11" s="1" t="s">
        <v>27</v>
      </c>
      <c r="AA11" t="s">
        <v>370</v>
      </c>
      <c r="AB11" s="112">
        <v>0.90149999999999997</v>
      </c>
    </row>
    <row r="12" spans="1:31" x14ac:dyDescent="0.25">
      <c r="A12" t="s">
        <v>481</v>
      </c>
      <c r="B12" t="s">
        <v>481</v>
      </c>
      <c r="C12" t="s">
        <v>460</v>
      </c>
      <c r="D12" s="1" t="s">
        <v>482</v>
      </c>
      <c r="E12" s="1" t="s">
        <v>155</v>
      </c>
      <c r="F12" s="1" t="s">
        <v>1081</v>
      </c>
      <c r="G12" s="1" t="s">
        <v>825</v>
      </c>
      <c r="H12" s="1" t="s">
        <v>820</v>
      </c>
      <c r="I12" s="1" t="s">
        <v>1074</v>
      </c>
      <c r="J12" t="s">
        <v>847</v>
      </c>
      <c r="K12" t="s">
        <v>232</v>
      </c>
      <c r="L12" t="s">
        <v>873</v>
      </c>
      <c r="M12">
        <v>1832</v>
      </c>
      <c r="N12" s="1" t="s">
        <v>846</v>
      </c>
      <c r="O12" s="1" t="s">
        <v>1053</v>
      </c>
      <c r="P12">
        <v>47.376660000000001</v>
      </c>
      <c r="Q12">
        <v>26.624634</v>
      </c>
      <c r="R12">
        <v>170511464</v>
      </c>
      <c r="S12">
        <v>86657669</v>
      </c>
      <c r="T12" s="16">
        <v>1.4030707419999999</v>
      </c>
      <c r="U12" s="16">
        <v>1.4126049650000001</v>
      </c>
      <c r="V12" s="16">
        <v>8.6299735000000002E-2</v>
      </c>
      <c r="W12" s="16">
        <v>96.423863842000003</v>
      </c>
      <c r="X12" s="114">
        <v>1</v>
      </c>
      <c r="Y12" s="114" t="s">
        <v>846</v>
      </c>
      <c r="Z12" s="1" t="s">
        <v>27</v>
      </c>
      <c r="AA12" t="s">
        <v>516</v>
      </c>
      <c r="AB12" s="112">
        <v>0.96560000000000001</v>
      </c>
    </row>
    <row r="13" spans="1:31" x14ac:dyDescent="0.25">
      <c r="A13" t="s">
        <v>484</v>
      </c>
      <c r="B13" t="s">
        <v>484</v>
      </c>
      <c r="C13" t="s">
        <v>1093</v>
      </c>
      <c r="D13" s="1" t="s">
        <v>452</v>
      </c>
      <c r="E13" s="1" t="s">
        <v>155</v>
      </c>
      <c r="F13" s="1" t="s">
        <v>1081</v>
      </c>
      <c r="G13" s="1" t="s">
        <v>825</v>
      </c>
      <c r="H13" s="1" t="s">
        <v>820</v>
      </c>
      <c r="I13" s="1" t="s">
        <v>1074</v>
      </c>
      <c r="J13" t="s">
        <v>848</v>
      </c>
      <c r="K13" t="s">
        <v>232</v>
      </c>
      <c r="N13" s="1" t="s">
        <v>846</v>
      </c>
      <c r="O13" s="1" t="s">
        <v>1052</v>
      </c>
      <c r="P13">
        <v>45.277092000000003</v>
      </c>
      <c r="Q13">
        <v>27.548597999999998</v>
      </c>
      <c r="R13">
        <v>180687804</v>
      </c>
      <c r="S13">
        <v>55655265</v>
      </c>
      <c r="T13" s="16">
        <v>1.3083954550000001</v>
      </c>
      <c r="U13" s="16">
        <v>0.70370573800000003</v>
      </c>
      <c r="V13" s="16">
        <v>0.52017869400000005</v>
      </c>
      <c r="W13" s="16">
        <v>203.41118957099999</v>
      </c>
      <c r="X13" s="114">
        <v>10</v>
      </c>
      <c r="Y13" s="114">
        <v>0.58599999999999997</v>
      </c>
      <c r="Z13" s="1" t="s">
        <v>3</v>
      </c>
      <c r="AA13" t="s">
        <v>525</v>
      </c>
      <c r="AB13" s="112">
        <v>0.82289999999999996</v>
      </c>
      <c r="AC13" t="s">
        <v>505</v>
      </c>
      <c r="AD13" s="1">
        <v>1</v>
      </c>
      <c r="AE13" t="s">
        <v>649</v>
      </c>
    </row>
    <row r="14" spans="1:31" x14ac:dyDescent="0.25">
      <c r="A14" t="s">
        <v>462</v>
      </c>
      <c r="B14" t="s">
        <v>462</v>
      </c>
      <c r="C14" t="s">
        <v>576</v>
      </c>
      <c r="D14" s="1" t="s">
        <v>463</v>
      </c>
      <c r="E14" s="1" t="s">
        <v>155</v>
      </c>
      <c r="F14" s="1" t="s">
        <v>1081</v>
      </c>
      <c r="G14" s="1" t="s">
        <v>825</v>
      </c>
      <c r="H14" s="1" t="s">
        <v>820</v>
      </c>
      <c r="I14" s="1" t="s">
        <v>1074</v>
      </c>
      <c r="J14" t="s">
        <v>847</v>
      </c>
      <c r="K14" t="s">
        <v>235</v>
      </c>
      <c r="L14" t="s">
        <v>874</v>
      </c>
      <c r="M14">
        <v>1868</v>
      </c>
      <c r="N14" s="1" t="s">
        <v>846</v>
      </c>
      <c r="O14" s="1" t="s">
        <v>1053</v>
      </c>
      <c r="P14">
        <v>47.947014000000003</v>
      </c>
      <c r="Q14">
        <v>27.140954000000001</v>
      </c>
      <c r="R14">
        <v>83399496</v>
      </c>
      <c r="S14">
        <v>67654539</v>
      </c>
      <c r="T14" s="16">
        <v>1.4717407819999999</v>
      </c>
      <c r="U14" s="16">
        <v>1.4914226690000001</v>
      </c>
      <c r="V14" s="16">
        <v>5.1650763000000002E-2</v>
      </c>
      <c r="W14" s="16">
        <v>134.35427605800001</v>
      </c>
      <c r="X14" s="114">
        <v>1</v>
      </c>
      <c r="Y14" s="114" t="s">
        <v>846</v>
      </c>
      <c r="Z14" s="1" t="s">
        <v>27</v>
      </c>
      <c r="AA14" t="s">
        <v>97</v>
      </c>
      <c r="AB14" s="112">
        <v>0.98680000000000001</v>
      </c>
    </row>
    <row r="15" spans="1:31" x14ac:dyDescent="0.25">
      <c r="A15" t="s">
        <v>465</v>
      </c>
      <c r="B15" t="s">
        <v>465</v>
      </c>
      <c r="C15" t="s">
        <v>466</v>
      </c>
      <c r="D15" s="1" t="s">
        <v>467</v>
      </c>
      <c r="E15" s="1" t="s">
        <v>155</v>
      </c>
      <c r="F15" s="1" t="s">
        <v>1081</v>
      </c>
      <c r="G15" s="1" t="s">
        <v>825</v>
      </c>
      <c r="H15" s="1" t="s">
        <v>820</v>
      </c>
      <c r="I15" s="1" t="s">
        <v>1074</v>
      </c>
      <c r="J15" t="s">
        <v>848</v>
      </c>
      <c r="K15" t="s">
        <v>235</v>
      </c>
      <c r="L15" t="s">
        <v>876</v>
      </c>
      <c r="M15">
        <v>1839</v>
      </c>
      <c r="N15" s="1" t="s">
        <v>846</v>
      </c>
      <c r="O15" s="1" t="s">
        <v>1053</v>
      </c>
      <c r="P15">
        <v>44.878340999999999</v>
      </c>
      <c r="Q15">
        <v>25.920804</v>
      </c>
      <c r="R15">
        <v>374185731</v>
      </c>
      <c r="S15">
        <v>78484309</v>
      </c>
      <c r="T15" s="16">
        <v>1.2080715420000001</v>
      </c>
      <c r="U15" s="16">
        <v>0.67733522700000004</v>
      </c>
      <c r="V15" s="16">
        <v>0.43796832099999999</v>
      </c>
      <c r="W15" s="16">
        <v>102.096988352</v>
      </c>
      <c r="X15" s="114">
        <v>1</v>
      </c>
      <c r="Y15" s="114">
        <v>2.6252</v>
      </c>
      <c r="Z15" s="1" t="s">
        <v>3</v>
      </c>
      <c r="AA15" t="s">
        <v>526</v>
      </c>
      <c r="AB15" s="112">
        <v>0.94299999999999995</v>
      </c>
      <c r="AC15" t="s">
        <v>527</v>
      </c>
      <c r="AD15" s="1">
        <v>1</v>
      </c>
      <c r="AE15" t="s">
        <v>650</v>
      </c>
    </row>
    <row r="16" spans="1:31" x14ac:dyDescent="0.25">
      <c r="A16" t="s">
        <v>486</v>
      </c>
      <c r="B16" t="s">
        <v>486</v>
      </c>
      <c r="C16" t="s">
        <v>466</v>
      </c>
      <c r="D16" s="1" t="s">
        <v>487</v>
      </c>
      <c r="E16" s="1" t="s">
        <v>155</v>
      </c>
      <c r="F16" s="1" t="s">
        <v>1081</v>
      </c>
      <c r="G16" s="1" t="s">
        <v>825</v>
      </c>
      <c r="H16" s="1" t="s">
        <v>820</v>
      </c>
      <c r="I16" s="1" t="s">
        <v>1074</v>
      </c>
      <c r="J16" t="s">
        <v>848</v>
      </c>
      <c r="K16" t="s">
        <v>232</v>
      </c>
      <c r="N16" s="1" t="s">
        <v>846</v>
      </c>
      <c r="O16" s="1" t="s">
        <v>1053</v>
      </c>
      <c r="P16">
        <v>44.878340999999999</v>
      </c>
      <c r="Q16">
        <v>25.920804</v>
      </c>
      <c r="R16">
        <v>138000969</v>
      </c>
      <c r="S16">
        <v>72543382</v>
      </c>
      <c r="T16" s="16">
        <v>1.361540864</v>
      </c>
      <c r="U16" s="16">
        <v>1.3923164509999999</v>
      </c>
      <c r="V16" s="16">
        <v>5.6764672000000002E-2</v>
      </c>
      <c r="W16" s="16">
        <v>201.05268875600001</v>
      </c>
      <c r="X16" s="114">
        <v>1</v>
      </c>
      <c r="Y16" s="114" t="s">
        <v>846</v>
      </c>
      <c r="Z16" s="1" t="s">
        <v>27</v>
      </c>
      <c r="AA16" t="s">
        <v>364</v>
      </c>
      <c r="AB16" s="112">
        <v>0.96750000000000003</v>
      </c>
    </row>
    <row r="17" spans="1:33" x14ac:dyDescent="0.25">
      <c r="A17" t="s">
        <v>468</v>
      </c>
      <c r="B17" t="s">
        <v>468</v>
      </c>
      <c r="C17" t="s">
        <v>466</v>
      </c>
      <c r="D17" s="1" t="s">
        <v>469</v>
      </c>
      <c r="E17" s="1" t="s">
        <v>155</v>
      </c>
      <c r="F17" s="1" t="s">
        <v>1081</v>
      </c>
      <c r="G17" s="1" t="s">
        <v>825</v>
      </c>
      <c r="H17" s="1" t="s">
        <v>820</v>
      </c>
      <c r="I17" s="1" t="s">
        <v>1074</v>
      </c>
      <c r="J17" t="s">
        <v>848</v>
      </c>
      <c r="K17" t="s">
        <v>235</v>
      </c>
      <c r="L17" t="s">
        <v>877</v>
      </c>
      <c r="M17">
        <v>1963</v>
      </c>
      <c r="N17" s="1" t="s">
        <v>846</v>
      </c>
      <c r="O17" s="1" t="s">
        <v>1053</v>
      </c>
      <c r="P17">
        <v>44.878340999999999</v>
      </c>
      <c r="Q17">
        <v>25.920804</v>
      </c>
      <c r="R17">
        <v>327834285</v>
      </c>
      <c r="S17">
        <v>72005284</v>
      </c>
      <c r="T17" s="16">
        <v>1.2443863310000001</v>
      </c>
      <c r="U17" s="16">
        <v>0.69301109000000005</v>
      </c>
      <c r="V17" s="16">
        <v>0.55402148200000001</v>
      </c>
      <c r="W17" s="16">
        <v>78.172189028000005</v>
      </c>
      <c r="X17" s="114">
        <v>1</v>
      </c>
      <c r="Y17" s="114">
        <v>1.0298</v>
      </c>
      <c r="Z17" s="1" t="s">
        <v>3</v>
      </c>
      <c r="AA17" t="s">
        <v>512</v>
      </c>
      <c r="AB17" s="112">
        <v>0.90169999999999995</v>
      </c>
      <c r="AC17" t="s">
        <v>528</v>
      </c>
      <c r="AD17" s="1">
        <v>1</v>
      </c>
      <c r="AE17" t="s">
        <v>651</v>
      </c>
    </row>
    <row r="18" spans="1:33" x14ac:dyDescent="0.25">
      <c r="A18" t="s">
        <v>470</v>
      </c>
      <c r="B18" t="s">
        <v>470</v>
      </c>
      <c r="C18" t="s">
        <v>471</v>
      </c>
      <c r="D18" s="1" t="s">
        <v>472</v>
      </c>
      <c r="E18" s="1" t="s">
        <v>155</v>
      </c>
      <c r="F18" s="1" t="s">
        <v>1081</v>
      </c>
      <c r="G18" s="1" t="s">
        <v>825</v>
      </c>
      <c r="H18" s="1" t="s">
        <v>820</v>
      </c>
      <c r="I18" s="1" t="s">
        <v>1074</v>
      </c>
      <c r="J18" t="s">
        <v>847</v>
      </c>
      <c r="K18" t="s">
        <v>235</v>
      </c>
      <c r="L18" t="s">
        <v>875</v>
      </c>
      <c r="M18">
        <v>1794</v>
      </c>
      <c r="N18" s="1" t="s">
        <v>846</v>
      </c>
      <c r="O18" s="1" t="s">
        <v>1053</v>
      </c>
      <c r="P18">
        <v>47.207414999999997</v>
      </c>
      <c r="Q18">
        <v>27.010622000000001</v>
      </c>
      <c r="R18">
        <v>83466737</v>
      </c>
      <c r="S18">
        <v>57929254</v>
      </c>
      <c r="T18" s="16">
        <v>0.91476721800000005</v>
      </c>
      <c r="U18" s="16">
        <v>0.51387882500000004</v>
      </c>
      <c r="V18" s="16">
        <v>0.265243913</v>
      </c>
      <c r="W18" s="16">
        <v>101.013700284</v>
      </c>
      <c r="X18" s="114">
        <v>1</v>
      </c>
      <c r="Y18" s="114">
        <v>1.385</v>
      </c>
      <c r="Z18" s="1" t="s">
        <v>3</v>
      </c>
      <c r="AA18" t="s">
        <v>508</v>
      </c>
      <c r="AB18" s="112">
        <v>0.98119999999999996</v>
      </c>
      <c r="AC18" t="s">
        <v>353</v>
      </c>
      <c r="AD18" s="1">
        <v>1</v>
      </c>
      <c r="AE18" t="s">
        <v>626</v>
      </c>
    </row>
    <row r="19" spans="1:33" x14ac:dyDescent="0.25">
      <c r="A19" t="s">
        <v>473</v>
      </c>
      <c r="B19" t="s">
        <v>473</v>
      </c>
      <c r="C19" t="s">
        <v>474</v>
      </c>
      <c r="D19" s="1" t="s">
        <v>475</v>
      </c>
      <c r="E19" s="1" t="s">
        <v>155</v>
      </c>
      <c r="F19" s="1" t="s">
        <v>1081</v>
      </c>
      <c r="G19" s="1" t="s">
        <v>825</v>
      </c>
      <c r="H19" s="1" t="s">
        <v>820</v>
      </c>
      <c r="I19" s="1" t="s">
        <v>1074</v>
      </c>
      <c r="J19" t="s">
        <v>847</v>
      </c>
      <c r="K19" t="s">
        <v>235</v>
      </c>
      <c r="L19" t="s">
        <v>878</v>
      </c>
      <c r="M19">
        <v>1467</v>
      </c>
      <c r="N19" s="1" t="s">
        <v>846</v>
      </c>
      <c r="O19" s="1" t="s">
        <v>1053</v>
      </c>
      <c r="P19">
        <v>46.192714000000002</v>
      </c>
      <c r="Q19">
        <v>27.669684</v>
      </c>
      <c r="R19">
        <v>97505864</v>
      </c>
      <c r="S19">
        <v>56059473</v>
      </c>
      <c r="T19" s="16">
        <v>1.0066172170000001</v>
      </c>
      <c r="U19" s="16">
        <v>1.0279604389999999</v>
      </c>
      <c r="V19" s="16">
        <v>4.2796554000000001E-2</v>
      </c>
      <c r="W19" s="16">
        <v>109.49483976099999</v>
      </c>
      <c r="X19" s="114">
        <v>1</v>
      </c>
      <c r="Y19" s="114" t="s">
        <v>846</v>
      </c>
      <c r="Z19" s="1" t="s">
        <v>27</v>
      </c>
      <c r="AA19" t="s">
        <v>509</v>
      </c>
      <c r="AB19" s="112">
        <v>1</v>
      </c>
    </row>
    <row r="20" spans="1:33" x14ac:dyDescent="0.25">
      <c r="A20" t="s">
        <v>325</v>
      </c>
      <c r="B20" t="s">
        <v>325</v>
      </c>
      <c r="C20" t="s">
        <v>560</v>
      </c>
      <c r="D20" s="1">
        <v>1</v>
      </c>
      <c r="E20" s="1" t="s">
        <v>155</v>
      </c>
      <c r="F20" s="1" t="s">
        <v>1082</v>
      </c>
      <c r="G20" s="1" t="s">
        <v>833</v>
      </c>
      <c r="H20" s="1" t="s">
        <v>823</v>
      </c>
      <c r="I20" s="1" t="s">
        <v>1075</v>
      </c>
      <c r="J20" t="s">
        <v>849</v>
      </c>
      <c r="K20" t="s">
        <v>235</v>
      </c>
      <c r="N20" s="1">
        <v>9</v>
      </c>
      <c r="O20" s="1" t="s">
        <v>1053</v>
      </c>
      <c r="P20">
        <v>47.723711999999999</v>
      </c>
      <c r="Q20">
        <v>20.413808</v>
      </c>
      <c r="R20">
        <v>104782170</v>
      </c>
      <c r="S20">
        <v>89959834</v>
      </c>
      <c r="T20" s="16">
        <v>1.4500971549999999</v>
      </c>
      <c r="U20" s="16">
        <v>1.4670779249999999</v>
      </c>
      <c r="V20" s="16">
        <v>6.4912995000000001E-2</v>
      </c>
      <c r="W20" s="16">
        <v>221.78996921999999</v>
      </c>
      <c r="X20" s="114">
        <v>1</v>
      </c>
      <c r="Y20" s="114" t="s">
        <v>846</v>
      </c>
      <c r="Z20" s="1" t="s">
        <v>27</v>
      </c>
      <c r="AA20" t="s">
        <v>361</v>
      </c>
      <c r="AB20" s="112">
        <v>0.96830000000000005</v>
      </c>
    </row>
    <row r="21" spans="1:33" x14ac:dyDescent="0.25">
      <c r="A21" t="s">
        <v>326</v>
      </c>
      <c r="B21" t="s">
        <v>326</v>
      </c>
      <c r="C21" t="s">
        <v>560</v>
      </c>
      <c r="D21" s="1">
        <v>3</v>
      </c>
      <c r="E21" s="1" t="s">
        <v>155</v>
      </c>
      <c r="F21" s="1" t="s">
        <v>1082</v>
      </c>
      <c r="G21" s="1" t="s">
        <v>833</v>
      </c>
      <c r="H21" s="1" t="s">
        <v>823</v>
      </c>
      <c r="I21" s="1" t="s">
        <v>1075</v>
      </c>
      <c r="J21" t="s">
        <v>849</v>
      </c>
      <c r="K21" t="s">
        <v>235</v>
      </c>
      <c r="N21" s="1">
        <v>8</v>
      </c>
      <c r="O21" s="1" t="s">
        <v>1053</v>
      </c>
      <c r="P21">
        <v>47.723711999999999</v>
      </c>
      <c r="Q21">
        <v>20.413808</v>
      </c>
      <c r="R21">
        <v>89568659</v>
      </c>
      <c r="S21">
        <v>75969417</v>
      </c>
      <c r="T21" s="16">
        <v>1.3177284339999999</v>
      </c>
      <c r="U21" s="16">
        <v>0.71663085999999998</v>
      </c>
      <c r="V21" s="16">
        <v>0.45714855700000001</v>
      </c>
      <c r="W21" s="16">
        <v>158.94972539099999</v>
      </c>
      <c r="X21" s="114">
        <v>1</v>
      </c>
      <c r="Y21" s="114">
        <v>1.0167999999999999</v>
      </c>
      <c r="Z21" s="1" t="s">
        <v>3</v>
      </c>
      <c r="AA21" t="s">
        <v>362</v>
      </c>
      <c r="AB21" s="112">
        <v>1</v>
      </c>
      <c r="AC21" t="s">
        <v>195</v>
      </c>
      <c r="AD21" s="1">
        <v>1</v>
      </c>
      <c r="AE21" t="s">
        <v>614</v>
      </c>
    </row>
    <row r="22" spans="1:33" x14ac:dyDescent="0.25">
      <c r="A22" t="s">
        <v>331</v>
      </c>
      <c r="B22" t="s">
        <v>331</v>
      </c>
      <c r="C22" t="s">
        <v>560</v>
      </c>
      <c r="D22" s="1">
        <v>5</v>
      </c>
      <c r="E22" s="1" t="s">
        <v>155</v>
      </c>
      <c r="F22" s="1" t="s">
        <v>1082</v>
      </c>
      <c r="G22" s="1" t="s">
        <v>833</v>
      </c>
      <c r="H22" s="1" t="s">
        <v>823</v>
      </c>
      <c r="I22" s="1" t="s">
        <v>1075</v>
      </c>
      <c r="J22" t="s">
        <v>849</v>
      </c>
      <c r="K22" t="s">
        <v>235</v>
      </c>
      <c r="N22" s="1">
        <v>8</v>
      </c>
      <c r="O22" s="1" t="s">
        <v>1053</v>
      </c>
      <c r="P22">
        <v>47.723711999999999</v>
      </c>
      <c r="Q22">
        <v>20.413808</v>
      </c>
      <c r="R22">
        <v>91325607</v>
      </c>
      <c r="S22">
        <v>80807660</v>
      </c>
      <c r="T22" s="16">
        <v>1.3899479939999999</v>
      </c>
      <c r="U22" s="16">
        <v>0.757896075</v>
      </c>
      <c r="V22" s="16">
        <v>0.40844570499999999</v>
      </c>
      <c r="W22" s="16">
        <v>136.17804333399999</v>
      </c>
      <c r="X22" s="114">
        <v>1</v>
      </c>
      <c r="Y22" s="114">
        <v>0.97739999999999994</v>
      </c>
      <c r="Z22" s="1" t="s">
        <v>3</v>
      </c>
      <c r="AA22" t="s">
        <v>368</v>
      </c>
      <c r="AB22" s="112">
        <v>0.94879999999999998</v>
      </c>
      <c r="AC22" t="s">
        <v>195</v>
      </c>
      <c r="AD22" s="1">
        <v>1</v>
      </c>
      <c r="AE22" t="s">
        <v>616</v>
      </c>
    </row>
    <row r="23" spans="1:33" x14ac:dyDescent="0.25">
      <c r="A23" t="s">
        <v>332</v>
      </c>
      <c r="B23" t="s">
        <v>332</v>
      </c>
      <c r="C23" t="s">
        <v>560</v>
      </c>
      <c r="D23" s="1">
        <v>6</v>
      </c>
      <c r="E23" s="1" t="s">
        <v>155</v>
      </c>
      <c r="F23" s="1" t="s">
        <v>1082</v>
      </c>
      <c r="G23" s="1" t="s">
        <v>833</v>
      </c>
      <c r="H23" s="1" t="s">
        <v>823</v>
      </c>
      <c r="I23" s="1" t="s">
        <v>1075</v>
      </c>
      <c r="J23" t="s">
        <v>849</v>
      </c>
      <c r="K23" t="s">
        <v>235</v>
      </c>
      <c r="N23" s="1">
        <v>12</v>
      </c>
      <c r="O23" s="1" t="s">
        <v>1053</v>
      </c>
      <c r="P23">
        <v>47.723711999999999</v>
      </c>
      <c r="Q23">
        <v>20.413808</v>
      </c>
      <c r="R23">
        <v>81550805</v>
      </c>
      <c r="S23">
        <v>74506884</v>
      </c>
      <c r="T23" s="16">
        <v>1.5289969080000001</v>
      </c>
      <c r="U23" s="16">
        <v>1.5438920549999999</v>
      </c>
      <c r="V23" s="16">
        <v>6.1655569E-2</v>
      </c>
      <c r="W23" s="16">
        <v>146.80391091800001</v>
      </c>
      <c r="X23" s="114">
        <v>1</v>
      </c>
      <c r="Y23" s="114" t="s">
        <v>846</v>
      </c>
      <c r="Z23" s="1" t="s">
        <v>27</v>
      </c>
      <c r="AA23" t="s">
        <v>364</v>
      </c>
      <c r="AB23" s="112">
        <v>0.9284</v>
      </c>
    </row>
    <row r="24" spans="1:33" x14ac:dyDescent="0.25">
      <c r="A24" t="s">
        <v>488</v>
      </c>
      <c r="B24" t="s">
        <v>488</v>
      </c>
      <c r="C24" t="s">
        <v>560</v>
      </c>
      <c r="D24" s="1">
        <v>41</v>
      </c>
      <c r="E24" s="1" t="s">
        <v>155</v>
      </c>
      <c r="F24" s="1" t="s">
        <v>1082</v>
      </c>
      <c r="G24" s="1" t="s">
        <v>833</v>
      </c>
      <c r="H24" s="1" t="s">
        <v>823</v>
      </c>
      <c r="I24" s="1" t="s">
        <v>1075</v>
      </c>
      <c r="J24" t="s">
        <v>849</v>
      </c>
      <c r="K24" t="s">
        <v>232</v>
      </c>
      <c r="L24" t="s">
        <v>879</v>
      </c>
      <c r="M24">
        <v>1858</v>
      </c>
      <c r="N24" s="1" t="s">
        <v>846</v>
      </c>
      <c r="O24" s="1" t="s">
        <v>1053</v>
      </c>
      <c r="P24">
        <v>47.723711999999999</v>
      </c>
      <c r="Q24">
        <v>20.413808</v>
      </c>
      <c r="R24">
        <v>124804372</v>
      </c>
      <c r="S24">
        <v>54930347</v>
      </c>
      <c r="T24" s="16">
        <v>0.898037843</v>
      </c>
      <c r="U24" s="16">
        <v>0.50195746699999999</v>
      </c>
      <c r="V24" s="16">
        <v>0.396109339</v>
      </c>
      <c r="W24" s="16">
        <v>84.424165610000003</v>
      </c>
      <c r="X24" s="114">
        <v>2</v>
      </c>
      <c r="Y24" s="114">
        <v>0.59360000000000002</v>
      </c>
      <c r="Z24" s="1" t="s">
        <v>3</v>
      </c>
      <c r="AA24" t="s">
        <v>520</v>
      </c>
      <c r="AB24" s="112">
        <v>0.89380000000000004</v>
      </c>
      <c r="AC24" t="s">
        <v>521</v>
      </c>
      <c r="AD24" s="1">
        <v>1</v>
      </c>
      <c r="AE24" t="s">
        <v>605</v>
      </c>
    </row>
    <row r="25" spans="1:33" x14ac:dyDescent="0.25">
      <c r="A25" t="s">
        <v>327</v>
      </c>
      <c r="B25" t="s">
        <v>327</v>
      </c>
      <c r="C25" t="s">
        <v>560</v>
      </c>
      <c r="D25" s="1">
        <v>42</v>
      </c>
      <c r="E25" s="1" t="s">
        <v>155</v>
      </c>
      <c r="F25" s="1" t="s">
        <v>1082</v>
      </c>
      <c r="G25" s="1" t="s">
        <v>833</v>
      </c>
      <c r="H25" s="1" t="s">
        <v>823</v>
      </c>
      <c r="I25" s="1" t="s">
        <v>1075</v>
      </c>
      <c r="J25" t="s">
        <v>849</v>
      </c>
      <c r="K25" t="s">
        <v>235</v>
      </c>
      <c r="L25" t="s">
        <v>880</v>
      </c>
      <c r="M25">
        <v>1894</v>
      </c>
      <c r="N25" s="1" t="s">
        <v>846</v>
      </c>
      <c r="O25" s="1" t="s">
        <v>1053</v>
      </c>
      <c r="P25">
        <v>47.723711999999999</v>
      </c>
      <c r="Q25">
        <v>20.413808</v>
      </c>
      <c r="R25">
        <v>60900160</v>
      </c>
      <c r="S25">
        <v>55074941</v>
      </c>
      <c r="T25" s="16">
        <v>1.012626231</v>
      </c>
      <c r="U25" s="16">
        <v>1.0016429389999999</v>
      </c>
      <c r="V25" s="16">
        <v>4.3520141999999998E-2</v>
      </c>
      <c r="W25" s="16">
        <v>104.208944414</v>
      </c>
      <c r="X25" s="114">
        <v>1</v>
      </c>
      <c r="Y25" s="114" t="s">
        <v>846</v>
      </c>
      <c r="Z25" s="1" t="s">
        <v>27</v>
      </c>
      <c r="AA25" t="s">
        <v>363</v>
      </c>
      <c r="AB25" s="112">
        <v>1</v>
      </c>
    </row>
    <row r="26" spans="1:33" x14ac:dyDescent="0.25">
      <c r="A26" t="s">
        <v>328</v>
      </c>
      <c r="B26" t="s">
        <v>328</v>
      </c>
      <c r="C26" t="s">
        <v>560</v>
      </c>
      <c r="D26" s="1">
        <v>43</v>
      </c>
      <c r="E26" s="1" t="s">
        <v>155</v>
      </c>
      <c r="F26" s="1" t="s">
        <v>1082</v>
      </c>
      <c r="G26" s="1" t="s">
        <v>833</v>
      </c>
      <c r="H26" s="1" t="s">
        <v>823</v>
      </c>
      <c r="I26" s="1" t="s">
        <v>1075</v>
      </c>
      <c r="J26" t="s">
        <v>849</v>
      </c>
      <c r="K26" t="s">
        <v>235</v>
      </c>
      <c r="N26" s="1">
        <v>12</v>
      </c>
      <c r="O26" s="1" t="s">
        <v>1053</v>
      </c>
      <c r="P26">
        <v>47.723711999999999</v>
      </c>
      <c r="Q26">
        <v>20.413808</v>
      </c>
      <c r="R26">
        <v>58299494</v>
      </c>
      <c r="S26">
        <v>53425947</v>
      </c>
      <c r="T26" s="16">
        <v>1.0700929299999999</v>
      </c>
      <c r="U26" s="16">
        <v>0.58038028600000002</v>
      </c>
      <c r="V26" s="16">
        <v>0.42354671799999999</v>
      </c>
      <c r="W26" s="16">
        <v>224.28492968800001</v>
      </c>
      <c r="X26" s="114">
        <v>1</v>
      </c>
      <c r="Y26" s="114">
        <v>1.1171</v>
      </c>
      <c r="Z26" s="1" t="s">
        <v>3</v>
      </c>
      <c r="AA26" t="s">
        <v>364</v>
      </c>
      <c r="AB26" s="112">
        <v>0.9516</v>
      </c>
      <c r="AC26" t="s">
        <v>365</v>
      </c>
      <c r="AD26" s="1">
        <v>1</v>
      </c>
      <c r="AE26" t="s">
        <v>615</v>
      </c>
    </row>
    <row r="27" spans="1:33" x14ac:dyDescent="0.25">
      <c r="A27" t="s">
        <v>329</v>
      </c>
      <c r="B27" t="s">
        <v>329</v>
      </c>
      <c r="C27" t="s">
        <v>560</v>
      </c>
      <c r="D27" s="1">
        <v>44</v>
      </c>
      <c r="E27" s="1" t="s">
        <v>155</v>
      </c>
      <c r="F27" s="1" t="s">
        <v>1082</v>
      </c>
      <c r="G27" s="1" t="s">
        <v>833</v>
      </c>
      <c r="H27" s="1" t="s">
        <v>823</v>
      </c>
      <c r="I27" s="1" t="s">
        <v>1075</v>
      </c>
      <c r="J27" t="s">
        <v>849</v>
      </c>
      <c r="K27" t="s">
        <v>235</v>
      </c>
      <c r="N27" s="1" t="s">
        <v>846</v>
      </c>
      <c r="O27" s="1" t="s">
        <v>1053</v>
      </c>
      <c r="P27">
        <v>47.723711999999999</v>
      </c>
      <c r="Q27">
        <v>20.413808</v>
      </c>
      <c r="R27">
        <v>64948513</v>
      </c>
      <c r="S27">
        <v>58866884</v>
      </c>
      <c r="T27" s="16">
        <v>1.1517122399999999</v>
      </c>
      <c r="U27" s="16">
        <v>0.62523882799999997</v>
      </c>
      <c r="V27" s="16">
        <v>0.45809050800000001</v>
      </c>
      <c r="W27" s="16">
        <v>155.66232120199999</v>
      </c>
      <c r="X27" s="114">
        <v>1</v>
      </c>
      <c r="Y27" s="114">
        <v>0.90969999999999995</v>
      </c>
      <c r="Z27" s="1" t="s">
        <v>3</v>
      </c>
      <c r="AA27" t="s">
        <v>28</v>
      </c>
      <c r="AB27" s="112">
        <v>0.89810000000000001</v>
      </c>
      <c r="AC27" t="s">
        <v>366</v>
      </c>
      <c r="AD27" s="1">
        <v>1</v>
      </c>
      <c r="AE27" t="s">
        <v>614</v>
      </c>
    </row>
    <row r="28" spans="1:33" x14ac:dyDescent="0.25">
      <c r="A28" t="s">
        <v>330</v>
      </c>
      <c r="B28" t="s">
        <v>330</v>
      </c>
      <c r="C28" t="s">
        <v>560</v>
      </c>
      <c r="D28" s="1">
        <v>48</v>
      </c>
      <c r="E28" s="1" t="s">
        <v>155</v>
      </c>
      <c r="F28" s="1" t="s">
        <v>1082</v>
      </c>
      <c r="G28" s="1" t="s">
        <v>833</v>
      </c>
      <c r="H28" s="1" t="s">
        <v>823</v>
      </c>
      <c r="I28" s="1" t="s">
        <v>1075</v>
      </c>
      <c r="J28" t="s">
        <v>849</v>
      </c>
      <c r="K28" t="s">
        <v>235</v>
      </c>
      <c r="N28" s="1">
        <v>9</v>
      </c>
      <c r="O28" s="1" t="s">
        <v>1053</v>
      </c>
      <c r="P28">
        <v>47.723711999999999</v>
      </c>
      <c r="Q28">
        <v>20.413808</v>
      </c>
      <c r="R28">
        <v>151552645</v>
      </c>
      <c r="S28">
        <v>136211625</v>
      </c>
      <c r="T28" s="16">
        <v>2.5125843300000001</v>
      </c>
      <c r="U28" s="16">
        <v>2.6037373210000001</v>
      </c>
      <c r="V28" s="16">
        <v>0.102941871</v>
      </c>
      <c r="W28" s="16">
        <v>437.49761603000002</v>
      </c>
      <c r="X28" s="114">
        <v>1</v>
      </c>
      <c r="Y28" s="114" t="s">
        <v>846</v>
      </c>
      <c r="Z28" s="1" t="s">
        <v>27</v>
      </c>
      <c r="AA28" t="s">
        <v>367</v>
      </c>
      <c r="AB28" s="112">
        <v>0.9637</v>
      </c>
    </row>
    <row r="29" spans="1:33" x14ac:dyDescent="0.25">
      <c r="A29" t="s">
        <v>335</v>
      </c>
      <c r="B29" t="s">
        <v>335</v>
      </c>
      <c r="C29" t="s">
        <v>561</v>
      </c>
      <c r="D29" s="1">
        <v>60</v>
      </c>
      <c r="E29" s="1" t="s">
        <v>155</v>
      </c>
      <c r="F29" s="1" t="s">
        <v>1082</v>
      </c>
      <c r="G29" s="1" t="s">
        <v>833</v>
      </c>
      <c r="H29" s="1" t="s">
        <v>823</v>
      </c>
      <c r="I29" s="1" t="s">
        <v>1075</v>
      </c>
      <c r="J29" t="s">
        <v>849</v>
      </c>
      <c r="K29" t="s">
        <v>235</v>
      </c>
      <c r="M29">
        <v>1902</v>
      </c>
      <c r="N29" s="1" t="s">
        <v>846</v>
      </c>
      <c r="O29" s="1" t="s">
        <v>1053</v>
      </c>
      <c r="P29">
        <v>47.750506999999999</v>
      </c>
      <c r="Q29">
        <v>20.416176</v>
      </c>
      <c r="R29">
        <v>99527217</v>
      </c>
      <c r="S29">
        <v>87339978</v>
      </c>
      <c r="T29" s="16">
        <v>1.5901022929999999</v>
      </c>
      <c r="U29" s="16">
        <v>1.605334952</v>
      </c>
      <c r="V29" s="16">
        <v>6.7610171999999996E-2</v>
      </c>
      <c r="W29" s="16">
        <v>179.336592432</v>
      </c>
      <c r="X29" s="114">
        <v>1</v>
      </c>
      <c r="Y29" s="114" t="s">
        <v>846</v>
      </c>
      <c r="Z29" s="1" t="s">
        <v>27</v>
      </c>
      <c r="AA29" t="s">
        <v>197</v>
      </c>
      <c r="AB29" s="112">
        <v>0.97770000000000001</v>
      </c>
    </row>
    <row r="30" spans="1:33" x14ac:dyDescent="0.25">
      <c r="A30" t="s">
        <v>333</v>
      </c>
      <c r="B30" t="s">
        <v>333</v>
      </c>
      <c r="C30" t="s">
        <v>561</v>
      </c>
      <c r="D30" s="1">
        <v>140</v>
      </c>
      <c r="E30" s="1" t="s">
        <v>155</v>
      </c>
      <c r="F30" s="1" t="s">
        <v>1082</v>
      </c>
      <c r="G30" s="1" t="s">
        <v>833</v>
      </c>
      <c r="H30" s="1" t="s">
        <v>823</v>
      </c>
      <c r="I30" s="1" t="s">
        <v>1075</v>
      </c>
      <c r="J30" t="s">
        <v>849</v>
      </c>
      <c r="K30" t="s">
        <v>235</v>
      </c>
      <c r="L30" t="s">
        <v>881</v>
      </c>
      <c r="N30" s="1" t="s">
        <v>846</v>
      </c>
      <c r="O30" s="1" t="s">
        <v>1053</v>
      </c>
      <c r="P30">
        <v>47.750506999999999</v>
      </c>
      <c r="Q30">
        <v>20.416176</v>
      </c>
      <c r="R30">
        <v>87020921</v>
      </c>
      <c r="S30">
        <v>71241941</v>
      </c>
      <c r="T30" s="16">
        <v>0.98472743100000004</v>
      </c>
      <c r="U30" s="16">
        <v>0.98225107199999995</v>
      </c>
      <c r="V30" s="16">
        <v>5.4420767000000002E-2</v>
      </c>
      <c r="W30" s="16">
        <v>107.677288913</v>
      </c>
      <c r="X30" s="114">
        <v>1</v>
      </c>
      <c r="Y30" s="114" t="s">
        <v>846</v>
      </c>
      <c r="Z30" s="1" t="s">
        <v>27</v>
      </c>
      <c r="AA30" t="s">
        <v>369</v>
      </c>
      <c r="AB30" s="112">
        <v>0.751</v>
      </c>
    </row>
    <row r="31" spans="1:33" x14ac:dyDescent="0.25">
      <c r="A31" t="s">
        <v>334</v>
      </c>
      <c r="B31" t="s">
        <v>334</v>
      </c>
      <c r="C31" t="s">
        <v>561</v>
      </c>
      <c r="D31" s="1">
        <v>150</v>
      </c>
      <c r="E31" s="1" t="s">
        <v>155</v>
      </c>
      <c r="F31" s="1" t="s">
        <v>1082</v>
      </c>
      <c r="G31" s="1" t="s">
        <v>833</v>
      </c>
      <c r="H31" s="1" t="s">
        <v>823</v>
      </c>
      <c r="I31" s="1" t="s">
        <v>1075</v>
      </c>
      <c r="J31" t="s">
        <v>849</v>
      </c>
      <c r="K31" t="s">
        <v>235</v>
      </c>
      <c r="L31" t="s">
        <v>882</v>
      </c>
      <c r="M31">
        <v>1788</v>
      </c>
      <c r="N31" s="1" t="s">
        <v>846</v>
      </c>
      <c r="O31" s="1" t="s">
        <v>1053</v>
      </c>
      <c r="P31">
        <v>47.750506999999999</v>
      </c>
      <c r="Q31">
        <v>20.416176</v>
      </c>
      <c r="R31">
        <v>90233459</v>
      </c>
      <c r="S31">
        <v>75911449</v>
      </c>
      <c r="T31" s="16">
        <v>1.3370477350000001</v>
      </c>
      <c r="U31" s="16">
        <v>1.3476901670000001</v>
      </c>
      <c r="V31" s="16">
        <v>5.4578547999999998E-2</v>
      </c>
      <c r="W31" s="16">
        <v>121.587422295</v>
      </c>
      <c r="X31" s="114">
        <v>1</v>
      </c>
      <c r="Y31" s="114" t="s">
        <v>846</v>
      </c>
      <c r="Z31" s="1" t="s">
        <v>27</v>
      </c>
      <c r="AA31" t="s">
        <v>370</v>
      </c>
      <c r="AB31" s="112">
        <v>0.89480000000000004</v>
      </c>
    </row>
    <row r="32" spans="1:33" x14ac:dyDescent="0.25">
      <c r="A32" s="4" t="s">
        <v>303</v>
      </c>
      <c r="B32" t="s">
        <v>303</v>
      </c>
      <c r="C32" t="s">
        <v>570</v>
      </c>
      <c r="D32" s="1" t="s">
        <v>304</v>
      </c>
      <c r="E32" s="1">
        <v>12184</v>
      </c>
      <c r="F32" s="1" t="s">
        <v>1082</v>
      </c>
      <c r="G32" s="1" t="s">
        <v>833</v>
      </c>
      <c r="H32" s="1" t="s">
        <v>823</v>
      </c>
      <c r="I32" s="1" t="s">
        <v>1075</v>
      </c>
      <c r="J32" t="s">
        <v>850</v>
      </c>
      <c r="K32" t="s">
        <v>232</v>
      </c>
      <c r="L32" t="s">
        <v>883</v>
      </c>
      <c r="M32">
        <v>1726</v>
      </c>
      <c r="N32" s="1" t="s">
        <v>846</v>
      </c>
      <c r="O32" s="1" t="s">
        <v>1053</v>
      </c>
      <c r="P32">
        <v>47.821483000000001</v>
      </c>
      <c r="Q32">
        <v>20.903566000000001</v>
      </c>
      <c r="R32">
        <v>805222420</v>
      </c>
      <c r="S32">
        <v>116232364</v>
      </c>
      <c r="T32" s="16">
        <v>1.503575205</v>
      </c>
      <c r="U32" s="16">
        <v>1.5041808510000001</v>
      </c>
      <c r="V32" s="16">
        <v>8.0580741999999997E-2</v>
      </c>
      <c r="W32" s="16">
        <v>522.35029271500002</v>
      </c>
      <c r="X32" s="114">
        <v>1</v>
      </c>
      <c r="Y32" s="114" t="s">
        <v>846</v>
      </c>
      <c r="Z32" s="1" t="s">
        <v>27</v>
      </c>
      <c r="AA32" t="s">
        <v>355</v>
      </c>
      <c r="AB32" s="112">
        <v>0.97399999999999998</v>
      </c>
      <c r="AG32" s="17"/>
    </row>
    <row r="33" spans="1:31" x14ac:dyDescent="0.25">
      <c r="A33" t="s">
        <v>485</v>
      </c>
      <c r="B33" t="s">
        <v>485</v>
      </c>
      <c r="C33" t="s">
        <v>574</v>
      </c>
      <c r="D33" s="1">
        <v>39</v>
      </c>
      <c r="E33" s="1">
        <v>12584</v>
      </c>
      <c r="F33" s="1" t="s">
        <v>1082</v>
      </c>
      <c r="G33" s="1" t="s">
        <v>833</v>
      </c>
      <c r="H33" s="1" t="s">
        <v>823</v>
      </c>
      <c r="I33" s="1" t="s">
        <v>1075</v>
      </c>
      <c r="J33" t="s">
        <v>851</v>
      </c>
      <c r="K33" t="s">
        <v>232</v>
      </c>
      <c r="N33" s="1" t="s">
        <v>846</v>
      </c>
      <c r="O33" s="1" t="s">
        <v>1053</v>
      </c>
      <c r="P33">
        <v>46.266331000000001</v>
      </c>
      <c r="Q33">
        <v>20.151294</v>
      </c>
      <c r="R33">
        <v>118708575</v>
      </c>
      <c r="S33">
        <v>64743417</v>
      </c>
      <c r="T33" s="16">
        <v>1.314526275</v>
      </c>
      <c r="U33" s="16">
        <v>0.71788456199999995</v>
      </c>
      <c r="V33" s="16">
        <v>0.54409258500000002</v>
      </c>
      <c r="W33" s="16">
        <v>143.34739573900001</v>
      </c>
      <c r="X33" s="114">
        <v>1</v>
      </c>
      <c r="Y33" s="114">
        <v>1.02</v>
      </c>
      <c r="Z33" s="1" t="s">
        <v>3</v>
      </c>
      <c r="AA33" t="s">
        <v>517</v>
      </c>
      <c r="AB33" s="112">
        <v>0.98740000000000006</v>
      </c>
      <c r="AC33" t="s">
        <v>518</v>
      </c>
      <c r="AD33" s="1">
        <v>1</v>
      </c>
      <c r="AE33" t="s">
        <v>641</v>
      </c>
    </row>
    <row r="34" spans="1:31" x14ac:dyDescent="0.25">
      <c r="A34" t="s">
        <v>464</v>
      </c>
      <c r="B34" t="s">
        <v>464</v>
      </c>
      <c r="C34" t="s">
        <v>574</v>
      </c>
      <c r="D34" s="1">
        <v>43</v>
      </c>
      <c r="E34" s="1">
        <v>12588</v>
      </c>
      <c r="F34" s="1" t="s">
        <v>1082</v>
      </c>
      <c r="G34" s="1" t="s">
        <v>833</v>
      </c>
      <c r="H34" s="1" t="s">
        <v>823</v>
      </c>
      <c r="I34" s="1" t="s">
        <v>1075</v>
      </c>
      <c r="J34" t="s">
        <v>851</v>
      </c>
      <c r="K34" t="s">
        <v>235</v>
      </c>
      <c r="L34" t="s">
        <v>906</v>
      </c>
      <c r="M34">
        <v>1892</v>
      </c>
      <c r="N34" s="1" t="s">
        <v>846</v>
      </c>
      <c r="O34" s="1" t="s">
        <v>1053</v>
      </c>
      <c r="P34">
        <v>46.266331000000001</v>
      </c>
      <c r="Q34">
        <v>20.151294</v>
      </c>
      <c r="R34">
        <v>120418481</v>
      </c>
      <c r="S34">
        <v>87558785</v>
      </c>
      <c r="T34" s="16">
        <v>1.564035142</v>
      </c>
      <c r="U34" s="16">
        <v>0.86487992999999996</v>
      </c>
      <c r="V34" s="16">
        <v>0.55176859300000003</v>
      </c>
      <c r="W34" s="16">
        <v>148.632928964</v>
      </c>
      <c r="X34" s="114">
        <v>1</v>
      </c>
      <c r="Y34" s="114">
        <v>1.2665</v>
      </c>
      <c r="Z34" s="1" t="s">
        <v>3</v>
      </c>
      <c r="AA34" t="s">
        <v>508</v>
      </c>
      <c r="AB34" s="112">
        <v>0.9899</v>
      </c>
      <c r="AC34" t="s">
        <v>519</v>
      </c>
      <c r="AD34" s="1">
        <v>1</v>
      </c>
      <c r="AE34" t="s">
        <v>642</v>
      </c>
    </row>
    <row r="35" spans="1:31" x14ac:dyDescent="0.25">
      <c r="A35" t="s">
        <v>271</v>
      </c>
      <c r="B35" t="s">
        <v>440</v>
      </c>
      <c r="C35" t="s">
        <v>563</v>
      </c>
      <c r="D35" s="1">
        <v>2</v>
      </c>
      <c r="E35" s="1" t="s">
        <v>450</v>
      </c>
      <c r="F35" s="1" t="s">
        <v>1082</v>
      </c>
      <c r="G35" s="1" t="s">
        <v>834</v>
      </c>
      <c r="H35" s="1" t="s">
        <v>823</v>
      </c>
      <c r="I35" s="1" t="s">
        <v>1076</v>
      </c>
      <c r="J35" t="s">
        <v>851</v>
      </c>
      <c r="K35" t="s">
        <v>235</v>
      </c>
      <c r="N35" s="1" t="s">
        <v>846</v>
      </c>
      <c r="O35" s="1" t="s">
        <v>1053</v>
      </c>
      <c r="P35">
        <v>46.414948000000003</v>
      </c>
      <c r="Q35">
        <v>20.324316</v>
      </c>
      <c r="R35">
        <v>314573230</v>
      </c>
      <c r="S35">
        <v>88033989</v>
      </c>
      <c r="T35" s="16">
        <v>1.349676689</v>
      </c>
      <c r="U35" s="16">
        <v>1.359619847</v>
      </c>
      <c r="V35" s="16">
        <v>6.8187313999999999E-2</v>
      </c>
      <c r="W35" s="16">
        <v>177.372080391</v>
      </c>
      <c r="X35" s="114">
        <v>2</v>
      </c>
      <c r="Y35" s="114" t="s">
        <v>846</v>
      </c>
      <c r="Z35" s="1" t="s">
        <v>27</v>
      </c>
      <c r="AA35" t="s">
        <v>340</v>
      </c>
      <c r="AB35" s="112">
        <v>0.94650000000000001</v>
      </c>
    </row>
    <row r="36" spans="1:31" x14ac:dyDescent="0.25">
      <c r="A36" t="s">
        <v>272</v>
      </c>
      <c r="B36" t="s">
        <v>438</v>
      </c>
      <c r="C36" t="s">
        <v>563</v>
      </c>
      <c r="D36" s="1">
        <v>3</v>
      </c>
      <c r="E36" s="1" t="s">
        <v>450</v>
      </c>
      <c r="F36" s="1" t="s">
        <v>1082</v>
      </c>
      <c r="G36" s="1" t="s">
        <v>834</v>
      </c>
      <c r="H36" s="1" t="s">
        <v>823</v>
      </c>
      <c r="I36" s="1" t="s">
        <v>1076</v>
      </c>
      <c r="J36" t="s">
        <v>851</v>
      </c>
      <c r="K36" t="s">
        <v>235</v>
      </c>
      <c r="N36" s="1" t="s">
        <v>846</v>
      </c>
      <c r="O36" s="1" t="s">
        <v>1053</v>
      </c>
      <c r="P36">
        <v>46.414948000000003</v>
      </c>
      <c r="Q36">
        <v>20.324316</v>
      </c>
      <c r="R36">
        <v>108095450</v>
      </c>
      <c r="S36">
        <v>87961863</v>
      </c>
      <c r="T36" s="16">
        <v>1.426188808</v>
      </c>
      <c r="U36" s="16">
        <v>1.420753715</v>
      </c>
      <c r="V36" s="16">
        <v>6.5258367999999997E-2</v>
      </c>
      <c r="W36" s="16">
        <v>166.96282213800001</v>
      </c>
      <c r="X36" s="114">
        <v>1</v>
      </c>
      <c r="Y36" s="114" t="s">
        <v>846</v>
      </c>
      <c r="Z36" s="1" t="s">
        <v>27</v>
      </c>
      <c r="AA36" t="s">
        <v>341</v>
      </c>
      <c r="AB36" s="112">
        <v>0.88219999999999998</v>
      </c>
    </row>
    <row r="37" spans="1:31" x14ac:dyDescent="0.25">
      <c r="A37" t="s">
        <v>818</v>
      </c>
      <c r="B37" t="s">
        <v>439</v>
      </c>
      <c r="C37" t="s">
        <v>563</v>
      </c>
      <c r="D37" s="1">
        <v>4</v>
      </c>
      <c r="E37" s="1" t="s">
        <v>155</v>
      </c>
      <c r="F37" s="1" t="s">
        <v>1082</v>
      </c>
      <c r="G37" s="1" t="s">
        <v>834</v>
      </c>
      <c r="H37" s="1" t="s">
        <v>823</v>
      </c>
      <c r="I37" s="1" t="s">
        <v>1076</v>
      </c>
      <c r="J37" t="s">
        <v>851</v>
      </c>
      <c r="K37" t="s">
        <v>235</v>
      </c>
      <c r="L37" t="s">
        <v>884</v>
      </c>
      <c r="M37">
        <v>1797</v>
      </c>
      <c r="N37" s="1" t="s">
        <v>846</v>
      </c>
      <c r="O37" s="1" t="s">
        <v>1053</v>
      </c>
      <c r="P37">
        <v>46.414948000000003</v>
      </c>
      <c r="Q37">
        <v>20.324316</v>
      </c>
      <c r="R37">
        <v>86097691</v>
      </c>
      <c r="S37">
        <v>79450577</v>
      </c>
      <c r="T37" s="16">
        <v>1.136520062</v>
      </c>
      <c r="U37" s="16">
        <v>0.62482643199999999</v>
      </c>
      <c r="V37" s="16">
        <v>0.49471892899999997</v>
      </c>
      <c r="W37" s="16">
        <v>145.08105498200001</v>
      </c>
      <c r="X37" s="114">
        <v>1</v>
      </c>
      <c r="Y37" s="114">
        <v>0.88769999999999993</v>
      </c>
      <c r="Z37" s="1" t="s">
        <v>3</v>
      </c>
      <c r="AA37" t="s">
        <v>343</v>
      </c>
      <c r="AB37" s="112">
        <v>1</v>
      </c>
      <c r="AC37" t="s">
        <v>375</v>
      </c>
      <c r="AD37" s="1">
        <v>1</v>
      </c>
      <c r="AE37" t="s">
        <v>628</v>
      </c>
    </row>
    <row r="38" spans="1:31" x14ac:dyDescent="0.25">
      <c r="A38" t="s">
        <v>268</v>
      </c>
      <c r="B38" t="s">
        <v>268</v>
      </c>
      <c r="C38" t="s">
        <v>563</v>
      </c>
      <c r="D38" s="1">
        <v>8</v>
      </c>
      <c r="E38" s="1">
        <v>1666</v>
      </c>
      <c r="F38" s="1" t="s">
        <v>1082</v>
      </c>
      <c r="G38" s="1" t="s">
        <v>834</v>
      </c>
      <c r="H38" s="1" t="s">
        <v>823</v>
      </c>
      <c r="I38" s="1" t="s">
        <v>1076</v>
      </c>
      <c r="J38" t="s">
        <v>851</v>
      </c>
      <c r="K38" t="s">
        <v>235</v>
      </c>
      <c r="N38" s="1" t="s">
        <v>846</v>
      </c>
      <c r="O38" s="1" t="s">
        <v>1053</v>
      </c>
      <c r="P38">
        <v>46.414948000000003</v>
      </c>
      <c r="Q38">
        <v>20.324316</v>
      </c>
      <c r="R38">
        <v>84178102</v>
      </c>
      <c r="S38">
        <v>72938392</v>
      </c>
      <c r="T38" s="16">
        <v>1.4305150209999999</v>
      </c>
      <c r="U38" s="16">
        <v>1.431197002</v>
      </c>
      <c r="V38" s="16">
        <v>5.2714300999999998E-2</v>
      </c>
      <c r="W38" s="16">
        <v>133.19958959499999</v>
      </c>
      <c r="X38" s="114">
        <v>1</v>
      </c>
      <c r="Y38" s="114" t="s">
        <v>846</v>
      </c>
      <c r="Z38" s="1" t="s">
        <v>27</v>
      </c>
      <c r="AA38" t="s">
        <v>374</v>
      </c>
      <c r="AB38" s="112">
        <v>0.97319999999999995</v>
      </c>
    </row>
    <row r="39" spans="1:31" x14ac:dyDescent="0.25">
      <c r="A39" t="s">
        <v>269</v>
      </c>
      <c r="B39" t="s">
        <v>436</v>
      </c>
      <c r="C39" t="s">
        <v>563</v>
      </c>
      <c r="D39" s="1">
        <v>10</v>
      </c>
      <c r="E39" s="1" t="s">
        <v>450</v>
      </c>
      <c r="F39" s="1" t="s">
        <v>1082</v>
      </c>
      <c r="G39" s="1" t="s">
        <v>834</v>
      </c>
      <c r="H39" s="1" t="s">
        <v>823</v>
      </c>
      <c r="I39" s="1" t="s">
        <v>1076</v>
      </c>
      <c r="J39" t="s">
        <v>851</v>
      </c>
      <c r="K39" t="s">
        <v>235</v>
      </c>
      <c r="N39" s="1" t="s">
        <v>846</v>
      </c>
      <c r="O39" s="1" t="s">
        <v>1053</v>
      </c>
      <c r="P39">
        <v>46.414948000000003</v>
      </c>
      <c r="Q39">
        <v>20.324316</v>
      </c>
      <c r="R39">
        <v>97492495</v>
      </c>
      <c r="S39">
        <v>73611130</v>
      </c>
      <c r="T39" s="16">
        <v>1.1898979919999999</v>
      </c>
      <c r="U39" s="16">
        <v>1.177618842</v>
      </c>
      <c r="V39" s="16">
        <v>6.1770687999999997E-2</v>
      </c>
      <c r="W39" s="16">
        <v>81.049550365000002</v>
      </c>
      <c r="X39" s="114">
        <v>1</v>
      </c>
      <c r="Y39" s="114" t="s">
        <v>846</v>
      </c>
      <c r="Z39" s="1" t="s">
        <v>27</v>
      </c>
      <c r="AA39" t="s">
        <v>339</v>
      </c>
      <c r="AB39" s="112">
        <v>0.98099999999999998</v>
      </c>
    </row>
    <row r="40" spans="1:31" x14ac:dyDescent="0.25">
      <c r="A40" t="s">
        <v>270</v>
      </c>
      <c r="B40" t="s">
        <v>437</v>
      </c>
      <c r="C40" t="s">
        <v>563</v>
      </c>
      <c r="D40" s="1">
        <v>15</v>
      </c>
      <c r="E40" s="1" t="s">
        <v>450</v>
      </c>
      <c r="F40" s="1" t="s">
        <v>1082</v>
      </c>
      <c r="G40" s="1" t="s">
        <v>834</v>
      </c>
      <c r="H40" s="1" t="s">
        <v>823</v>
      </c>
      <c r="I40" s="1" t="s">
        <v>1076</v>
      </c>
      <c r="J40" t="s">
        <v>851</v>
      </c>
      <c r="K40" t="s">
        <v>235</v>
      </c>
      <c r="N40" s="1" t="s">
        <v>846</v>
      </c>
      <c r="O40" s="1" t="s">
        <v>1053</v>
      </c>
      <c r="P40">
        <v>46.414948000000003</v>
      </c>
      <c r="Q40">
        <v>20.324316</v>
      </c>
      <c r="R40">
        <v>105831365</v>
      </c>
      <c r="S40">
        <v>70033973</v>
      </c>
      <c r="T40" s="16">
        <v>0.86612594700000001</v>
      </c>
      <c r="U40" s="16">
        <v>0.86393379400000003</v>
      </c>
      <c r="V40" s="16">
        <v>5.9383328999999999E-2</v>
      </c>
      <c r="W40" s="16">
        <v>128.223851771</v>
      </c>
      <c r="X40" s="114">
        <v>1</v>
      </c>
      <c r="Y40" s="114" t="s">
        <v>846</v>
      </c>
      <c r="Z40" s="1" t="s">
        <v>27</v>
      </c>
      <c r="AA40" t="s">
        <v>342</v>
      </c>
      <c r="AB40" s="112">
        <v>0.91959999999999997</v>
      </c>
    </row>
    <row r="41" spans="1:31" x14ac:dyDescent="0.25">
      <c r="A41" t="s">
        <v>266</v>
      </c>
      <c r="B41" t="s">
        <v>266</v>
      </c>
      <c r="C41" t="s">
        <v>563</v>
      </c>
      <c r="D41" s="1">
        <v>17</v>
      </c>
      <c r="E41" s="1">
        <v>1675</v>
      </c>
      <c r="F41" s="1" t="s">
        <v>1082</v>
      </c>
      <c r="G41" s="1" t="s">
        <v>834</v>
      </c>
      <c r="H41" s="1" t="s">
        <v>823</v>
      </c>
      <c r="I41" s="1" t="s">
        <v>1076</v>
      </c>
      <c r="J41" t="s">
        <v>851</v>
      </c>
      <c r="K41" t="s">
        <v>235</v>
      </c>
      <c r="N41" s="1" t="s">
        <v>846</v>
      </c>
      <c r="O41" s="1" t="s">
        <v>1053</v>
      </c>
      <c r="P41">
        <v>46.414948000000003</v>
      </c>
      <c r="Q41">
        <v>20.324316</v>
      </c>
      <c r="R41">
        <v>61361474</v>
      </c>
      <c r="S41">
        <v>53210035</v>
      </c>
      <c r="T41" s="16">
        <v>1.0427816599999999</v>
      </c>
      <c r="U41" s="16">
        <v>0.56476928999999998</v>
      </c>
      <c r="V41" s="16">
        <v>0.451190333</v>
      </c>
      <c r="W41" s="16">
        <v>143.732029694</v>
      </c>
      <c r="X41" s="114">
        <v>1</v>
      </c>
      <c r="Y41" s="114">
        <v>0.93320000000000003</v>
      </c>
      <c r="Z41" s="1" t="s">
        <v>3</v>
      </c>
      <c r="AA41" t="s">
        <v>373</v>
      </c>
      <c r="AB41" s="112">
        <v>1</v>
      </c>
      <c r="AC41" t="s">
        <v>160</v>
      </c>
      <c r="AD41" s="1">
        <v>1</v>
      </c>
      <c r="AE41" t="s">
        <v>624</v>
      </c>
    </row>
    <row r="42" spans="1:31" x14ac:dyDescent="0.25">
      <c r="A42" s="4" t="s">
        <v>267</v>
      </c>
      <c r="B42" t="s">
        <v>267</v>
      </c>
      <c r="C42" t="s">
        <v>563</v>
      </c>
      <c r="D42" s="1">
        <v>21</v>
      </c>
      <c r="E42" s="1">
        <v>1678</v>
      </c>
      <c r="F42" s="1" t="s">
        <v>1082</v>
      </c>
      <c r="G42" s="1" t="s">
        <v>834</v>
      </c>
      <c r="H42" s="1" t="s">
        <v>823</v>
      </c>
      <c r="I42" s="1" t="s">
        <v>1076</v>
      </c>
      <c r="J42" t="s">
        <v>851</v>
      </c>
      <c r="K42" t="s">
        <v>232</v>
      </c>
      <c r="L42" t="s">
        <v>888</v>
      </c>
      <c r="M42">
        <v>1775</v>
      </c>
      <c r="N42" s="1" t="s">
        <v>846</v>
      </c>
      <c r="O42" s="1" t="s">
        <v>1053</v>
      </c>
      <c r="P42">
        <v>46.414948000000003</v>
      </c>
      <c r="Q42">
        <v>20.324316</v>
      </c>
      <c r="R42">
        <v>167685569</v>
      </c>
      <c r="S42">
        <v>84906269</v>
      </c>
      <c r="T42" s="16">
        <v>2.086810668</v>
      </c>
      <c r="U42" s="16">
        <v>1.1518199389999999</v>
      </c>
      <c r="V42" s="16">
        <v>0.91493554600000004</v>
      </c>
      <c r="W42" s="16">
        <v>222.45591164199999</v>
      </c>
      <c r="X42" s="114">
        <v>1</v>
      </c>
      <c r="Y42" s="114">
        <v>0.41370000000000001</v>
      </c>
      <c r="Z42" s="1" t="s">
        <v>3</v>
      </c>
      <c r="AA42" t="s">
        <v>345</v>
      </c>
      <c r="AB42" s="112">
        <v>0.94950000000000001</v>
      </c>
      <c r="AC42" t="s">
        <v>346</v>
      </c>
      <c r="AD42" s="1">
        <v>1</v>
      </c>
      <c r="AE42" t="s">
        <v>612</v>
      </c>
    </row>
    <row r="43" spans="1:31" x14ac:dyDescent="0.25">
      <c r="A43" t="s">
        <v>277</v>
      </c>
      <c r="B43" t="s">
        <v>277</v>
      </c>
      <c r="C43" t="s">
        <v>567</v>
      </c>
      <c r="D43" s="1">
        <v>3</v>
      </c>
      <c r="E43" s="1">
        <v>10319</v>
      </c>
      <c r="F43" s="1" t="s">
        <v>1082</v>
      </c>
      <c r="G43" s="1" t="s">
        <v>834</v>
      </c>
      <c r="H43" s="1" t="s">
        <v>823</v>
      </c>
      <c r="I43" s="1" t="s">
        <v>1076</v>
      </c>
      <c r="J43" t="s">
        <v>851</v>
      </c>
      <c r="K43" t="s">
        <v>235</v>
      </c>
      <c r="L43" t="s">
        <v>907</v>
      </c>
      <c r="M43">
        <v>1821</v>
      </c>
      <c r="N43" s="1" t="s">
        <v>846</v>
      </c>
      <c r="O43" s="1" t="s">
        <v>1053</v>
      </c>
      <c r="P43">
        <v>46.958433999999997</v>
      </c>
      <c r="Q43">
        <v>19.282050000000002</v>
      </c>
      <c r="R43">
        <v>90391606</v>
      </c>
      <c r="S43">
        <v>72241187</v>
      </c>
      <c r="T43" s="16">
        <v>1.136813402</v>
      </c>
      <c r="U43" s="16">
        <v>1.149947112</v>
      </c>
      <c r="V43" s="16">
        <v>5.3568468000000001E-2</v>
      </c>
      <c r="W43" s="16">
        <v>77.731546864999999</v>
      </c>
      <c r="X43" s="114">
        <v>3</v>
      </c>
      <c r="Y43" s="114" t="s">
        <v>846</v>
      </c>
      <c r="Z43" s="1" t="s">
        <v>27</v>
      </c>
      <c r="AA43" t="s">
        <v>358</v>
      </c>
      <c r="AB43" s="112">
        <v>0.92310000000000003</v>
      </c>
    </row>
    <row r="44" spans="1:31" x14ac:dyDescent="0.25">
      <c r="A44" t="s">
        <v>122</v>
      </c>
      <c r="B44" t="s">
        <v>123</v>
      </c>
      <c r="C44" t="s">
        <v>124</v>
      </c>
      <c r="D44" s="1">
        <v>1</v>
      </c>
      <c r="E44" s="1" t="s">
        <v>125</v>
      </c>
      <c r="F44" s="1" t="s">
        <v>1082</v>
      </c>
      <c r="G44" s="1" t="s">
        <v>834</v>
      </c>
      <c r="H44" s="1" t="s">
        <v>823</v>
      </c>
      <c r="I44" s="1" t="s">
        <v>1076</v>
      </c>
      <c r="J44" t="s">
        <v>852</v>
      </c>
      <c r="K44" t="s">
        <v>232</v>
      </c>
      <c r="L44" t="s">
        <v>890</v>
      </c>
      <c r="M44">
        <v>1781</v>
      </c>
      <c r="N44" s="1" t="s">
        <v>846</v>
      </c>
      <c r="O44" s="1" t="s">
        <v>1053</v>
      </c>
      <c r="P44">
        <v>46.280169999999998</v>
      </c>
      <c r="Q44">
        <v>20.549258999999999</v>
      </c>
      <c r="R44">
        <v>122868789</v>
      </c>
      <c r="S44">
        <v>110685872</v>
      </c>
      <c r="T44" s="16">
        <v>1.843953408</v>
      </c>
      <c r="U44" s="16">
        <v>1.0174345739999999</v>
      </c>
      <c r="V44" s="16">
        <v>0.77196666899999999</v>
      </c>
      <c r="W44" s="16">
        <v>128.21347094000001</v>
      </c>
      <c r="X44" s="114">
        <v>1</v>
      </c>
      <c r="Y44" s="114">
        <v>1.0560999999999998</v>
      </c>
      <c r="Z44" s="1" t="s">
        <v>3</v>
      </c>
      <c r="AA44" t="s">
        <v>126</v>
      </c>
      <c r="AB44" s="112">
        <v>0.66010000000000002</v>
      </c>
      <c r="AC44" t="s">
        <v>127</v>
      </c>
      <c r="AD44" s="1">
        <v>1</v>
      </c>
      <c r="AE44" t="s">
        <v>603</v>
      </c>
    </row>
    <row r="45" spans="1:31" x14ac:dyDescent="0.25">
      <c r="A45" t="s">
        <v>128</v>
      </c>
      <c r="B45" t="s">
        <v>129</v>
      </c>
      <c r="C45" t="s">
        <v>124</v>
      </c>
      <c r="D45" s="1">
        <v>3</v>
      </c>
      <c r="E45" s="1" t="s">
        <v>130</v>
      </c>
      <c r="F45" s="1" t="s">
        <v>1082</v>
      </c>
      <c r="G45" s="1" t="s">
        <v>834</v>
      </c>
      <c r="H45" s="1" t="s">
        <v>823</v>
      </c>
      <c r="I45" s="1" t="s">
        <v>1076</v>
      </c>
      <c r="J45" t="s">
        <v>852</v>
      </c>
      <c r="K45" t="s">
        <v>232</v>
      </c>
      <c r="L45" t="s">
        <v>891</v>
      </c>
      <c r="M45">
        <v>1896</v>
      </c>
      <c r="N45" s="1" t="s">
        <v>846</v>
      </c>
      <c r="O45" s="1" t="s">
        <v>1053</v>
      </c>
      <c r="P45">
        <v>46.280169999999998</v>
      </c>
      <c r="Q45">
        <v>20.549258999999999</v>
      </c>
      <c r="R45">
        <v>102267030</v>
      </c>
      <c r="S45">
        <v>91845846</v>
      </c>
      <c r="T45" s="16">
        <v>1.2997352209999999</v>
      </c>
      <c r="U45" s="16">
        <v>0.73066361099999999</v>
      </c>
      <c r="V45" s="16">
        <v>0.58929242999999998</v>
      </c>
      <c r="W45" s="16">
        <v>97.391152152000004</v>
      </c>
      <c r="X45" s="114">
        <v>1</v>
      </c>
      <c r="Y45" s="114">
        <v>1.3384</v>
      </c>
      <c r="Z45" s="1" t="s">
        <v>3</v>
      </c>
      <c r="AA45" t="s">
        <v>131</v>
      </c>
      <c r="AB45" s="112">
        <v>0.98440000000000005</v>
      </c>
      <c r="AC45" t="s">
        <v>50</v>
      </c>
      <c r="AD45" s="1">
        <v>1</v>
      </c>
      <c r="AE45" t="s">
        <v>604</v>
      </c>
    </row>
    <row r="46" spans="1:31" x14ac:dyDescent="0.25">
      <c r="A46" t="s">
        <v>132</v>
      </c>
      <c r="B46" t="s">
        <v>133</v>
      </c>
      <c r="C46" t="s">
        <v>124</v>
      </c>
      <c r="D46" s="1">
        <v>4</v>
      </c>
      <c r="E46" s="1" t="s">
        <v>57</v>
      </c>
      <c r="F46" s="1" t="s">
        <v>1082</v>
      </c>
      <c r="G46" s="1" t="s">
        <v>834</v>
      </c>
      <c r="H46" s="1" t="s">
        <v>823</v>
      </c>
      <c r="I46" s="1" t="s">
        <v>1076</v>
      </c>
      <c r="J46" t="s">
        <v>852</v>
      </c>
      <c r="K46" t="s">
        <v>232</v>
      </c>
      <c r="L46" t="s">
        <v>892</v>
      </c>
      <c r="M46">
        <v>1784</v>
      </c>
      <c r="N46" s="1" t="s">
        <v>846</v>
      </c>
      <c r="O46" s="1" t="s">
        <v>1052</v>
      </c>
      <c r="P46">
        <v>46.280169999999998</v>
      </c>
      <c r="Q46">
        <v>20.549258999999999</v>
      </c>
      <c r="R46">
        <v>91950126</v>
      </c>
      <c r="S46">
        <v>81442476</v>
      </c>
      <c r="T46" s="16">
        <v>1.754632813</v>
      </c>
      <c r="U46" s="16">
        <v>1.810707748</v>
      </c>
      <c r="V46" s="16">
        <v>5.9830429999999997E-2</v>
      </c>
      <c r="W46" s="16">
        <v>281.09040980100002</v>
      </c>
      <c r="X46" s="114">
        <v>9</v>
      </c>
      <c r="Y46" s="114" t="s">
        <v>846</v>
      </c>
      <c r="Z46" s="1" t="s">
        <v>27</v>
      </c>
      <c r="AA46" t="s">
        <v>126</v>
      </c>
      <c r="AB46" s="112">
        <v>0.94079999999999997</v>
      </c>
    </row>
    <row r="47" spans="1:31" x14ac:dyDescent="0.25">
      <c r="A47" t="s">
        <v>134</v>
      </c>
      <c r="B47" t="s">
        <v>135</v>
      </c>
      <c r="C47" t="s">
        <v>124</v>
      </c>
      <c r="D47" s="1">
        <v>7</v>
      </c>
      <c r="E47" s="1" t="s">
        <v>136</v>
      </c>
      <c r="F47" s="1" t="s">
        <v>1082</v>
      </c>
      <c r="G47" s="1" t="s">
        <v>834</v>
      </c>
      <c r="H47" s="1" t="s">
        <v>823</v>
      </c>
      <c r="I47" s="1" t="s">
        <v>1076</v>
      </c>
      <c r="J47" t="s">
        <v>852</v>
      </c>
      <c r="K47" t="s">
        <v>232</v>
      </c>
      <c r="L47" t="s">
        <v>893</v>
      </c>
      <c r="M47">
        <v>1790</v>
      </c>
      <c r="N47" s="1" t="s">
        <v>846</v>
      </c>
      <c r="O47" s="1" t="s">
        <v>1053</v>
      </c>
      <c r="P47">
        <v>46.280169999999998</v>
      </c>
      <c r="Q47">
        <v>20.549258999999999</v>
      </c>
      <c r="R47">
        <v>99729499</v>
      </c>
      <c r="S47">
        <v>91007934</v>
      </c>
      <c r="T47" s="16">
        <v>1.5543125609999999</v>
      </c>
      <c r="U47" s="16">
        <v>1.638408369</v>
      </c>
      <c r="V47" s="16">
        <v>7.3883654000000007E-2</v>
      </c>
      <c r="W47" s="16">
        <v>113.947431951</v>
      </c>
      <c r="X47" s="114">
        <v>1</v>
      </c>
      <c r="Y47" s="114" t="s">
        <v>846</v>
      </c>
      <c r="Z47" s="1" t="s">
        <v>27</v>
      </c>
      <c r="AA47" t="s">
        <v>137</v>
      </c>
      <c r="AB47" s="112">
        <v>0.95589999999999997</v>
      </c>
    </row>
    <row r="48" spans="1:31" x14ac:dyDescent="0.25">
      <c r="A48" s="4" t="s">
        <v>231</v>
      </c>
      <c r="B48" t="s">
        <v>231</v>
      </c>
      <c r="C48" t="s">
        <v>553</v>
      </c>
      <c r="D48" s="1">
        <v>128</v>
      </c>
      <c r="E48" s="1" t="s">
        <v>155</v>
      </c>
      <c r="F48" s="1" t="s">
        <v>1082</v>
      </c>
      <c r="G48" s="1" t="s">
        <v>835</v>
      </c>
      <c r="H48" s="1" t="s">
        <v>823</v>
      </c>
      <c r="I48" s="1" t="s">
        <v>1049</v>
      </c>
      <c r="J48" t="s">
        <v>852</v>
      </c>
      <c r="K48" t="s">
        <v>232</v>
      </c>
      <c r="N48" s="1">
        <v>7</v>
      </c>
      <c r="O48" s="1" t="s">
        <v>1053</v>
      </c>
      <c r="P48">
        <v>46.218943000000003</v>
      </c>
      <c r="Q48">
        <v>20.621918999999998</v>
      </c>
      <c r="R48">
        <v>51293386</v>
      </c>
      <c r="S48">
        <v>45669234</v>
      </c>
      <c r="T48" s="16">
        <v>1.4298242969999999</v>
      </c>
      <c r="U48" s="16">
        <v>0.780259645</v>
      </c>
      <c r="V48" s="16">
        <v>0.58529865000000003</v>
      </c>
      <c r="W48" s="16">
        <v>187.532741867</v>
      </c>
      <c r="X48" s="114">
        <v>0</v>
      </c>
      <c r="Y48" s="114">
        <v>0.25990000000000002</v>
      </c>
      <c r="Z48" s="1" t="s">
        <v>3</v>
      </c>
      <c r="AA48" t="s">
        <v>402</v>
      </c>
      <c r="AB48" s="112">
        <v>0.90100000000000002</v>
      </c>
      <c r="AC48" t="s">
        <v>160</v>
      </c>
      <c r="AD48" s="1">
        <v>1</v>
      </c>
      <c r="AE48" t="s">
        <v>580</v>
      </c>
    </row>
    <row r="49" spans="1:31" x14ac:dyDescent="0.25">
      <c r="A49" s="4" t="s">
        <v>233</v>
      </c>
      <c r="B49" t="s">
        <v>233</v>
      </c>
      <c r="C49" t="s">
        <v>553</v>
      </c>
      <c r="D49" s="1">
        <v>131</v>
      </c>
      <c r="E49" s="1" t="s">
        <v>155</v>
      </c>
      <c r="F49" s="1" t="s">
        <v>1082</v>
      </c>
      <c r="G49" s="1" t="s">
        <v>835</v>
      </c>
      <c r="H49" s="1" t="s">
        <v>823</v>
      </c>
      <c r="I49" s="1" t="s">
        <v>1049</v>
      </c>
      <c r="J49" t="s">
        <v>852</v>
      </c>
      <c r="K49" t="s">
        <v>232</v>
      </c>
      <c r="N49" s="1">
        <v>7</v>
      </c>
      <c r="O49" s="1" t="s">
        <v>1053</v>
      </c>
      <c r="P49">
        <v>46.218943000000003</v>
      </c>
      <c r="Q49">
        <v>20.621918999999998</v>
      </c>
      <c r="R49">
        <v>126065713</v>
      </c>
      <c r="S49">
        <v>113029681</v>
      </c>
      <c r="T49" s="16">
        <v>3.7503124680000002</v>
      </c>
      <c r="U49" s="16">
        <v>2.05098805</v>
      </c>
      <c r="V49" s="16">
        <v>1.531415108</v>
      </c>
      <c r="W49" s="16">
        <v>349.95630394099999</v>
      </c>
      <c r="X49" s="114">
        <v>1</v>
      </c>
      <c r="Y49" s="114">
        <v>0.28460000000000002</v>
      </c>
      <c r="Z49" s="1" t="s">
        <v>3</v>
      </c>
      <c r="AA49" t="s">
        <v>76</v>
      </c>
      <c r="AB49" s="112">
        <v>0.97399999999999998</v>
      </c>
      <c r="AC49" t="s">
        <v>160</v>
      </c>
      <c r="AD49" s="1">
        <v>1</v>
      </c>
      <c r="AE49" t="s">
        <v>581</v>
      </c>
    </row>
    <row r="50" spans="1:31" x14ac:dyDescent="0.25">
      <c r="A50" t="s">
        <v>234</v>
      </c>
      <c r="B50" t="s">
        <v>234</v>
      </c>
      <c r="C50" t="s">
        <v>553</v>
      </c>
      <c r="D50" s="1">
        <v>138</v>
      </c>
      <c r="E50" s="1" t="s">
        <v>155</v>
      </c>
      <c r="F50" s="1" t="s">
        <v>1082</v>
      </c>
      <c r="G50" s="1" t="s">
        <v>835</v>
      </c>
      <c r="H50" s="1" t="s">
        <v>823</v>
      </c>
      <c r="I50" s="1" t="s">
        <v>1049</v>
      </c>
      <c r="J50" t="s">
        <v>852</v>
      </c>
      <c r="K50" t="s">
        <v>235</v>
      </c>
      <c r="L50" t="s">
        <v>903</v>
      </c>
      <c r="M50">
        <v>1810</v>
      </c>
      <c r="N50" s="1">
        <v>7</v>
      </c>
      <c r="O50" s="1" t="s">
        <v>1053</v>
      </c>
      <c r="P50">
        <v>46.218943000000003</v>
      </c>
      <c r="Q50">
        <v>20.621918999999998</v>
      </c>
      <c r="R50">
        <v>103322663</v>
      </c>
      <c r="S50">
        <v>94708664</v>
      </c>
      <c r="T50" s="16">
        <v>1.8634801059999999</v>
      </c>
      <c r="U50" s="16">
        <v>1.015589517</v>
      </c>
      <c r="V50" s="16">
        <v>0.74318879500000001</v>
      </c>
      <c r="W50" s="16">
        <v>220.51228197200001</v>
      </c>
      <c r="X50" s="114">
        <v>1</v>
      </c>
      <c r="Y50" s="114">
        <v>0.55159999999999998</v>
      </c>
      <c r="Z50" s="1" t="s">
        <v>3</v>
      </c>
      <c r="AA50" t="s">
        <v>402</v>
      </c>
      <c r="AB50" s="112">
        <v>0.90100000000000002</v>
      </c>
      <c r="AC50" t="s">
        <v>160</v>
      </c>
      <c r="AD50" s="1">
        <v>1</v>
      </c>
      <c r="AE50" t="s">
        <v>582</v>
      </c>
    </row>
    <row r="51" spans="1:31" x14ac:dyDescent="0.25">
      <c r="A51" t="s">
        <v>236</v>
      </c>
      <c r="B51" t="s">
        <v>236</v>
      </c>
      <c r="C51" t="s">
        <v>553</v>
      </c>
      <c r="D51" s="1">
        <v>145</v>
      </c>
      <c r="E51" s="1" t="s">
        <v>155</v>
      </c>
      <c r="F51" s="1" t="s">
        <v>1082</v>
      </c>
      <c r="G51" s="1" t="s">
        <v>835</v>
      </c>
      <c r="H51" s="1" t="s">
        <v>823</v>
      </c>
      <c r="I51" s="1" t="s">
        <v>1049</v>
      </c>
      <c r="J51" t="s">
        <v>852</v>
      </c>
      <c r="K51" t="s">
        <v>235</v>
      </c>
      <c r="N51" s="1" t="s">
        <v>846</v>
      </c>
      <c r="O51" s="1" t="s">
        <v>1053</v>
      </c>
      <c r="P51">
        <v>46.218943000000003</v>
      </c>
      <c r="Q51">
        <v>20.621918999999998</v>
      </c>
      <c r="R51">
        <v>62607523</v>
      </c>
      <c r="S51">
        <v>57385502</v>
      </c>
      <c r="T51" s="16">
        <v>1.409318176</v>
      </c>
      <c r="U51" s="16">
        <v>1.4485071410000001</v>
      </c>
      <c r="V51" s="16">
        <v>4.3439887000000003E-2</v>
      </c>
      <c r="W51" s="16">
        <v>129.38602208899999</v>
      </c>
      <c r="X51" s="114">
        <v>1</v>
      </c>
      <c r="Y51" s="114" t="s">
        <v>846</v>
      </c>
      <c r="Z51" s="1" t="s">
        <v>27</v>
      </c>
      <c r="AA51" t="s">
        <v>403</v>
      </c>
      <c r="AB51" s="112">
        <v>0.96789999999999998</v>
      </c>
    </row>
    <row r="52" spans="1:31" x14ac:dyDescent="0.25">
      <c r="A52" t="s">
        <v>237</v>
      </c>
      <c r="B52" t="s">
        <v>237</v>
      </c>
      <c r="C52" t="s">
        <v>553</v>
      </c>
      <c r="D52" s="1">
        <v>177</v>
      </c>
      <c r="E52" s="1" t="s">
        <v>155</v>
      </c>
      <c r="F52" s="1" t="s">
        <v>1082</v>
      </c>
      <c r="G52" s="1" t="s">
        <v>835</v>
      </c>
      <c r="H52" s="1" t="s">
        <v>823</v>
      </c>
      <c r="I52" s="1" t="s">
        <v>1049</v>
      </c>
      <c r="J52" t="s">
        <v>852</v>
      </c>
      <c r="K52" t="s">
        <v>235</v>
      </c>
      <c r="N52" s="1" t="s">
        <v>846</v>
      </c>
      <c r="O52" s="1" t="s">
        <v>1053</v>
      </c>
      <c r="P52">
        <v>46.218943000000003</v>
      </c>
      <c r="Q52">
        <v>20.621918999999998</v>
      </c>
      <c r="R52">
        <v>71811361</v>
      </c>
      <c r="S52">
        <v>61749160</v>
      </c>
      <c r="T52" s="16">
        <v>1.105626011</v>
      </c>
      <c r="U52" s="16">
        <v>1.1426160700000001</v>
      </c>
      <c r="V52" s="16">
        <v>4.4273086000000003E-2</v>
      </c>
      <c r="W52" s="16">
        <v>110.84235620699999</v>
      </c>
      <c r="X52" s="114">
        <v>1</v>
      </c>
      <c r="Y52" s="114" t="s">
        <v>846</v>
      </c>
      <c r="Z52" s="1" t="s">
        <v>27</v>
      </c>
      <c r="AA52" t="s">
        <v>400</v>
      </c>
      <c r="AB52" s="112">
        <v>0.92879999999999996</v>
      </c>
    </row>
    <row r="53" spans="1:31" x14ac:dyDescent="0.25">
      <c r="A53" t="s">
        <v>317</v>
      </c>
      <c r="B53" t="s">
        <v>317</v>
      </c>
      <c r="C53" t="s">
        <v>554</v>
      </c>
      <c r="D53" s="1" t="s">
        <v>318</v>
      </c>
      <c r="E53" s="1" t="s">
        <v>155</v>
      </c>
      <c r="F53" s="1" t="s">
        <v>1082</v>
      </c>
      <c r="G53" s="1" t="s">
        <v>835</v>
      </c>
      <c r="H53" s="1" t="s">
        <v>823</v>
      </c>
      <c r="I53" s="1" t="s">
        <v>1049</v>
      </c>
      <c r="J53" t="s">
        <v>849</v>
      </c>
      <c r="K53" t="s">
        <v>235</v>
      </c>
      <c r="N53" s="1" t="s">
        <v>846</v>
      </c>
      <c r="O53" s="1" t="s">
        <v>1053</v>
      </c>
      <c r="P53">
        <v>47.793191999999998</v>
      </c>
      <c r="Q53">
        <v>19.692046999999999</v>
      </c>
      <c r="R53">
        <v>78087617</v>
      </c>
      <c r="S53">
        <v>69891454</v>
      </c>
      <c r="T53" s="16">
        <v>1.487917624</v>
      </c>
      <c r="U53" s="16">
        <v>1.4996706909999999</v>
      </c>
      <c r="V53" s="16">
        <v>5.1443801999999997E-2</v>
      </c>
      <c r="W53" s="16">
        <v>147.150823828</v>
      </c>
      <c r="X53" s="114">
        <v>1</v>
      </c>
      <c r="Y53" s="114" t="s">
        <v>846</v>
      </c>
      <c r="Z53" s="1" t="s">
        <v>27</v>
      </c>
      <c r="AA53" t="s">
        <v>338</v>
      </c>
      <c r="AB53" s="112">
        <v>0.89449999999999996</v>
      </c>
    </row>
    <row r="54" spans="1:31" x14ac:dyDescent="0.25">
      <c r="A54" t="s">
        <v>319</v>
      </c>
      <c r="B54" t="s">
        <v>319</v>
      </c>
      <c r="C54" t="s">
        <v>554</v>
      </c>
      <c r="D54" s="1" t="s">
        <v>320</v>
      </c>
      <c r="E54" s="1" t="s">
        <v>155</v>
      </c>
      <c r="F54" s="1" t="s">
        <v>1082</v>
      </c>
      <c r="G54" s="1" t="s">
        <v>835</v>
      </c>
      <c r="H54" s="1" t="s">
        <v>823</v>
      </c>
      <c r="I54" s="1" t="s">
        <v>1049</v>
      </c>
      <c r="J54" t="s">
        <v>849</v>
      </c>
      <c r="K54" t="s">
        <v>232</v>
      </c>
      <c r="N54" s="1" t="s">
        <v>846</v>
      </c>
      <c r="O54" s="1" t="s">
        <v>1053</v>
      </c>
      <c r="P54">
        <v>47.793191999999998</v>
      </c>
      <c r="Q54">
        <v>19.692046999999999</v>
      </c>
      <c r="R54">
        <v>62703911</v>
      </c>
      <c r="S54">
        <v>52823642</v>
      </c>
      <c r="T54" s="16">
        <v>0.85104088200000005</v>
      </c>
      <c r="U54" s="16">
        <v>0.47001864399999999</v>
      </c>
      <c r="V54" s="16">
        <v>0.35035951900000001</v>
      </c>
      <c r="W54" s="16">
        <v>80.826060716000001</v>
      </c>
      <c r="X54" s="114">
        <v>0</v>
      </c>
      <c r="Y54" s="114">
        <v>1.0229999999999999</v>
      </c>
      <c r="Z54" s="1" t="s">
        <v>3</v>
      </c>
      <c r="AA54" t="s">
        <v>400</v>
      </c>
      <c r="AB54" s="112">
        <v>0.94589999999999996</v>
      </c>
      <c r="AC54" t="s">
        <v>160</v>
      </c>
      <c r="AD54" s="1">
        <v>1</v>
      </c>
      <c r="AE54" t="s">
        <v>579</v>
      </c>
    </row>
    <row r="55" spans="1:31" x14ac:dyDescent="0.25">
      <c r="A55" t="s">
        <v>321</v>
      </c>
      <c r="B55" t="s">
        <v>321</v>
      </c>
      <c r="C55" t="s">
        <v>554</v>
      </c>
      <c r="D55" s="1" t="s">
        <v>322</v>
      </c>
      <c r="E55" s="1" t="s">
        <v>155</v>
      </c>
      <c r="F55" s="1" t="s">
        <v>1082</v>
      </c>
      <c r="G55" s="1" t="s">
        <v>835</v>
      </c>
      <c r="H55" s="1" t="s">
        <v>823</v>
      </c>
      <c r="I55" s="1" t="s">
        <v>1049</v>
      </c>
      <c r="J55" t="s">
        <v>849</v>
      </c>
      <c r="K55" t="s">
        <v>235</v>
      </c>
      <c r="N55" s="1" t="s">
        <v>846</v>
      </c>
      <c r="O55" s="1" t="s">
        <v>1053</v>
      </c>
      <c r="P55">
        <v>47.793191999999998</v>
      </c>
      <c r="Q55">
        <v>19.692046999999999</v>
      </c>
      <c r="R55">
        <v>73024392</v>
      </c>
      <c r="S55">
        <v>62653670</v>
      </c>
      <c r="T55" s="16">
        <v>1.015162954</v>
      </c>
      <c r="U55" s="16">
        <v>1.023247646</v>
      </c>
      <c r="V55" s="16">
        <v>5.1795946000000002E-2</v>
      </c>
      <c r="W55" s="16">
        <v>140.25028667999999</v>
      </c>
      <c r="X55" s="114">
        <v>1</v>
      </c>
      <c r="Y55" s="114" t="s">
        <v>846</v>
      </c>
      <c r="Z55" s="1" t="s">
        <v>27</v>
      </c>
      <c r="AA55" t="s">
        <v>194</v>
      </c>
      <c r="AB55" s="112">
        <v>0.9395</v>
      </c>
    </row>
    <row r="56" spans="1:31" x14ac:dyDescent="0.25">
      <c r="A56" t="s">
        <v>323</v>
      </c>
      <c r="B56" t="s">
        <v>323</v>
      </c>
      <c r="C56" t="s">
        <v>554</v>
      </c>
      <c r="D56" s="1" t="s">
        <v>324</v>
      </c>
      <c r="E56" s="1" t="s">
        <v>155</v>
      </c>
      <c r="F56" s="1" t="s">
        <v>1082</v>
      </c>
      <c r="G56" s="1" t="s">
        <v>835</v>
      </c>
      <c r="H56" s="1" t="s">
        <v>823</v>
      </c>
      <c r="I56" s="1" t="s">
        <v>1049</v>
      </c>
      <c r="J56" t="s">
        <v>849</v>
      </c>
      <c r="K56" t="s">
        <v>235</v>
      </c>
      <c r="N56" s="1" t="s">
        <v>846</v>
      </c>
      <c r="O56" s="1" t="s">
        <v>1053</v>
      </c>
      <c r="P56">
        <v>47.793191999999998</v>
      </c>
      <c r="Q56">
        <v>19.692046999999999</v>
      </c>
      <c r="R56">
        <v>61335284</v>
      </c>
      <c r="S56">
        <v>56103196</v>
      </c>
      <c r="T56" s="16">
        <v>1.2223421670000001</v>
      </c>
      <c r="U56" s="16">
        <v>1.2282685849999999</v>
      </c>
      <c r="V56" s="16">
        <v>4.0682009999999998E-2</v>
      </c>
      <c r="W56" s="16">
        <v>149.65290602900001</v>
      </c>
      <c r="X56" s="114">
        <v>1</v>
      </c>
      <c r="Y56" s="114" t="s">
        <v>846</v>
      </c>
      <c r="Z56" s="1" t="s">
        <v>27</v>
      </c>
      <c r="AA56" t="s">
        <v>401</v>
      </c>
      <c r="AB56" s="112">
        <v>0.95489999999999997</v>
      </c>
    </row>
    <row r="57" spans="1:31" x14ac:dyDescent="0.25">
      <c r="A57" t="s">
        <v>311</v>
      </c>
      <c r="B57" t="s">
        <v>311</v>
      </c>
      <c r="C57" t="s">
        <v>554</v>
      </c>
      <c r="D57" s="1" t="s">
        <v>312</v>
      </c>
      <c r="E57" s="1" t="s">
        <v>155</v>
      </c>
      <c r="F57" s="1" t="s">
        <v>1082</v>
      </c>
      <c r="G57" s="1" t="s">
        <v>835</v>
      </c>
      <c r="H57" s="1" t="s">
        <v>823</v>
      </c>
      <c r="I57" s="1" t="s">
        <v>1049</v>
      </c>
      <c r="J57" t="s">
        <v>849</v>
      </c>
      <c r="K57" t="s">
        <v>235</v>
      </c>
      <c r="L57" t="s">
        <v>872</v>
      </c>
      <c r="M57">
        <v>1738</v>
      </c>
      <c r="N57" s="1" t="s">
        <v>846</v>
      </c>
      <c r="O57" s="1" t="s">
        <v>1053</v>
      </c>
      <c r="P57">
        <v>47.793191999999998</v>
      </c>
      <c r="Q57">
        <v>19.692046999999999</v>
      </c>
      <c r="R57">
        <v>53203770</v>
      </c>
      <c r="S57">
        <v>48833189</v>
      </c>
      <c r="T57" s="16">
        <v>0.96221560699999997</v>
      </c>
      <c r="U57" s="16">
        <v>0.95877634499999997</v>
      </c>
      <c r="V57" s="16">
        <v>3.6873177E-2</v>
      </c>
      <c r="W57" s="16">
        <v>82.374977367</v>
      </c>
      <c r="X57" s="114">
        <v>1</v>
      </c>
      <c r="Y57" s="114" t="s">
        <v>846</v>
      </c>
      <c r="Z57" s="1" t="s">
        <v>27</v>
      </c>
      <c r="AA57" t="s">
        <v>397</v>
      </c>
      <c r="AB57" s="112">
        <v>0.97430000000000005</v>
      </c>
    </row>
    <row r="58" spans="1:31" x14ac:dyDescent="0.25">
      <c r="A58" t="s">
        <v>313</v>
      </c>
      <c r="B58" t="s">
        <v>313</v>
      </c>
      <c r="C58" t="s">
        <v>554</v>
      </c>
      <c r="D58" s="1" t="s">
        <v>314</v>
      </c>
      <c r="E58" s="1" t="s">
        <v>155</v>
      </c>
      <c r="F58" s="1" t="s">
        <v>1082</v>
      </c>
      <c r="G58" s="1" t="s">
        <v>835</v>
      </c>
      <c r="H58" s="1" t="s">
        <v>823</v>
      </c>
      <c r="I58" s="1" t="s">
        <v>1049</v>
      </c>
      <c r="J58" t="s">
        <v>849</v>
      </c>
      <c r="K58" t="s">
        <v>235</v>
      </c>
      <c r="N58" s="1" t="s">
        <v>846</v>
      </c>
      <c r="O58" s="1" t="s">
        <v>1053</v>
      </c>
      <c r="P58">
        <v>47.793191999999998</v>
      </c>
      <c r="Q58">
        <v>19.692046999999999</v>
      </c>
      <c r="R58">
        <v>82612292</v>
      </c>
      <c r="S58">
        <v>75109122</v>
      </c>
      <c r="T58" s="16">
        <v>1.3097870410000001</v>
      </c>
      <c r="U58" s="16">
        <v>0.711610611</v>
      </c>
      <c r="V58" s="16">
        <v>0.42462022599999999</v>
      </c>
      <c r="W58" s="16">
        <v>157.99233508399999</v>
      </c>
      <c r="X58" s="114">
        <v>1</v>
      </c>
      <c r="Y58" s="114">
        <v>0.82410000000000005</v>
      </c>
      <c r="Z58" s="1" t="s">
        <v>3</v>
      </c>
      <c r="AA58" t="s">
        <v>398</v>
      </c>
      <c r="AB58" s="112">
        <v>0.96350000000000002</v>
      </c>
      <c r="AC58" t="s">
        <v>399</v>
      </c>
      <c r="AD58" s="1">
        <v>1</v>
      </c>
      <c r="AE58" t="s">
        <v>578</v>
      </c>
    </row>
    <row r="59" spans="1:31" x14ac:dyDescent="0.25">
      <c r="A59" t="s">
        <v>315</v>
      </c>
      <c r="B59" t="s">
        <v>315</v>
      </c>
      <c r="C59" t="s">
        <v>554</v>
      </c>
      <c r="D59" s="1" t="s">
        <v>316</v>
      </c>
      <c r="E59" s="1" t="s">
        <v>155</v>
      </c>
      <c r="F59" s="1" t="s">
        <v>1082</v>
      </c>
      <c r="G59" s="1" t="s">
        <v>835</v>
      </c>
      <c r="H59" s="1" t="s">
        <v>823</v>
      </c>
      <c r="I59" s="1" t="s">
        <v>1049</v>
      </c>
      <c r="J59" t="s">
        <v>849</v>
      </c>
      <c r="K59" t="s">
        <v>235</v>
      </c>
      <c r="L59" t="s">
        <v>895</v>
      </c>
      <c r="M59">
        <v>1737</v>
      </c>
      <c r="N59" s="1" t="s">
        <v>846</v>
      </c>
      <c r="O59" s="1" t="s">
        <v>1053</v>
      </c>
      <c r="P59">
        <v>47.793191999999998</v>
      </c>
      <c r="Q59">
        <v>19.692046999999999</v>
      </c>
      <c r="R59">
        <v>81664219</v>
      </c>
      <c r="S59">
        <v>74434512</v>
      </c>
      <c r="T59" s="16">
        <v>1.5892079569999999</v>
      </c>
      <c r="U59" s="16">
        <v>1.58771715</v>
      </c>
      <c r="V59" s="16">
        <v>5.5141154999999997E-2</v>
      </c>
      <c r="W59" s="16">
        <v>179.62979057300001</v>
      </c>
      <c r="X59" s="114">
        <v>2</v>
      </c>
      <c r="Y59" s="114" t="s">
        <v>846</v>
      </c>
      <c r="Z59" s="1" t="s">
        <v>27</v>
      </c>
      <c r="AA59" t="s">
        <v>97</v>
      </c>
      <c r="AB59" s="112">
        <v>0.98680000000000001</v>
      </c>
    </row>
    <row r="60" spans="1:31" x14ac:dyDescent="0.25">
      <c r="A60" t="s">
        <v>138</v>
      </c>
      <c r="B60" t="s">
        <v>139</v>
      </c>
      <c r="C60" t="s">
        <v>558</v>
      </c>
      <c r="D60" s="1">
        <v>115</v>
      </c>
      <c r="E60" s="1" t="s">
        <v>155</v>
      </c>
      <c r="F60" s="1" t="s">
        <v>1082</v>
      </c>
      <c r="G60" s="1" t="s">
        <v>835</v>
      </c>
      <c r="H60" s="1" t="s">
        <v>823</v>
      </c>
      <c r="I60" s="1" t="s">
        <v>1049</v>
      </c>
      <c r="J60" t="s">
        <v>853</v>
      </c>
      <c r="K60" t="s">
        <v>235</v>
      </c>
      <c r="N60" s="1" t="s">
        <v>846</v>
      </c>
      <c r="O60" s="1" t="s">
        <v>1053</v>
      </c>
      <c r="P60">
        <v>47.479599999999998</v>
      </c>
      <c r="Q60">
        <v>19.293288</v>
      </c>
      <c r="R60">
        <v>107452680</v>
      </c>
      <c r="S60">
        <v>97856483</v>
      </c>
      <c r="T60" s="16">
        <v>1.6822390119999999</v>
      </c>
      <c r="U60" s="16">
        <v>1.6967538339999999</v>
      </c>
      <c r="V60" s="16">
        <v>7.5531121000000007E-2</v>
      </c>
      <c r="W60" s="16">
        <v>166.922324823</v>
      </c>
      <c r="X60" s="114">
        <v>1</v>
      </c>
      <c r="Y60" s="114" t="s">
        <v>846</v>
      </c>
      <c r="Z60" s="1" t="s">
        <v>27</v>
      </c>
      <c r="AA60" t="s">
        <v>140</v>
      </c>
      <c r="AB60" s="112">
        <v>0.99250000000000005</v>
      </c>
    </row>
    <row r="61" spans="1:31" x14ac:dyDescent="0.25">
      <c r="A61" t="s">
        <v>141</v>
      </c>
      <c r="B61" t="s">
        <v>142</v>
      </c>
      <c r="C61" t="s">
        <v>558</v>
      </c>
      <c r="D61" s="1">
        <v>136</v>
      </c>
      <c r="E61" s="1" t="s">
        <v>155</v>
      </c>
      <c r="F61" s="1" t="s">
        <v>1082</v>
      </c>
      <c r="G61" s="1" t="s">
        <v>835</v>
      </c>
      <c r="H61" s="1" t="s">
        <v>823</v>
      </c>
      <c r="I61" s="1" t="s">
        <v>1049</v>
      </c>
      <c r="J61" t="s">
        <v>853</v>
      </c>
      <c r="K61" t="s">
        <v>235</v>
      </c>
      <c r="N61" s="1" t="s">
        <v>846</v>
      </c>
      <c r="O61" s="1" t="s">
        <v>1053</v>
      </c>
      <c r="P61">
        <v>47.479599999999998</v>
      </c>
      <c r="Q61">
        <v>19.293288</v>
      </c>
      <c r="R61">
        <v>90088343</v>
      </c>
      <c r="S61">
        <v>82420025</v>
      </c>
      <c r="T61" s="16">
        <v>1.602998146</v>
      </c>
      <c r="U61" s="16">
        <v>1.592425338</v>
      </c>
      <c r="V61" s="16">
        <v>6.0455776000000003E-2</v>
      </c>
      <c r="W61" s="16">
        <v>143.96644335799999</v>
      </c>
      <c r="X61" s="114">
        <v>1</v>
      </c>
      <c r="Y61" s="114" t="s">
        <v>846</v>
      </c>
      <c r="Z61" s="1" t="s">
        <v>27</v>
      </c>
      <c r="AA61" t="s">
        <v>143</v>
      </c>
      <c r="AB61" s="112">
        <v>1</v>
      </c>
    </row>
    <row r="62" spans="1:31" x14ac:dyDescent="0.25">
      <c r="A62" t="s">
        <v>144</v>
      </c>
      <c r="B62" t="s">
        <v>145</v>
      </c>
      <c r="C62" t="s">
        <v>558</v>
      </c>
      <c r="D62" s="1">
        <v>211</v>
      </c>
      <c r="E62" s="1" t="s">
        <v>155</v>
      </c>
      <c r="F62" s="1" t="s">
        <v>1082</v>
      </c>
      <c r="G62" s="1" t="s">
        <v>835</v>
      </c>
      <c r="H62" s="1" t="s">
        <v>823</v>
      </c>
      <c r="I62" s="1" t="s">
        <v>1049</v>
      </c>
      <c r="J62" t="s">
        <v>853</v>
      </c>
      <c r="K62" t="s">
        <v>235</v>
      </c>
      <c r="N62" s="1" t="s">
        <v>846</v>
      </c>
      <c r="O62" s="1" t="s">
        <v>1053</v>
      </c>
      <c r="P62">
        <v>47.479599999999998</v>
      </c>
      <c r="Q62">
        <v>19.293288</v>
      </c>
      <c r="R62">
        <v>119612775</v>
      </c>
      <c r="S62">
        <v>108506334</v>
      </c>
      <c r="T62" s="16">
        <v>1.756060666</v>
      </c>
      <c r="U62" s="16">
        <v>0.97820691800000004</v>
      </c>
      <c r="V62" s="16">
        <v>1.0350918790000001</v>
      </c>
      <c r="W62" s="16">
        <v>108.81169654200001</v>
      </c>
      <c r="X62" s="114">
        <v>1</v>
      </c>
      <c r="Y62" s="114">
        <v>0.95250000000000001</v>
      </c>
      <c r="Z62" s="1" t="s">
        <v>3</v>
      </c>
      <c r="AA62" t="s">
        <v>146</v>
      </c>
      <c r="AB62" s="112">
        <v>0.96350000000000002</v>
      </c>
      <c r="AC62" t="s">
        <v>147</v>
      </c>
      <c r="AD62" s="1">
        <v>1</v>
      </c>
      <c r="AE62" t="s">
        <v>643</v>
      </c>
    </row>
    <row r="63" spans="1:31" x14ac:dyDescent="0.25">
      <c r="A63" t="s">
        <v>148</v>
      </c>
      <c r="B63" t="s">
        <v>149</v>
      </c>
      <c r="C63" t="s">
        <v>558</v>
      </c>
      <c r="D63" s="1">
        <v>251</v>
      </c>
      <c r="E63" s="1" t="s">
        <v>155</v>
      </c>
      <c r="F63" s="1" t="s">
        <v>1082</v>
      </c>
      <c r="G63" s="1" t="s">
        <v>835</v>
      </c>
      <c r="H63" s="1" t="s">
        <v>823</v>
      </c>
      <c r="I63" s="1" t="s">
        <v>1049</v>
      </c>
      <c r="J63" t="s">
        <v>853</v>
      </c>
      <c r="K63" t="s">
        <v>235</v>
      </c>
      <c r="N63" s="1" t="s">
        <v>846</v>
      </c>
      <c r="O63" s="1" t="s">
        <v>1053</v>
      </c>
      <c r="P63">
        <v>47.479599999999998</v>
      </c>
      <c r="Q63">
        <v>19.293288</v>
      </c>
      <c r="R63">
        <v>93427020</v>
      </c>
      <c r="S63">
        <v>85741806</v>
      </c>
      <c r="T63" s="16">
        <v>1.5653824569999999</v>
      </c>
      <c r="U63" s="16">
        <v>1.5472463999999999</v>
      </c>
      <c r="V63" s="16">
        <v>6.4850897000000005E-2</v>
      </c>
      <c r="W63" s="16">
        <v>213.756714346</v>
      </c>
      <c r="X63" s="114">
        <v>1</v>
      </c>
      <c r="Y63" s="114" t="s">
        <v>846</v>
      </c>
      <c r="Z63" s="1" t="s">
        <v>27</v>
      </c>
      <c r="AA63" t="s">
        <v>150</v>
      </c>
      <c r="AB63" s="112">
        <v>0.91890000000000005</v>
      </c>
    </row>
    <row r="64" spans="1:31" x14ac:dyDescent="0.25">
      <c r="A64" s="4" t="s">
        <v>263</v>
      </c>
      <c r="B64" t="s">
        <v>263</v>
      </c>
      <c r="C64" t="s">
        <v>264</v>
      </c>
      <c r="D64" s="1">
        <v>14</v>
      </c>
      <c r="E64" s="1" t="s">
        <v>265</v>
      </c>
      <c r="F64" s="1" t="s">
        <v>1082</v>
      </c>
      <c r="G64" s="1" t="s">
        <v>835</v>
      </c>
      <c r="H64" s="1" t="s">
        <v>823</v>
      </c>
      <c r="I64" s="1" t="s">
        <v>1049</v>
      </c>
      <c r="J64" t="s">
        <v>850</v>
      </c>
      <c r="K64" t="s">
        <v>232</v>
      </c>
      <c r="L64" t="s">
        <v>886</v>
      </c>
      <c r="M64">
        <v>1777</v>
      </c>
      <c r="N64" s="1" t="s">
        <v>846</v>
      </c>
      <c r="O64" s="1" t="s">
        <v>1053</v>
      </c>
      <c r="P64">
        <v>47.629407999999998</v>
      </c>
      <c r="Q64">
        <v>19.519288</v>
      </c>
      <c r="R64">
        <v>176059781</v>
      </c>
      <c r="S64">
        <v>80358703</v>
      </c>
      <c r="T64" s="16">
        <v>2.0104088199999999</v>
      </c>
      <c r="U64" s="16">
        <v>2.0869510550000001</v>
      </c>
      <c r="V64" s="16">
        <v>5.8534482999999998E-2</v>
      </c>
      <c r="W64" s="16">
        <v>211.56859194899999</v>
      </c>
      <c r="X64" s="114">
        <v>1</v>
      </c>
      <c r="Y64" s="114" t="s">
        <v>846</v>
      </c>
      <c r="Z64" s="1" t="s">
        <v>27</v>
      </c>
      <c r="AA64" t="s">
        <v>344</v>
      </c>
      <c r="AB64" s="112">
        <v>0.99790000000000001</v>
      </c>
    </row>
    <row r="65" spans="1:31" x14ac:dyDescent="0.25">
      <c r="A65" t="s">
        <v>310</v>
      </c>
      <c r="B65" t="s">
        <v>310</v>
      </c>
      <c r="C65" t="s">
        <v>564</v>
      </c>
      <c r="D65" s="1">
        <v>309</v>
      </c>
      <c r="E65" s="1" t="s">
        <v>155</v>
      </c>
      <c r="F65" s="1" t="s">
        <v>1082</v>
      </c>
      <c r="G65" s="1" t="s">
        <v>835</v>
      </c>
      <c r="H65" s="1" t="s">
        <v>823</v>
      </c>
      <c r="I65" s="1" t="s">
        <v>1049</v>
      </c>
      <c r="J65" t="s">
        <v>852</v>
      </c>
      <c r="K65" t="s">
        <v>232</v>
      </c>
      <c r="L65" t="s">
        <v>887</v>
      </c>
      <c r="M65">
        <v>1730</v>
      </c>
      <c r="N65" s="1" t="s">
        <v>846</v>
      </c>
      <c r="O65" s="1" t="s">
        <v>1053</v>
      </c>
      <c r="P65">
        <v>46.453122</v>
      </c>
      <c r="Q65">
        <v>20.322686999999998</v>
      </c>
      <c r="R65">
        <v>76174430</v>
      </c>
      <c r="S65">
        <v>69558999</v>
      </c>
      <c r="T65" s="16">
        <v>1.9303953069999999</v>
      </c>
      <c r="U65" s="16">
        <v>1.048422051</v>
      </c>
      <c r="V65" s="16">
        <v>0.79631807899999996</v>
      </c>
      <c r="W65" s="16">
        <v>137.078339067</v>
      </c>
      <c r="X65" s="114">
        <v>1</v>
      </c>
      <c r="Y65" s="114">
        <v>0.311</v>
      </c>
      <c r="Z65" s="1" t="s">
        <v>3</v>
      </c>
      <c r="AA65" t="s">
        <v>371</v>
      </c>
      <c r="AB65" s="112">
        <v>0.98460000000000003</v>
      </c>
      <c r="AC65" t="s">
        <v>372</v>
      </c>
      <c r="AD65" s="1">
        <v>1</v>
      </c>
      <c r="AE65" t="s">
        <v>623</v>
      </c>
    </row>
    <row r="66" spans="1:31" x14ac:dyDescent="0.25">
      <c r="A66" t="s">
        <v>275</v>
      </c>
      <c r="B66" t="s">
        <v>275</v>
      </c>
      <c r="C66" t="s">
        <v>566</v>
      </c>
      <c r="D66" s="1">
        <v>2</v>
      </c>
      <c r="E66" s="1">
        <v>10257</v>
      </c>
      <c r="F66" s="1" t="s">
        <v>1082</v>
      </c>
      <c r="G66" s="1" t="s">
        <v>835</v>
      </c>
      <c r="H66" s="1" t="s">
        <v>823</v>
      </c>
      <c r="I66" s="1" t="s">
        <v>1049</v>
      </c>
      <c r="J66" t="s">
        <v>851</v>
      </c>
      <c r="K66" t="s">
        <v>235</v>
      </c>
      <c r="N66" s="1" t="s">
        <v>846</v>
      </c>
      <c r="O66" s="1" t="s">
        <v>1053</v>
      </c>
      <c r="P66">
        <v>46.608255999999997</v>
      </c>
      <c r="Q66">
        <v>19.320304</v>
      </c>
      <c r="R66">
        <v>95834216</v>
      </c>
      <c r="S66">
        <v>84324441</v>
      </c>
      <c r="T66" s="16">
        <v>1.6624228240000001</v>
      </c>
      <c r="U66" s="16">
        <v>0.90520985399999998</v>
      </c>
      <c r="V66" s="16">
        <v>0.61250584100000005</v>
      </c>
      <c r="W66" s="16">
        <v>162.54282093099999</v>
      </c>
      <c r="X66" s="114">
        <v>1</v>
      </c>
      <c r="Y66" s="114">
        <v>0.90880000000000005</v>
      </c>
      <c r="Z66" s="1" t="s">
        <v>3</v>
      </c>
      <c r="AA66" t="s">
        <v>344</v>
      </c>
      <c r="AB66" s="112">
        <v>0.99429999999999996</v>
      </c>
      <c r="AC66" t="s">
        <v>376</v>
      </c>
      <c r="AD66" s="1">
        <v>1</v>
      </c>
      <c r="AE66" t="s">
        <v>630</v>
      </c>
    </row>
    <row r="67" spans="1:31" x14ac:dyDescent="0.25">
      <c r="A67" t="s">
        <v>276</v>
      </c>
      <c r="B67" t="s">
        <v>276</v>
      </c>
      <c r="C67" t="s">
        <v>566</v>
      </c>
      <c r="D67" s="1">
        <v>3</v>
      </c>
      <c r="E67" s="1">
        <v>10258</v>
      </c>
      <c r="F67" s="1" t="s">
        <v>1082</v>
      </c>
      <c r="G67" s="1" t="s">
        <v>835</v>
      </c>
      <c r="H67" s="1" t="s">
        <v>823</v>
      </c>
      <c r="I67" s="1" t="s">
        <v>1049</v>
      </c>
      <c r="J67" t="s">
        <v>851</v>
      </c>
      <c r="K67" t="s">
        <v>235</v>
      </c>
      <c r="N67" s="1" t="s">
        <v>846</v>
      </c>
      <c r="O67" s="1" t="s">
        <v>1053</v>
      </c>
      <c r="P67">
        <v>46.608255999999997</v>
      </c>
      <c r="Q67">
        <v>19.320304</v>
      </c>
      <c r="R67">
        <v>78692038</v>
      </c>
      <c r="S67">
        <v>71308861</v>
      </c>
      <c r="T67" s="16">
        <v>1.4159141559999999</v>
      </c>
      <c r="U67" s="16">
        <v>1.433950866</v>
      </c>
      <c r="V67" s="16">
        <v>5.4476718E-2</v>
      </c>
      <c r="W67" s="16">
        <v>177.315589354</v>
      </c>
      <c r="X67" s="114">
        <v>1</v>
      </c>
      <c r="Y67" s="114" t="s">
        <v>846</v>
      </c>
      <c r="Z67" s="1" t="s">
        <v>27</v>
      </c>
      <c r="AA67" t="s">
        <v>377</v>
      </c>
      <c r="AB67" s="112">
        <v>0.94330000000000003</v>
      </c>
    </row>
    <row r="68" spans="1:31" x14ac:dyDescent="0.25">
      <c r="A68" t="s">
        <v>151</v>
      </c>
      <c r="B68" t="s">
        <v>152</v>
      </c>
      <c r="C68" t="s">
        <v>153</v>
      </c>
      <c r="D68" s="1">
        <v>121</v>
      </c>
      <c r="E68" s="1">
        <v>317</v>
      </c>
      <c r="F68" s="1" t="s">
        <v>1082</v>
      </c>
      <c r="G68" s="1" t="s">
        <v>835</v>
      </c>
      <c r="H68" s="1" t="s">
        <v>823</v>
      </c>
      <c r="I68" s="1" t="s">
        <v>1049</v>
      </c>
      <c r="J68" t="s">
        <v>851</v>
      </c>
      <c r="K68" t="s">
        <v>235</v>
      </c>
      <c r="N68" s="1" t="s">
        <v>846</v>
      </c>
      <c r="O68" s="1" t="s">
        <v>1053</v>
      </c>
      <c r="P68">
        <v>46.273642000000002</v>
      </c>
      <c r="Q68">
        <v>20.012575999999999</v>
      </c>
      <c r="R68">
        <v>48276030</v>
      </c>
      <c r="S68">
        <v>43525474</v>
      </c>
      <c r="T68" s="16">
        <v>0.96783854700000005</v>
      </c>
      <c r="U68" s="16">
        <v>1.003978365</v>
      </c>
      <c r="V68" s="16">
        <v>3.2670701000000003E-2</v>
      </c>
      <c r="W68" s="16">
        <v>81.205021426000002</v>
      </c>
      <c r="X68" s="114">
        <v>1</v>
      </c>
      <c r="Y68" s="114" t="s">
        <v>846</v>
      </c>
      <c r="Z68" s="1" t="s">
        <v>27</v>
      </c>
      <c r="AA68" t="s">
        <v>154</v>
      </c>
      <c r="AB68" s="112">
        <v>0.91759999999999997</v>
      </c>
    </row>
    <row r="69" spans="1:31" x14ac:dyDescent="0.25">
      <c r="A69" t="s">
        <v>156</v>
      </c>
      <c r="B69" t="s">
        <v>157</v>
      </c>
      <c r="C69" t="s">
        <v>158</v>
      </c>
      <c r="D69" s="1">
        <v>138</v>
      </c>
      <c r="E69" s="1">
        <v>330</v>
      </c>
      <c r="F69" s="1" t="s">
        <v>1082</v>
      </c>
      <c r="G69" s="1" t="s">
        <v>835</v>
      </c>
      <c r="H69" s="1" t="s">
        <v>823</v>
      </c>
      <c r="I69" s="1" t="s">
        <v>1049</v>
      </c>
      <c r="J69" t="s">
        <v>851</v>
      </c>
      <c r="K69" t="s">
        <v>235</v>
      </c>
      <c r="N69" s="1" t="s">
        <v>846</v>
      </c>
      <c r="O69" s="1" t="s">
        <v>1053</v>
      </c>
      <c r="P69">
        <v>46.273642000000002</v>
      </c>
      <c r="Q69">
        <v>20.012575999999999</v>
      </c>
      <c r="R69">
        <v>71213340</v>
      </c>
      <c r="S69">
        <v>64900924</v>
      </c>
      <c r="T69" s="16">
        <v>1.2558971139999999</v>
      </c>
      <c r="U69" s="16">
        <v>0.70837452999999995</v>
      </c>
      <c r="V69" s="16">
        <v>0.57166359200000005</v>
      </c>
      <c r="W69" s="16">
        <v>117.92588569</v>
      </c>
      <c r="X69" s="114">
        <v>1</v>
      </c>
      <c r="Y69" s="114">
        <v>0.76689999999999992</v>
      </c>
      <c r="Z69" s="1" t="s">
        <v>3</v>
      </c>
      <c r="AA69" t="s">
        <v>159</v>
      </c>
      <c r="AB69" s="112">
        <v>0.86980000000000002</v>
      </c>
      <c r="AC69" t="s">
        <v>160</v>
      </c>
      <c r="AD69" s="1">
        <v>1</v>
      </c>
      <c r="AE69" t="s">
        <v>617</v>
      </c>
    </row>
    <row r="70" spans="1:31" x14ac:dyDescent="0.25">
      <c r="A70" t="s">
        <v>161</v>
      </c>
      <c r="B70" t="s">
        <v>162</v>
      </c>
      <c r="C70" t="s">
        <v>163</v>
      </c>
      <c r="D70" s="1">
        <v>148</v>
      </c>
      <c r="E70" s="1">
        <v>335</v>
      </c>
      <c r="F70" s="1" t="s">
        <v>1082</v>
      </c>
      <c r="G70" s="1" t="s">
        <v>835</v>
      </c>
      <c r="H70" s="1" t="s">
        <v>823</v>
      </c>
      <c r="I70" s="1" t="s">
        <v>1049</v>
      </c>
      <c r="J70" t="s">
        <v>851</v>
      </c>
      <c r="K70" t="s">
        <v>235</v>
      </c>
      <c r="L70" t="s">
        <v>904</v>
      </c>
      <c r="M70">
        <v>1790</v>
      </c>
      <c r="N70" s="1" t="s">
        <v>846</v>
      </c>
      <c r="O70" s="1" t="s">
        <v>1053</v>
      </c>
      <c r="P70">
        <v>46.273642000000002</v>
      </c>
      <c r="Q70">
        <v>20.012575999999999</v>
      </c>
      <c r="R70">
        <v>66154711</v>
      </c>
      <c r="S70">
        <v>59595592</v>
      </c>
      <c r="T70" s="16">
        <v>1.351788424</v>
      </c>
      <c r="U70" s="16">
        <v>0.762255079</v>
      </c>
      <c r="V70" s="16">
        <v>0.58494492300000001</v>
      </c>
      <c r="W70" s="16">
        <v>113.949725391</v>
      </c>
      <c r="X70" s="114">
        <v>1</v>
      </c>
      <c r="Y70" s="114">
        <v>0.37460000000000004</v>
      </c>
      <c r="Z70" s="1" t="s">
        <v>3</v>
      </c>
      <c r="AA70" t="s">
        <v>164</v>
      </c>
      <c r="AB70" s="112">
        <v>0.94750000000000001</v>
      </c>
      <c r="AC70" t="s">
        <v>160</v>
      </c>
      <c r="AD70" s="1">
        <v>1</v>
      </c>
      <c r="AE70" t="s">
        <v>618</v>
      </c>
    </row>
    <row r="71" spans="1:31" x14ac:dyDescent="0.25">
      <c r="A71" t="s">
        <v>165</v>
      </c>
      <c r="B71" t="s">
        <v>166</v>
      </c>
      <c r="C71" t="s">
        <v>167</v>
      </c>
      <c r="D71" s="1">
        <v>260</v>
      </c>
      <c r="E71" s="1">
        <v>361</v>
      </c>
      <c r="F71" s="1" t="s">
        <v>1082</v>
      </c>
      <c r="G71" s="1" t="s">
        <v>835</v>
      </c>
      <c r="H71" s="1" t="s">
        <v>823</v>
      </c>
      <c r="I71" s="1" t="s">
        <v>1049</v>
      </c>
      <c r="J71" t="s">
        <v>851</v>
      </c>
      <c r="K71" t="s">
        <v>235</v>
      </c>
      <c r="N71" s="1" t="s">
        <v>846</v>
      </c>
      <c r="O71" s="1" t="s">
        <v>1053</v>
      </c>
      <c r="P71">
        <v>46.273642000000002</v>
      </c>
      <c r="Q71">
        <v>20.012575999999999</v>
      </c>
      <c r="R71">
        <v>34535522</v>
      </c>
      <c r="S71">
        <v>31562728</v>
      </c>
      <c r="T71" s="16">
        <v>0.67331838600000005</v>
      </c>
      <c r="U71" s="16">
        <v>0.385427727</v>
      </c>
      <c r="V71" s="16">
        <v>0.30697869799999999</v>
      </c>
      <c r="W71" s="16">
        <v>47.226446979000002</v>
      </c>
      <c r="X71" s="114">
        <v>1</v>
      </c>
      <c r="Y71" s="114">
        <v>0.69720000000000004</v>
      </c>
      <c r="Z71" s="1" t="s">
        <v>3</v>
      </c>
      <c r="AA71" t="s">
        <v>168</v>
      </c>
      <c r="AB71" s="112">
        <v>0.9274</v>
      </c>
      <c r="AC71" t="s">
        <v>169</v>
      </c>
      <c r="AD71" s="1">
        <v>1</v>
      </c>
      <c r="AE71" t="s">
        <v>619</v>
      </c>
    </row>
    <row r="72" spans="1:31" x14ac:dyDescent="0.25">
      <c r="A72" t="s">
        <v>290</v>
      </c>
      <c r="B72" t="s">
        <v>290</v>
      </c>
      <c r="C72" t="s">
        <v>186</v>
      </c>
      <c r="D72" s="1">
        <v>28</v>
      </c>
      <c r="E72" s="1">
        <v>5325</v>
      </c>
      <c r="F72" s="1" t="s">
        <v>1082</v>
      </c>
      <c r="G72" s="1" t="s">
        <v>835</v>
      </c>
      <c r="H72" s="1" t="s">
        <v>823</v>
      </c>
      <c r="I72" s="1" t="s">
        <v>1049</v>
      </c>
      <c r="J72" t="s">
        <v>851</v>
      </c>
      <c r="K72" t="s">
        <v>235</v>
      </c>
      <c r="N72" s="1" t="s">
        <v>846</v>
      </c>
      <c r="O72" s="1" t="s">
        <v>1053</v>
      </c>
      <c r="P72">
        <v>46.041400000000003</v>
      </c>
      <c r="Q72">
        <v>19.279793000000002</v>
      </c>
      <c r="R72">
        <v>73399900</v>
      </c>
      <c r="S72">
        <v>67110968</v>
      </c>
      <c r="T72" s="16">
        <v>1.4264859889999999</v>
      </c>
      <c r="U72" s="16">
        <v>0.77403338399999999</v>
      </c>
      <c r="V72" s="16">
        <v>0.51162116499999999</v>
      </c>
      <c r="W72" s="16">
        <v>123.739091074</v>
      </c>
      <c r="X72" s="114">
        <v>1</v>
      </c>
      <c r="Y72" s="114">
        <v>0.62070000000000003</v>
      </c>
      <c r="Z72" s="1" t="s">
        <v>3</v>
      </c>
      <c r="AA72" t="s">
        <v>97</v>
      </c>
      <c r="AB72" s="112">
        <v>0.95499999999999996</v>
      </c>
      <c r="AC72" t="s">
        <v>413</v>
      </c>
      <c r="AD72" s="1">
        <v>1</v>
      </c>
      <c r="AE72" t="s">
        <v>597</v>
      </c>
    </row>
    <row r="73" spans="1:31" x14ac:dyDescent="0.25">
      <c r="A73" t="s">
        <v>455</v>
      </c>
      <c r="B73" t="s">
        <v>455</v>
      </c>
      <c r="C73" t="s">
        <v>186</v>
      </c>
      <c r="D73" s="1">
        <v>48</v>
      </c>
      <c r="E73" s="1">
        <v>5341</v>
      </c>
      <c r="F73" s="1" t="s">
        <v>1082</v>
      </c>
      <c r="G73" s="1" t="s">
        <v>835</v>
      </c>
      <c r="H73" s="1" t="s">
        <v>823</v>
      </c>
      <c r="I73" s="1" t="s">
        <v>1049</v>
      </c>
      <c r="J73" t="s">
        <v>851</v>
      </c>
      <c r="K73" t="s">
        <v>235</v>
      </c>
      <c r="N73" s="1">
        <v>6</v>
      </c>
      <c r="O73" s="1" t="s">
        <v>1052</v>
      </c>
      <c r="P73">
        <v>46.041400000000003</v>
      </c>
      <c r="Q73">
        <v>19.279793000000002</v>
      </c>
      <c r="R73">
        <v>65367159</v>
      </c>
      <c r="S73">
        <v>29769517</v>
      </c>
      <c r="T73" s="16">
        <v>0.36365413499999999</v>
      </c>
      <c r="U73" s="16">
        <v>0.20004977099999999</v>
      </c>
      <c r="V73" s="16">
        <v>0.15929863499999999</v>
      </c>
      <c r="W73" s="16">
        <v>47.601605407999998</v>
      </c>
      <c r="X73" s="114">
        <v>2</v>
      </c>
      <c r="Y73" s="114">
        <v>4.2954999999999997</v>
      </c>
      <c r="Z73" s="1" t="s">
        <v>3</v>
      </c>
      <c r="AA73" t="s">
        <v>510</v>
      </c>
      <c r="AB73" s="112">
        <v>0.79959999999999998</v>
      </c>
      <c r="AC73" t="s">
        <v>513</v>
      </c>
      <c r="AD73" s="1">
        <v>1</v>
      </c>
      <c r="AE73" t="s">
        <v>621</v>
      </c>
    </row>
    <row r="74" spans="1:31" x14ac:dyDescent="0.25">
      <c r="A74" s="4" t="s">
        <v>302</v>
      </c>
      <c r="B74" t="s">
        <v>302</v>
      </c>
      <c r="C74" t="s">
        <v>186</v>
      </c>
      <c r="D74" s="1">
        <v>82</v>
      </c>
      <c r="E74" s="1">
        <v>5366</v>
      </c>
      <c r="F74" s="1" t="s">
        <v>1082</v>
      </c>
      <c r="G74" s="1" t="s">
        <v>835</v>
      </c>
      <c r="H74" s="1" t="s">
        <v>823</v>
      </c>
      <c r="I74" s="1" t="s">
        <v>1049</v>
      </c>
      <c r="J74" t="s">
        <v>851</v>
      </c>
      <c r="K74" t="s">
        <v>232</v>
      </c>
      <c r="L74" t="s">
        <v>901</v>
      </c>
      <c r="M74">
        <v>1652</v>
      </c>
      <c r="N74" s="1" t="s">
        <v>846</v>
      </c>
      <c r="O74" s="1" t="s">
        <v>1053</v>
      </c>
      <c r="P74">
        <v>46.041400000000003</v>
      </c>
      <c r="Q74">
        <v>19.279793000000002</v>
      </c>
      <c r="R74">
        <v>404462905</v>
      </c>
      <c r="S74">
        <v>63143588</v>
      </c>
      <c r="T74" s="16">
        <v>1.57524997</v>
      </c>
      <c r="U74" s="16">
        <v>0.86664259499999996</v>
      </c>
      <c r="V74" s="16">
        <v>0.71092797399999996</v>
      </c>
      <c r="W74" s="16">
        <v>150.60142434700001</v>
      </c>
      <c r="X74" s="114">
        <v>1</v>
      </c>
      <c r="Y74" s="114">
        <v>0.44349999999999995</v>
      </c>
      <c r="Z74" s="1" t="s">
        <v>3</v>
      </c>
      <c r="AA74" t="s">
        <v>54</v>
      </c>
      <c r="AB74" s="112">
        <v>0.97350000000000003</v>
      </c>
      <c r="AC74" t="s">
        <v>354</v>
      </c>
      <c r="AD74" s="1">
        <v>1</v>
      </c>
      <c r="AE74" t="s">
        <v>622</v>
      </c>
    </row>
    <row r="75" spans="1:31" x14ac:dyDescent="0.25">
      <c r="A75" t="s">
        <v>457</v>
      </c>
      <c r="B75" t="s">
        <v>457</v>
      </c>
      <c r="C75" t="s">
        <v>186</v>
      </c>
      <c r="D75" s="1">
        <v>84</v>
      </c>
      <c r="E75" s="1">
        <v>5368</v>
      </c>
      <c r="F75" s="1" t="s">
        <v>1082</v>
      </c>
      <c r="G75" s="1" t="s">
        <v>835</v>
      </c>
      <c r="H75" s="1" t="s">
        <v>823</v>
      </c>
      <c r="I75" s="1" t="s">
        <v>1049</v>
      </c>
      <c r="J75" t="s">
        <v>851</v>
      </c>
      <c r="K75" t="s">
        <v>235</v>
      </c>
      <c r="N75" s="1" t="s">
        <v>846</v>
      </c>
      <c r="O75" s="1" t="s">
        <v>1053</v>
      </c>
      <c r="P75">
        <v>46.041400000000003</v>
      </c>
      <c r="Q75">
        <v>19.279793000000002</v>
      </c>
      <c r="R75">
        <v>96795178</v>
      </c>
      <c r="S75">
        <v>43032417</v>
      </c>
      <c r="T75" s="16">
        <v>0.61726453999999997</v>
      </c>
      <c r="U75" s="16">
        <v>0.60860610699999995</v>
      </c>
      <c r="V75" s="16">
        <v>3.1525089999999999E-2</v>
      </c>
      <c r="W75" s="16">
        <v>59.655803005999999</v>
      </c>
      <c r="X75" s="114">
        <v>1</v>
      </c>
      <c r="Y75" s="114" t="s">
        <v>846</v>
      </c>
      <c r="Z75" s="1" t="s">
        <v>27</v>
      </c>
      <c r="AA75" t="s">
        <v>336</v>
      </c>
      <c r="AB75" s="112">
        <v>0.99050000000000005</v>
      </c>
    </row>
    <row r="76" spans="1:31" x14ac:dyDescent="0.25">
      <c r="A76" t="s">
        <v>184</v>
      </c>
      <c r="B76" t="s">
        <v>185</v>
      </c>
      <c r="C76" t="s">
        <v>186</v>
      </c>
      <c r="D76" s="1">
        <v>162</v>
      </c>
      <c r="E76" s="1">
        <v>5425</v>
      </c>
      <c r="F76" s="1" t="s">
        <v>1082</v>
      </c>
      <c r="G76" s="1" t="s">
        <v>835</v>
      </c>
      <c r="H76" s="1" t="s">
        <v>823</v>
      </c>
      <c r="I76" s="1" t="s">
        <v>1049</v>
      </c>
      <c r="J76" t="s">
        <v>851</v>
      </c>
      <c r="K76" t="s">
        <v>235</v>
      </c>
      <c r="N76" s="1" t="s">
        <v>846</v>
      </c>
      <c r="O76" s="1" t="s">
        <v>1053</v>
      </c>
      <c r="P76">
        <v>46.041400000000003</v>
      </c>
      <c r="Q76">
        <v>19.279793000000002</v>
      </c>
      <c r="R76">
        <v>155506235</v>
      </c>
      <c r="S76">
        <v>128321288</v>
      </c>
      <c r="T76" s="16">
        <v>2.167508212</v>
      </c>
      <c r="U76" s="16">
        <v>2.2694096610000001</v>
      </c>
      <c r="V76" s="16">
        <v>9.7733998000000002E-2</v>
      </c>
      <c r="W76" s="16">
        <v>168.09288430199999</v>
      </c>
      <c r="X76" s="114">
        <v>1</v>
      </c>
      <c r="Y76" s="114" t="s">
        <v>846</v>
      </c>
      <c r="Z76" s="1" t="s">
        <v>27</v>
      </c>
      <c r="AA76" t="s">
        <v>187</v>
      </c>
      <c r="AB76" s="112">
        <v>0.90910000000000002</v>
      </c>
    </row>
    <row r="77" spans="1:31" x14ac:dyDescent="0.25">
      <c r="A77" t="s">
        <v>284</v>
      </c>
      <c r="B77" t="s">
        <v>284</v>
      </c>
      <c r="C77" t="s">
        <v>186</v>
      </c>
      <c r="D77" s="1">
        <v>178</v>
      </c>
      <c r="E77" s="1">
        <v>5432</v>
      </c>
      <c r="F77" s="1" t="s">
        <v>1082</v>
      </c>
      <c r="G77" s="1" t="s">
        <v>835</v>
      </c>
      <c r="H77" s="1" t="s">
        <v>823</v>
      </c>
      <c r="I77" s="1" t="s">
        <v>1049</v>
      </c>
      <c r="J77" t="s">
        <v>851</v>
      </c>
      <c r="K77" t="s">
        <v>235</v>
      </c>
      <c r="N77" s="1" t="s">
        <v>846</v>
      </c>
      <c r="O77" s="1" t="s">
        <v>1053</v>
      </c>
      <c r="P77">
        <v>46.041400000000003</v>
      </c>
      <c r="Q77">
        <v>19.279793000000002</v>
      </c>
      <c r="R77">
        <v>80866153</v>
      </c>
      <c r="S77">
        <v>73421177</v>
      </c>
      <c r="T77" s="16">
        <v>1.343773822</v>
      </c>
      <c r="U77" s="16">
        <v>0.74117730400000004</v>
      </c>
      <c r="V77" s="16">
        <v>0.67180869700000001</v>
      </c>
      <c r="W77" s="16">
        <v>109.942543304</v>
      </c>
      <c r="X77" s="114">
        <v>0</v>
      </c>
      <c r="Y77" s="114">
        <v>0.8297000000000001</v>
      </c>
      <c r="Z77" s="1" t="s">
        <v>3</v>
      </c>
      <c r="AA77" t="s">
        <v>28</v>
      </c>
      <c r="AB77" s="112">
        <v>0.83720000000000006</v>
      </c>
      <c r="AC77" t="s">
        <v>392</v>
      </c>
      <c r="AD77" s="1">
        <v>1</v>
      </c>
      <c r="AE77" t="s">
        <v>595</v>
      </c>
    </row>
    <row r="78" spans="1:31" x14ac:dyDescent="0.25">
      <c r="A78" t="s">
        <v>285</v>
      </c>
      <c r="B78" t="s">
        <v>285</v>
      </c>
      <c r="C78" t="s">
        <v>186</v>
      </c>
      <c r="D78" s="1">
        <v>188</v>
      </c>
      <c r="E78" s="1">
        <v>5437</v>
      </c>
      <c r="F78" s="1" t="s">
        <v>1082</v>
      </c>
      <c r="G78" s="1" t="s">
        <v>835</v>
      </c>
      <c r="H78" s="1" t="s">
        <v>823</v>
      </c>
      <c r="I78" s="1" t="s">
        <v>1049</v>
      </c>
      <c r="J78" t="s">
        <v>851</v>
      </c>
      <c r="K78" t="s">
        <v>235</v>
      </c>
      <c r="N78" s="1" t="s">
        <v>846</v>
      </c>
      <c r="O78" s="1" t="s">
        <v>1053</v>
      </c>
      <c r="P78">
        <v>46.041400000000003</v>
      </c>
      <c r="Q78">
        <v>19.279793000000002</v>
      </c>
      <c r="R78">
        <v>74499824</v>
      </c>
      <c r="S78">
        <v>67618170</v>
      </c>
      <c r="T78" s="16">
        <v>1.3896426580000001</v>
      </c>
      <c r="U78" s="16">
        <v>1.4038695750000001</v>
      </c>
      <c r="V78" s="16">
        <v>5.2861824000000002E-2</v>
      </c>
      <c r="W78" s="16">
        <v>109.482889734</v>
      </c>
      <c r="X78" s="114">
        <v>1</v>
      </c>
      <c r="Y78" s="114" t="s">
        <v>846</v>
      </c>
      <c r="Z78" s="1" t="s">
        <v>27</v>
      </c>
      <c r="AA78" t="s">
        <v>411</v>
      </c>
      <c r="AB78" s="112">
        <v>0.92500000000000004</v>
      </c>
    </row>
    <row r="79" spans="1:31" x14ac:dyDescent="0.25">
      <c r="A79" t="s">
        <v>188</v>
      </c>
      <c r="B79" t="s">
        <v>189</v>
      </c>
      <c r="C79" t="s">
        <v>186</v>
      </c>
      <c r="D79" s="1">
        <v>209</v>
      </c>
      <c r="E79" s="1">
        <v>16319</v>
      </c>
      <c r="F79" s="1" t="s">
        <v>1082</v>
      </c>
      <c r="G79" s="1" t="s">
        <v>835</v>
      </c>
      <c r="H79" s="1" t="s">
        <v>823</v>
      </c>
      <c r="I79" s="1" t="s">
        <v>1049</v>
      </c>
      <c r="J79" t="s">
        <v>851</v>
      </c>
      <c r="K79" t="s">
        <v>235</v>
      </c>
      <c r="N79" s="1" t="s">
        <v>846</v>
      </c>
      <c r="O79" s="1" t="s">
        <v>1053</v>
      </c>
      <c r="P79">
        <v>46.041400000000003</v>
      </c>
      <c r="Q79">
        <v>19.279793000000002</v>
      </c>
      <c r="R79">
        <v>16134109</v>
      </c>
      <c r="S79">
        <v>120287685</v>
      </c>
      <c r="T79" s="16">
        <v>2.0121687920000002</v>
      </c>
      <c r="U79" s="16">
        <v>2.0204144749999999</v>
      </c>
      <c r="V79" s="16">
        <v>9.7374511999999996E-2</v>
      </c>
      <c r="W79" s="16">
        <v>178.93855996100001</v>
      </c>
      <c r="X79" s="114">
        <v>1</v>
      </c>
      <c r="Y79" s="114" t="s">
        <v>846</v>
      </c>
      <c r="Z79" s="1" t="s">
        <v>27</v>
      </c>
      <c r="AA79" t="s">
        <v>190</v>
      </c>
      <c r="AB79" s="112">
        <v>0.95250000000000001</v>
      </c>
    </row>
    <row r="80" spans="1:31" x14ac:dyDescent="0.25">
      <c r="A80" t="s">
        <v>286</v>
      </c>
      <c r="B80" t="s">
        <v>286</v>
      </c>
      <c r="C80" t="s">
        <v>186</v>
      </c>
      <c r="D80" s="1">
        <v>221</v>
      </c>
      <c r="E80" s="1">
        <v>16331</v>
      </c>
      <c r="F80" s="1" t="s">
        <v>1082</v>
      </c>
      <c r="G80" s="1" t="s">
        <v>835</v>
      </c>
      <c r="H80" s="1" t="s">
        <v>823</v>
      </c>
      <c r="I80" s="1" t="s">
        <v>1049</v>
      </c>
      <c r="J80" t="s">
        <v>851</v>
      </c>
      <c r="K80" t="s">
        <v>235</v>
      </c>
      <c r="N80" s="1" t="s">
        <v>846</v>
      </c>
      <c r="O80" s="1" t="s">
        <v>1053</v>
      </c>
      <c r="P80">
        <v>46.041400000000003</v>
      </c>
      <c r="Q80">
        <v>19.279793000000002</v>
      </c>
      <c r="R80">
        <v>69115090</v>
      </c>
      <c r="S80">
        <v>63281739</v>
      </c>
      <c r="T80" s="16">
        <v>1.231179045</v>
      </c>
      <c r="U80" s="16">
        <v>1.2524182370000001</v>
      </c>
      <c r="V80" s="16">
        <v>4.8824388000000003E-2</v>
      </c>
      <c r="W80" s="16">
        <v>104.78996922</v>
      </c>
      <c r="X80" s="114">
        <v>1</v>
      </c>
      <c r="Y80" s="114" t="s">
        <v>846</v>
      </c>
      <c r="Z80" s="1" t="s">
        <v>27</v>
      </c>
      <c r="AA80" t="s">
        <v>369</v>
      </c>
      <c r="AB80" s="112">
        <v>0.94630000000000003</v>
      </c>
    </row>
    <row r="81" spans="1:31" x14ac:dyDescent="0.25">
      <c r="A81" s="4" t="s">
        <v>287</v>
      </c>
      <c r="B81" t="s">
        <v>287</v>
      </c>
      <c r="C81" t="s">
        <v>186</v>
      </c>
      <c r="D81" s="1">
        <v>249</v>
      </c>
      <c r="E81" s="1">
        <v>16356</v>
      </c>
      <c r="F81" s="1" t="s">
        <v>1082</v>
      </c>
      <c r="G81" s="1" t="s">
        <v>835</v>
      </c>
      <c r="H81" s="1" t="s">
        <v>823</v>
      </c>
      <c r="I81" s="1" t="s">
        <v>1049</v>
      </c>
      <c r="J81" t="s">
        <v>851</v>
      </c>
      <c r="K81" t="s">
        <v>232</v>
      </c>
      <c r="L81" t="s">
        <v>897</v>
      </c>
      <c r="M81">
        <v>1654</v>
      </c>
      <c r="N81" s="1" t="s">
        <v>846</v>
      </c>
      <c r="O81" s="1" t="s">
        <v>1053</v>
      </c>
      <c r="P81">
        <v>46.041400000000003</v>
      </c>
      <c r="Q81">
        <v>19.279793000000002</v>
      </c>
      <c r="R81">
        <v>208729209</v>
      </c>
      <c r="S81">
        <v>76036168</v>
      </c>
      <c r="T81" s="16">
        <v>1.245952146</v>
      </c>
      <c r="U81" s="16">
        <v>0.72236688000000004</v>
      </c>
      <c r="V81" s="16">
        <v>0.61487544800000005</v>
      </c>
      <c r="W81" s="16">
        <v>240.50974711800001</v>
      </c>
      <c r="X81" s="114">
        <v>1</v>
      </c>
      <c r="Y81" s="114">
        <v>0.61349999999999993</v>
      </c>
      <c r="Z81" s="1" t="s">
        <v>3</v>
      </c>
      <c r="AA81" t="s">
        <v>348</v>
      </c>
      <c r="AB81" s="112">
        <v>0.94140000000000001</v>
      </c>
      <c r="AC81" t="s">
        <v>349</v>
      </c>
      <c r="AD81" s="1">
        <v>1</v>
      </c>
      <c r="AE81" t="s">
        <v>625</v>
      </c>
    </row>
    <row r="82" spans="1:31" x14ac:dyDescent="0.25">
      <c r="A82" t="s">
        <v>288</v>
      </c>
      <c r="B82" t="s">
        <v>288</v>
      </c>
      <c r="C82" t="s">
        <v>186</v>
      </c>
      <c r="D82" s="1">
        <v>263</v>
      </c>
      <c r="E82" s="1">
        <v>16363</v>
      </c>
      <c r="F82" s="1" t="s">
        <v>1082</v>
      </c>
      <c r="G82" s="1" t="s">
        <v>835</v>
      </c>
      <c r="H82" s="1" t="s">
        <v>823</v>
      </c>
      <c r="I82" s="1" t="s">
        <v>1049</v>
      </c>
      <c r="J82" t="s">
        <v>851</v>
      </c>
      <c r="K82" t="s">
        <v>235</v>
      </c>
      <c r="N82" s="1" t="s">
        <v>846</v>
      </c>
      <c r="O82" s="1" t="s">
        <v>1053</v>
      </c>
      <c r="P82">
        <v>46.041400000000003</v>
      </c>
      <c r="Q82">
        <v>19.279793000000002</v>
      </c>
      <c r="R82">
        <v>83726750</v>
      </c>
      <c r="S82">
        <v>75303157</v>
      </c>
      <c r="T82" s="16">
        <v>1.399174728</v>
      </c>
      <c r="U82" s="16">
        <v>0.76517473800000002</v>
      </c>
      <c r="V82" s="16">
        <v>0.480151622</v>
      </c>
      <c r="W82" s="16">
        <v>140.57088538799999</v>
      </c>
      <c r="X82" s="114">
        <v>1</v>
      </c>
      <c r="Y82" s="114">
        <v>0.87639999999999996</v>
      </c>
      <c r="Z82" s="1" t="s">
        <v>3</v>
      </c>
      <c r="AA82" t="s">
        <v>412</v>
      </c>
      <c r="AB82" s="112">
        <v>0.9556</v>
      </c>
      <c r="AC82" t="s">
        <v>392</v>
      </c>
      <c r="AD82" s="1">
        <v>1</v>
      </c>
      <c r="AE82" t="s">
        <v>596</v>
      </c>
    </row>
    <row r="83" spans="1:31" x14ac:dyDescent="0.25">
      <c r="A83" s="4" t="s">
        <v>289</v>
      </c>
      <c r="B83" t="s">
        <v>289</v>
      </c>
      <c r="C83" t="s">
        <v>186</v>
      </c>
      <c r="D83" s="1">
        <v>265</v>
      </c>
      <c r="E83" s="1">
        <v>16364</v>
      </c>
      <c r="F83" s="1" t="s">
        <v>1082</v>
      </c>
      <c r="G83" s="1" t="s">
        <v>835</v>
      </c>
      <c r="H83" s="1" t="s">
        <v>823</v>
      </c>
      <c r="I83" s="1" t="s">
        <v>1049</v>
      </c>
      <c r="J83" t="s">
        <v>851</v>
      </c>
      <c r="K83" t="s">
        <v>232</v>
      </c>
      <c r="L83" t="s">
        <v>898</v>
      </c>
      <c r="M83">
        <v>1647</v>
      </c>
      <c r="N83" s="1" t="s">
        <v>846</v>
      </c>
      <c r="O83" s="1" t="s">
        <v>1053</v>
      </c>
      <c r="P83">
        <v>46.041400000000003</v>
      </c>
      <c r="Q83">
        <v>19.279793000000002</v>
      </c>
      <c r="R83">
        <v>195351396</v>
      </c>
      <c r="S83">
        <v>117920176</v>
      </c>
      <c r="T83" s="16">
        <v>1.65412246</v>
      </c>
      <c r="U83" s="16">
        <v>0.94057970199999996</v>
      </c>
      <c r="V83" s="16">
        <v>0.61295071999999995</v>
      </c>
      <c r="W83" s="16">
        <v>108.36785563399999</v>
      </c>
      <c r="X83" s="114">
        <v>1</v>
      </c>
      <c r="Y83" s="114">
        <v>0.88780000000000003</v>
      </c>
      <c r="Z83" s="1" t="s">
        <v>3</v>
      </c>
      <c r="AA83" t="s">
        <v>350</v>
      </c>
      <c r="AB83" s="112">
        <v>0.98129999999999995</v>
      </c>
      <c r="AC83" t="s">
        <v>351</v>
      </c>
      <c r="AD83" s="1">
        <v>1</v>
      </c>
      <c r="AE83" t="s">
        <v>627</v>
      </c>
    </row>
    <row r="84" spans="1:31" x14ac:dyDescent="0.25">
      <c r="A84" t="s">
        <v>291</v>
      </c>
      <c r="B84" t="s">
        <v>291</v>
      </c>
      <c r="C84" t="s">
        <v>186</v>
      </c>
      <c r="D84" s="1">
        <v>291</v>
      </c>
      <c r="E84" s="1">
        <v>16379</v>
      </c>
      <c r="F84" s="1" t="s">
        <v>1082</v>
      </c>
      <c r="G84" s="1" t="s">
        <v>835</v>
      </c>
      <c r="H84" s="1" t="s">
        <v>823</v>
      </c>
      <c r="I84" s="1" t="s">
        <v>1049</v>
      </c>
      <c r="J84" t="s">
        <v>851</v>
      </c>
      <c r="K84" t="s">
        <v>235</v>
      </c>
      <c r="N84" s="1" t="s">
        <v>846</v>
      </c>
      <c r="O84" s="1" t="s">
        <v>1053</v>
      </c>
      <c r="P84">
        <v>46.041400000000003</v>
      </c>
      <c r="Q84">
        <v>19.279793000000002</v>
      </c>
      <c r="R84">
        <v>76949177</v>
      </c>
      <c r="S84">
        <v>70278406</v>
      </c>
      <c r="T84" s="16">
        <v>1.4316695230000001</v>
      </c>
      <c r="U84" s="16">
        <v>1.4466145100000001</v>
      </c>
      <c r="V84" s="16">
        <v>5.3272545999999997E-2</v>
      </c>
      <c r="W84" s="16">
        <v>119.90452049</v>
      </c>
      <c r="X84" s="114">
        <v>1</v>
      </c>
      <c r="Y84" s="114" t="s">
        <v>846</v>
      </c>
      <c r="Z84" s="1" t="s">
        <v>27</v>
      </c>
      <c r="AA84" t="s">
        <v>198</v>
      </c>
      <c r="AB84" s="112">
        <v>0.97870000000000001</v>
      </c>
    </row>
    <row r="85" spans="1:31" x14ac:dyDescent="0.25">
      <c r="A85" t="s">
        <v>191</v>
      </c>
      <c r="B85" t="s">
        <v>192</v>
      </c>
      <c r="C85" t="s">
        <v>186</v>
      </c>
      <c r="D85" s="1">
        <v>342</v>
      </c>
      <c r="E85" s="1">
        <v>16345</v>
      </c>
      <c r="F85" s="1" t="s">
        <v>1082</v>
      </c>
      <c r="G85" s="1" t="s">
        <v>835</v>
      </c>
      <c r="H85" s="1" t="s">
        <v>823</v>
      </c>
      <c r="I85" s="1" t="s">
        <v>1049</v>
      </c>
      <c r="J85" t="s">
        <v>851</v>
      </c>
      <c r="K85" t="s">
        <v>235</v>
      </c>
      <c r="N85" s="1" t="s">
        <v>846</v>
      </c>
      <c r="O85" s="1" t="s">
        <v>1053</v>
      </c>
      <c r="P85">
        <v>46.041400000000003</v>
      </c>
      <c r="Q85">
        <v>19.279793000000002</v>
      </c>
      <c r="R85">
        <v>29526421</v>
      </c>
      <c r="S85">
        <v>164230535</v>
      </c>
      <c r="T85" s="16">
        <v>3.2403055680000001</v>
      </c>
      <c r="U85" s="16">
        <v>3.3467084749999998</v>
      </c>
      <c r="V85" s="16">
        <v>0.1186222</v>
      </c>
      <c r="W85" s="16">
        <v>379.95292413499999</v>
      </c>
      <c r="X85" s="114">
        <v>1</v>
      </c>
      <c r="Y85" s="114" t="s">
        <v>846</v>
      </c>
      <c r="Z85" s="1" t="s">
        <v>27</v>
      </c>
      <c r="AA85" t="s">
        <v>193</v>
      </c>
      <c r="AB85" s="112">
        <v>0.9677</v>
      </c>
    </row>
    <row r="86" spans="1:31" x14ac:dyDescent="0.25">
      <c r="A86" s="4" t="s">
        <v>292</v>
      </c>
      <c r="B86" t="s">
        <v>292</v>
      </c>
      <c r="C86" t="s">
        <v>186</v>
      </c>
      <c r="D86" s="1">
        <v>344</v>
      </c>
      <c r="E86" s="1">
        <v>16347</v>
      </c>
      <c r="F86" s="1" t="s">
        <v>1082</v>
      </c>
      <c r="G86" s="1" t="s">
        <v>835</v>
      </c>
      <c r="H86" s="1" t="s">
        <v>823</v>
      </c>
      <c r="I86" s="1" t="s">
        <v>1049</v>
      </c>
      <c r="J86" t="s">
        <v>851</v>
      </c>
      <c r="K86" t="s">
        <v>232</v>
      </c>
      <c r="L86" t="s">
        <v>899</v>
      </c>
      <c r="M86">
        <v>1709</v>
      </c>
      <c r="N86" s="1" t="s">
        <v>846</v>
      </c>
      <c r="O86" s="1" t="s">
        <v>1053</v>
      </c>
      <c r="P86">
        <v>46.041400000000003</v>
      </c>
      <c r="Q86">
        <v>19.279793000000002</v>
      </c>
      <c r="R86">
        <v>438666752</v>
      </c>
      <c r="S86">
        <v>68547238</v>
      </c>
      <c r="T86" s="16">
        <v>1.1737283890000001</v>
      </c>
      <c r="U86" s="16">
        <v>1.203239371</v>
      </c>
      <c r="V86" s="16">
        <v>5.3426301000000002E-2</v>
      </c>
      <c r="W86" s="16">
        <v>646.69654173499998</v>
      </c>
      <c r="X86" s="114">
        <v>1</v>
      </c>
      <c r="Y86" s="114" t="s">
        <v>846</v>
      </c>
      <c r="Z86" s="1" t="s">
        <v>27</v>
      </c>
      <c r="AA86" t="s">
        <v>89</v>
      </c>
      <c r="AB86" s="112">
        <v>0.97219999999999995</v>
      </c>
    </row>
    <row r="87" spans="1:31" x14ac:dyDescent="0.25">
      <c r="A87" s="4" t="s">
        <v>293</v>
      </c>
      <c r="B87" t="s">
        <v>293</v>
      </c>
      <c r="C87" t="s">
        <v>186</v>
      </c>
      <c r="D87" s="1">
        <v>357</v>
      </c>
      <c r="E87" s="1">
        <v>16356</v>
      </c>
      <c r="F87" s="1" t="s">
        <v>1082</v>
      </c>
      <c r="G87" s="1" t="s">
        <v>835</v>
      </c>
      <c r="H87" s="1" t="s">
        <v>823</v>
      </c>
      <c r="I87" s="1" t="s">
        <v>1049</v>
      </c>
      <c r="J87" t="s">
        <v>851</v>
      </c>
      <c r="K87" t="s">
        <v>232</v>
      </c>
      <c r="L87" t="s">
        <v>900</v>
      </c>
      <c r="M87">
        <v>1645</v>
      </c>
      <c r="N87" s="1" t="s">
        <v>846</v>
      </c>
      <c r="O87" s="1" t="s">
        <v>1053</v>
      </c>
      <c r="P87">
        <v>46.041400000000003</v>
      </c>
      <c r="Q87">
        <v>19.279793000000002</v>
      </c>
      <c r="R87">
        <v>160864412</v>
      </c>
      <c r="S87">
        <v>139551776</v>
      </c>
      <c r="T87" s="16">
        <v>1.9827805169999999</v>
      </c>
      <c r="U87" s="16">
        <v>1.0786346360000001</v>
      </c>
      <c r="V87" s="16">
        <v>0.79169972700000002</v>
      </c>
      <c r="W87" s="16">
        <v>108.35493994799999</v>
      </c>
      <c r="X87" s="114">
        <v>1</v>
      </c>
      <c r="Y87" s="114">
        <v>0.89160000000000006</v>
      </c>
      <c r="Z87" s="1" t="s">
        <v>3</v>
      </c>
      <c r="AA87" t="s">
        <v>352</v>
      </c>
      <c r="AB87" s="112">
        <v>0.93430000000000002</v>
      </c>
      <c r="AC87" t="s">
        <v>353</v>
      </c>
      <c r="AD87" s="1">
        <v>1</v>
      </c>
      <c r="AE87" t="s">
        <v>626</v>
      </c>
    </row>
    <row r="88" spans="1:31" x14ac:dyDescent="0.25">
      <c r="A88" t="s">
        <v>453</v>
      </c>
      <c r="B88" t="s">
        <v>453</v>
      </c>
      <c r="C88" t="s">
        <v>186</v>
      </c>
      <c r="D88" s="1">
        <v>405</v>
      </c>
      <c r="E88" s="1">
        <v>16405</v>
      </c>
      <c r="F88" s="1" t="s">
        <v>1082</v>
      </c>
      <c r="G88" s="1" t="s">
        <v>835</v>
      </c>
      <c r="H88" s="1" t="s">
        <v>823</v>
      </c>
      <c r="I88" s="1" t="s">
        <v>1049</v>
      </c>
      <c r="J88" t="s">
        <v>851</v>
      </c>
      <c r="K88" t="s">
        <v>235</v>
      </c>
      <c r="N88" s="1" t="s">
        <v>846</v>
      </c>
      <c r="O88" s="1" t="s">
        <v>1052</v>
      </c>
      <c r="P88">
        <v>46.041400000000003</v>
      </c>
      <c r="Q88">
        <v>19.279793000000002</v>
      </c>
      <c r="R88">
        <v>91270594</v>
      </c>
      <c r="S88">
        <v>38734915</v>
      </c>
      <c r="T88" s="16">
        <v>0.23812972600000001</v>
      </c>
      <c r="U88" s="16">
        <v>0.14574426700000001</v>
      </c>
      <c r="V88" s="16">
        <v>0.102545399</v>
      </c>
      <c r="W88" s="16">
        <v>49.731124389000001</v>
      </c>
      <c r="X88" s="114">
        <v>2</v>
      </c>
      <c r="Y88" s="114">
        <v>8.8361000000000001</v>
      </c>
      <c r="Z88" s="1" t="s">
        <v>3</v>
      </c>
      <c r="AA88" t="s">
        <v>154</v>
      </c>
      <c r="AB88" s="112">
        <v>0.90559999999999996</v>
      </c>
      <c r="AC88" t="s">
        <v>819</v>
      </c>
      <c r="AD88" s="1">
        <v>0</v>
      </c>
    </row>
    <row r="89" spans="1:31" x14ac:dyDescent="0.25">
      <c r="A89" t="s">
        <v>294</v>
      </c>
      <c r="B89" t="s">
        <v>294</v>
      </c>
      <c r="C89" t="s">
        <v>186</v>
      </c>
      <c r="D89" s="1">
        <v>410</v>
      </c>
      <c r="E89" s="1">
        <v>16488</v>
      </c>
      <c r="F89" s="1" t="s">
        <v>1082</v>
      </c>
      <c r="G89" s="1" t="s">
        <v>835</v>
      </c>
      <c r="H89" s="1" t="s">
        <v>823</v>
      </c>
      <c r="I89" s="1" t="s">
        <v>1049</v>
      </c>
      <c r="J89" t="s">
        <v>851</v>
      </c>
      <c r="K89" t="s">
        <v>235</v>
      </c>
      <c r="N89" s="1" t="s">
        <v>846</v>
      </c>
      <c r="O89" s="1" t="s">
        <v>1053</v>
      </c>
      <c r="P89">
        <v>46.041400000000003</v>
      </c>
      <c r="Q89">
        <v>19.279793000000002</v>
      </c>
      <c r="R89">
        <v>83961869</v>
      </c>
      <c r="S89">
        <v>76800322</v>
      </c>
      <c r="T89" s="16">
        <v>1.422028871</v>
      </c>
      <c r="U89" s="16">
        <v>1.4118121429999999</v>
      </c>
      <c r="V89" s="16">
        <v>5.7734968999999997E-2</v>
      </c>
      <c r="W89" s="16">
        <v>237.63323073199999</v>
      </c>
      <c r="X89" s="114">
        <v>1</v>
      </c>
      <c r="Y89" s="114" t="s">
        <v>846</v>
      </c>
      <c r="Z89" s="1" t="s">
        <v>27</v>
      </c>
      <c r="AA89" t="s">
        <v>174</v>
      </c>
      <c r="AB89" s="112">
        <v>1</v>
      </c>
    </row>
    <row r="90" spans="1:31" x14ac:dyDescent="0.25">
      <c r="A90" t="s">
        <v>295</v>
      </c>
      <c r="B90" t="s">
        <v>295</v>
      </c>
      <c r="C90" t="s">
        <v>186</v>
      </c>
      <c r="D90" s="1">
        <v>444</v>
      </c>
      <c r="E90" s="1">
        <v>16439</v>
      </c>
      <c r="F90" s="1" t="s">
        <v>1082</v>
      </c>
      <c r="G90" s="1" t="s">
        <v>835</v>
      </c>
      <c r="H90" s="1" t="s">
        <v>823</v>
      </c>
      <c r="I90" s="1" t="s">
        <v>1049</v>
      </c>
      <c r="J90" t="s">
        <v>851</v>
      </c>
      <c r="K90" t="s">
        <v>235</v>
      </c>
      <c r="N90" s="1" t="s">
        <v>846</v>
      </c>
      <c r="O90" s="1" t="s">
        <v>1053</v>
      </c>
      <c r="P90">
        <v>46.041400000000003</v>
      </c>
      <c r="Q90">
        <v>19.279793000000002</v>
      </c>
      <c r="R90">
        <v>76789233</v>
      </c>
      <c r="S90">
        <v>70608752</v>
      </c>
      <c r="T90" s="16">
        <v>1.5217869509999999</v>
      </c>
      <c r="U90" s="16">
        <v>0.82559208900000003</v>
      </c>
      <c r="V90" s="16">
        <v>0.58398912700000005</v>
      </c>
      <c r="W90" s="16">
        <v>149.22493813700001</v>
      </c>
      <c r="X90" s="114">
        <v>1</v>
      </c>
      <c r="Y90" s="114">
        <v>0.80020000000000002</v>
      </c>
      <c r="Z90" s="1" t="s">
        <v>3</v>
      </c>
      <c r="AA90" t="s">
        <v>203</v>
      </c>
      <c r="AB90" s="112">
        <v>0.84240000000000004</v>
      </c>
      <c r="AC90" t="s">
        <v>414</v>
      </c>
      <c r="AD90" s="1">
        <v>1</v>
      </c>
      <c r="AE90" t="s">
        <v>598</v>
      </c>
    </row>
    <row r="91" spans="1:31" x14ac:dyDescent="0.25">
      <c r="A91" t="s">
        <v>454</v>
      </c>
      <c r="B91" t="s">
        <v>454</v>
      </c>
      <c r="C91" t="s">
        <v>186</v>
      </c>
      <c r="D91" s="1">
        <v>462</v>
      </c>
      <c r="E91" s="1">
        <v>16452</v>
      </c>
      <c r="F91" s="1" t="s">
        <v>1082</v>
      </c>
      <c r="G91" s="1" t="s">
        <v>835</v>
      </c>
      <c r="H91" s="1" t="s">
        <v>823</v>
      </c>
      <c r="I91" s="1" t="s">
        <v>1049</v>
      </c>
      <c r="J91" t="s">
        <v>851</v>
      </c>
      <c r="K91" t="s">
        <v>235</v>
      </c>
      <c r="N91" s="1" t="s">
        <v>846</v>
      </c>
      <c r="O91" s="1" t="s">
        <v>1053</v>
      </c>
      <c r="P91">
        <v>46.041400000000003</v>
      </c>
      <c r="Q91">
        <v>19.279793000000002</v>
      </c>
      <c r="R91">
        <v>63187475</v>
      </c>
      <c r="S91">
        <v>37281036</v>
      </c>
      <c r="T91" s="16">
        <v>0.543542054</v>
      </c>
      <c r="U91" s="16">
        <v>0.30728744099999999</v>
      </c>
      <c r="V91" s="16">
        <v>0.20235852100000001</v>
      </c>
      <c r="W91" s="16">
        <v>94.382521576000002</v>
      </c>
      <c r="X91" s="114">
        <v>1</v>
      </c>
      <c r="Y91" s="114">
        <v>5.6471999999999998</v>
      </c>
      <c r="Z91" s="1" t="s">
        <v>3</v>
      </c>
      <c r="AA91" t="s">
        <v>364</v>
      </c>
      <c r="AB91" s="112">
        <v>0.93220000000000003</v>
      </c>
      <c r="AC91" t="s">
        <v>414</v>
      </c>
      <c r="AD91" s="1">
        <v>1</v>
      </c>
      <c r="AE91" t="s">
        <v>629</v>
      </c>
    </row>
    <row r="92" spans="1:31" x14ac:dyDescent="0.25">
      <c r="A92" t="s">
        <v>296</v>
      </c>
      <c r="B92" t="s">
        <v>296</v>
      </c>
      <c r="C92" t="s">
        <v>186</v>
      </c>
      <c r="D92" s="1">
        <v>483</v>
      </c>
      <c r="E92" s="1">
        <v>16469</v>
      </c>
      <c r="F92" s="1" t="s">
        <v>1082</v>
      </c>
      <c r="G92" s="1" t="s">
        <v>835</v>
      </c>
      <c r="H92" s="1" t="s">
        <v>823</v>
      </c>
      <c r="I92" s="1" t="s">
        <v>1049</v>
      </c>
      <c r="J92" t="s">
        <v>851</v>
      </c>
      <c r="K92" t="s">
        <v>235</v>
      </c>
      <c r="N92" s="1" t="s">
        <v>846</v>
      </c>
      <c r="O92" s="1" t="s">
        <v>1053</v>
      </c>
      <c r="P92">
        <v>46.041400000000003</v>
      </c>
      <c r="Q92">
        <v>19.279793000000002</v>
      </c>
      <c r="R92">
        <v>93355601</v>
      </c>
      <c r="S92">
        <v>83809770</v>
      </c>
      <c r="T92" s="16">
        <v>1.5446296450000001</v>
      </c>
      <c r="U92" s="16">
        <v>1.537061024</v>
      </c>
      <c r="V92" s="16">
        <v>6.2414661000000003E-2</v>
      </c>
      <c r="W92" s="16">
        <v>181.25879654799999</v>
      </c>
      <c r="X92" s="114">
        <v>1</v>
      </c>
      <c r="Y92" s="114" t="s">
        <v>846</v>
      </c>
      <c r="Z92" s="1" t="s">
        <v>27</v>
      </c>
      <c r="AA92" t="s">
        <v>415</v>
      </c>
      <c r="AB92" s="112">
        <v>0.96889999999999998</v>
      </c>
    </row>
    <row r="93" spans="1:31" x14ac:dyDescent="0.25">
      <c r="A93" t="s">
        <v>456</v>
      </c>
      <c r="B93" t="s">
        <v>456</v>
      </c>
      <c r="C93" t="s">
        <v>186</v>
      </c>
      <c r="D93" s="1">
        <v>500</v>
      </c>
      <c r="E93" s="1">
        <v>16480</v>
      </c>
      <c r="F93" s="1" t="s">
        <v>1082</v>
      </c>
      <c r="G93" s="1" t="s">
        <v>835</v>
      </c>
      <c r="H93" s="1" t="s">
        <v>823</v>
      </c>
      <c r="I93" s="1" t="s">
        <v>1049</v>
      </c>
      <c r="J93" t="s">
        <v>851</v>
      </c>
      <c r="K93" t="s">
        <v>235</v>
      </c>
      <c r="N93" s="1" t="s">
        <v>846</v>
      </c>
      <c r="O93" s="1" t="s">
        <v>1052</v>
      </c>
      <c r="P93">
        <v>46.041400000000003</v>
      </c>
      <c r="Q93">
        <v>19.279793000000002</v>
      </c>
      <c r="R93">
        <v>160871095</v>
      </c>
      <c r="S93">
        <v>36277413</v>
      </c>
      <c r="T93" s="16">
        <v>0.36950509599999998</v>
      </c>
      <c r="U93" s="16">
        <v>0.373100561</v>
      </c>
      <c r="V93" s="16">
        <v>2.6078929000000001E-2</v>
      </c>
      <c r="W93" s="16">
        <v>49.673064156000002</v>
      </c>
      <c r="X93" s="114">
        <v>3</v>
      </c>
      <c r="Y93" s="114" t="s">
        <v>846</v>
      </c>
      <c r="Z93" s="1" t="s">
        <v>27</v>
      </c>
      <c r="AA93" t="s">
        <v>515</v>
      </c>
      <c r="AB93" s="112">
        <v>0.99239999999999995</v>
      </c>
    </row>
    <row r="94" spans="1:31" x14ac:dyDescent="0.25">
      <c r="A94" t="s">
        <v>297</v>
      </c>
      <c r="B94" t="s">
        <v>297</v>
      </c>
      <c r="C94" t="s">
        <v>186</v>
      </c>
      <c r="D94" s="1">
        <v>514</v>
      </c>
      <c r="E94" s="1">
        <v>16491</v>
      </c>
      <c r="F94" s="1" t="s">
        <v>1082</v>
      </c>
      <c r="G94" s="1" t="s">
        <v>835</v>
      </c>
      <c r="H94" s="1" t="s">
        <v>823</v>
      </c>
      <c r="I94" s="1" t="s">
        <v>1049</v>
      </c>
      <c r="J94" t="s">
        <v>851</v>
      </c>
      <c r="K94" t="s">
        <v>235</v>
      </c>
      <c r="N94" s="1" t="s">
        <v>846</v>
      </c>
      <c r="O94" s="1" t="s">
        <v>1053</v>
      </c>
      <c r="P94">
        <v>46.041400000000003</v>
      </c>
      <c r="Q94">
        <v>19.279793000000002</v>
      </c>
      <c r="R94">
        <v>96432492</v>
      </c>
      <c r="S94">
        <v>84849311</v>
      </c>
      <c r="T94" s="16">
        <v>1.638709014</v>
      </c>
      <c r="U94" s="16">
        <v>0.89401317899999999</v>
      </c>
      <c r="V94" s="16">
        <v>0.68703997000000006</v>
      </c>
      <c r="W94" s="16">
        <v>170.62417768099999</v>
      </c>
      <c r="X94" s="114">
        <v>0</v>
      </c>
      <c r="Y94" s="114">
        <v>0.91229999999999989</v>
      </c>
      <c r="Z94" s="1" t="s">
        <v>3</v>
      </c>
      <c r="AA94" t="s">
        <v>416</v>
      </c>
      <c r="AB94" s="112">
        <v>0.95020000000000004</v>
      </c>
      <c r="AC94" t="s">
        <v>417</v>
      </c>
      <c r="AD94" s="1">
        <v>1</v>
      </c>
      <c r="AE94" t="s">
        <v>599</v>
      </c>
    </row>
    <row r="95" spans="1:31" x14ac:dyDescent="0.25">
      <c r="A95" s="4" t="s">
        <v>298</v>
      </c>
      <c r="B95" t="s">
        <v>298</v>
      </c>
      <c r="C95" t="s">
        <v>186</v>
      </c>
      <c r="D95" s="1">
        <v>592</v>
      </c>
      <c r="E95" s="1">
        <v>16602</v>
      </c>
      <c r="F95" s="1" t="s">
        <v>1082</v>
      </c>
      <c r="G95" s="1" t="s">
        <v>835</v>
      </c>
      <c r="H95" s="1" t="s">
        <v>823</v>
      </c>
      <c r="I95" s="1" t="s">
        <v>1049</v>
      </c>
      <c r="J95" t="s">
        <v>851</v>
      </c>
      <c r="K95" t="s">
        <v>232</v>
      </c>
      <c r="L95" t="s">
        <v>889</v>
      </c>
      <c r="M95">
        <v>1745</v>
      </c>
      <c r="N95" s="1" t="s">
        <v>846</v>
      </c>
      <c r="O95" s="1" t="s">
        <v>1053</v>
      </c>
      <c r="P95">
        <v>46.041400000000003</v>
      </c>
      <c r="Q95">
        <v>19.279793000000002</v>
      </c>
      <c r="R95">
        <v>261203972</v>
      </c>
      <c r="S95">
        <v>74134871</v>
      </c>
      <c r="T95" s="16">
        <v>1.075389726</v>
      </c>
      <c r="U95" s="16">
        <v>0.59809810100000005</v>
      </c>
      <c r="V95" s="16">
        <v>0.48329672499999998</v>
      </c>
      <c r="W95" s="16">
        <v>224.55108938399999</v>
      </c>
      <c r="X95" s="114">
        <v>1</v>
      </c>
      <c r="Y95" s="114">
        <v>1.3402000000000001</v>
      </c>
      <c r="Z95" s="1" t="s">
        <v>3</v>
      </c>
      <c r="AA95" t="s">
        <v>198</v>
      </c>
      <c r="AB95" s="112">
        <v>0.95960000000000001</v>
      </c>
      <c r="AC95" t="s">
        <v>337</v>
      </c>
      <c r="AD95" s="1">
        <v>1</v>
      </c>
      <c r="AE95" t="s">
        <v>631</v>
      </c>
    </row>
    <row r="96" spans="1:31" x14ac:dyDescent="0.25">
      <c r="A96" t="s">
        <v>299</v>
      </c>
      <c r="B96" t="s">
        <v>299</v>
      </c>
      <c r="C96" t="s">
        <v>186</v>
      </c>
      <c r="D96" s="1">
        <v>630</v>
      </c>
      <c r="E96" s="1">
        <v>16632</v>
      </c>
      <c r="F96" s="1" t="s">
        <v>1082</v>
      </c>
      <c r="G96" s="1" t="s">
        <v>835</v>
      </c>
      <c r="H96" s="1" t="s">
        <v>823</v>
      </c>
      <c r="I96" s="1" t="s">
        <v>1049</v>
      </c>
      <c r="J96" t="s">
        <v>851</v>
      </c>
      <c r="K96" t="s">
        <v>235</v>
      </c>
      <c r="N96" s="1" t="s">
        <v>846</v>
      </c>
      <c r="O96" s="1" t="s">
        <v>1053</v>
      </c>
      <c r="P96">
        <v>46.041400000000003</v>
      </c>
      <c r="Q96">
        <v>19.279793000000002</v>
      </c>
      <c r="R96">
        <v>103841912</v>
      </c>
      <c r="S96">
        <v>91733736</v>
      </c>
      <c r="T96" s="16">
        <v>1.6320260010000001</v>
      </c>
      <c r="U96" s="16">
        <v>0.89269263300000001</v>
      </c>
      <c r="V96" s="16">
        <v>0.59090654899999995</v>
      </c>
      <c r="W96" s="16">
        <v>304.894200012</v>
      </c>
      <c r="X96" s="114">
        <v>1</v>
      </c>
      <c r="Y96" s="114">
        <v>0.55519999999999992</v>
      </c>
      <c r="Z96" s="1" t="s">
        <v>3</v>
      </c>
      <c r="AA96" t="s">
        <v>389</v>
      </c>
      <c r="AB96" s="112">
        <v>0.98119999999999996</v>
      </c>
      <c r="AC96" t="s">
        <v>418</v>
      </c>
      <c r="AD96" s="1">
        <v>1</v>
      </c>
      <c r="AE96" t="s">
        <v>600</v>
      </c>
    </row>
    <row r="97" spans="1:31" x14ac:dyDescent="0.25">
      <c r="A97" t="s">
        <v>300</v>
      </c>
      <c r="B97" t="s">
        <v>300</v>
      </c>
      <c r="C97" t="s">
        <v>186</v>
      </c>
      <c r="D97" s="1">
        <v>656</v>
      </c>
      <c r="E97" s="1">
        <v>16651</v>
      </c>
      <c r="F97" s="1" t="s">
        <v>1082</v>
      </c>
      <c r="G97" s="1" t="s">
        <v>835</v>
      </c>
      <c r="H97" s="1" t="s">
        <v>823</v>
      </c>
      <c r="I97" s="1" t="s">
        <v>1049</v>
      </c>
      <c r="J97" t="s">
        <v>851</v>
      </c>
      <c r="K97" t="s">
        <v>235</v>
      </c>
      <c r="N97" s="1">
        <v>6</v>
      </c>
      <c r="O97" s="1" t="s">
        <v>1053</v>
      </c>
      <c r="P97">
        <v>46.041400000000003</v>
      </c>
      <c r="Q97">
        <v>19.279793000000002</v>
      </c>
      <c r="R97">
        <v>97879274</v>
      </c>
      <c r="S97">
        <v>88923824</v>
      </c>
      <c r="T97" s="16">
        <v>1.7858429170000001</v>
      </c>
      <c r="U97" s="16">
        <v>1.798792205</v>
      </c>
      <c r="V97" s="16">
        <v>6.4153296999999998E-2</v>
      </c>
      <c r="W97" s="16">
        <v>194.80572152799999</v>
      </c>
      <c r="X97" s="114">
        <v>1</v>
      </c>
      <c r="Y97" s="114" t="s">
        <v>846</v>
      </c>
      <c r="Z97" s="1" t="s">
        <v>27</v>
      </c>
      <c r="AA97" t="s">
        <v>187</v>
      </c>
      <c r="AB97" s="112">
        <v>0.92100000000000004</v>
      </c>
    </row>
    <row r="98" spans="1:31" x14ac:dyDescent="0.25">
      <c r="A98" t="s">
        <v>301</v>
      </c>
      <c r="B98" t="s">
        <v>301</v>
      </c>
      <c r="C98" t="s">
        <v>186</v>
      </c>
      <c r="D98" s="1">
        <v>661</v>
      </c>
      <c r="E98" s="1">
        <v>16656</v>
      </c>
      <c r="F98" s="1" t="s">
        <v>1082</v>
      </c>
      <c r="G98" s="1" t="s">
        <v>835</v>
      </c>
      <c r="H98" s="1" t="s">
        <v>823</v>
      </c>
      <c r="I98" s="1" t="s">
        <v>1049</v>
      </c>
      <c r="J98" t="s">
        <v>851</v>
      </c>
      <c r="K98" t="s">
        <v>235</v>
      </c>
      <c r="N98" s="1">
        <v>6</v>
      </c>
      <c r="O98" s="1" t="s">
        <v>1053</v>
      </c>
      <c r="P98">
        <v>46.041400000000003</v>
      </c>
      <c r="Q98">
        <v>19.279793000000002</v>
      </c>
      <c r="R98">
        <v>73580795</v>
      </c>
      <c r="S98">
        <v>64174571</v>
      </c>
      <c r="T98" s="16">
        <v>1.2406264490000001</v>
      </c>
      <c r="U98" s="16">
        <v>0.67686695399999997</v>
      </c>
      <c r="V98" s="16">
        <v>0.48695291400000001</v>
      </c>
      <c r="W98" s="16">
        <v>99.453376788</v>
      </c>
      <c r="X98" s="114">
        <v>2</v>
      </c>
      <c r="Y98" s="114">
        <v>0.62049999999999994</v>
      </c>
      <c r="Z98" s="1" t="s">
        <v>3</v>
      </c>
      <c r="AA98" t="s">
        <v>389</v>
      </c>
      <c r="AB98" s="112">
        <v>1</v>
      </c>
      <c r="AC98" t="s">
        <v>160</v>
      </c>
      <c r="AD98" s="1">
        <v>1</v>
      </c>
      <c r="AE98" t="s">
        <v>601</v>
      </c>
    </row>
    <row r="99" spans="1:31" x14ac:dyDescent="0.25">
      <c r="A99" t="s">
        <v>306</v>
      </c>
      <c r="B99" t="s">
        <v>306</v>
      </c>
      <c r="C99" t="s">
        <v>572</v>
      </c>
      <c r="D99" s="1">
        <v>1</v>
      </c>
      <c r="E99" s="1">
        <v>7982</v>
      </c>
      <c r="F99" s="1" t="s">
        <v>1082</v>
      </c>
      <c r="G99" s="1" t="s">
        <v>835</v>
      </c>
      <c r="H99" s="1" t="s">
        <v>823</v>
      </c>
      <c r="I99" s="1" t="s">
        <v>1049</v>
      </c>
      <c r="J99" t="s">
        <v>851</v>
      </c>
      <c r="K99" t="s">
        <v>235</v>
      </c>
      <c r="N99" s="1" t="s">
        <v>846</v>
      </c>
      <c r="O99" s="1" t="s">
        <v>1053</v>
      </c>
      <c r="P99">
        <v>47.312747999999999</v>
      </c>
      <c r="Q99">
        <v>21.091426999999999</v>
      </c>
      <c r="R99">
        <v>145197023</v>
      </c>
      <c r="S99">
        <v>127036235</v>
      </c>
      <c r="T99" s="16">
        <v>1.6618768850000001</v>
      </c>
      <c r="U99" s="16">
        <v>0.93204416199999995</v>
      </c>
      <c r="V99" s="16">
        <v>0.58893575600000003</v>
      </c>
      <c r="W99" s="16">
        <v>205.908443479</v>
      </c>
      <c r="X99" s="114">
        <v>1</v>
      </c>
      <c r="Y99" s="114">
        <v>1.0283</v>
      </c>
      <c r="Z99" s="1" t="s">
        <v>3</v>
      </c>
      <c r="AA99" t="s">
        <v>385</v>
      </c>
      <c r="AB99" s="112">
        <v>0.93200000000000005</v>
      </c>
      <c r="AC99" t="s">
        <v>386</v>
      </c>
      <c r="AD99" s="1">
        <v>1</v>
      </c>
      <c r="AE99" t="s">
        <v>635</v>
      </c>
    </row>
    <row r="100" spans="1:31" x14ac:dyDescent="0.25">
      <c r="A100" s="4" t="s">
        <v>307</v>
      </c>
      <c r="B100" t="s">
        <v>307</v>
      </c>
      <c r="C100" t="s">
        <v>572</v>
      </c>
      <c r="D100" s="1">
        <v>4</v>
      </c>
      <c r="E100" s="1">
        <v>7985</v>
      </c>
      <c r="F100" s="1" t="s">
        <v>1082</v>
      </c>
      <c r="G100" s="1" t="s">
        <v>835</v>
      </c>
      <c r="H100" s="1" t="s">
        <v>823</v>
      </c>
      <c r="I100" s="1" t="s">
        <v>1049</v>
      </c>
      <c r="J100" t="s">
        <v>851</v>
      </c>
      <c r="K100" t="s">
        <v>232</v>
      </c>
      <c r="L100" t="s">
        <v>902</v>
      </c>
      <c r="M100">
        <v>1653</v>
      </c>
      <c r="N100" s="1">
        <v>4</v>
      </c>
      <c r="O100" s="1" t="s">
        <v>1053</v>
      </c>
      <c r="P100">
        <v>47.312747999999999</v>
      </c>
      <c r="Q100">
        <v>21.091426999999999</v>
      </c>
      <c r="R100">
        <v>369672037</v>
      </c>
      <c r="S100">
        <v>59461079</v>
      </c>
      <c r="T100" s="16">
        <v>0.71531340099999996</v>
      </c>
      <c r="U100" s="16">
        <v>0.416603746</v>
      </c>
      <c r="V100" s="16">
        <v>0.31127178700000002</v>
      </c>
      <c r="W100" s="16">
        <v>626.31003681599998</v>
      </c>
      <c r="X100" s="114">
        <v>1</v>
      </c>
      <c r="Y100" s="114">
        <v>5.0739000000000001</v>
      </c>
      <c r="Z100" s="1" t="s">
        <v>3</v>
      </c>
      <c r="AA100" t="s">
        <v>356</v>
      </c>
      <c r="AB100" s="112">
        <v>0.93610000000000004</v>
      </c>
      <c r="AC100" t="s">
        <v>357</v>
      </c>
      <c r="AD100" s="1">
        <v>1</v>
      </c>
      <c r="AE100" t="s">
        <v>640</v>
      </c>
    </row>
    <row r="101" spans="1:31" x14ac:dyDescent="0.25">
      <c r="A101" t="s">
        <v>308</v>
      </c>
      <c r="B101" t="s">
        <v>308</v>
      </c>
      <c r="C101" t="s">
        <v>572</v>
      </c>
      <c r="D101" s="1">
        <v>5</v>
      </c>
      <c r="E101" s="1">
        <v>7986</v>
      </c>
      <c r="F101" s="1" t="s">
        <v>1082</v>
      </c>
      <c r="G101" s="1" t="s">
        <v>835</v>
      </c>
      <c r="H101" s="1" t="s">
        <v>823</v>
      </c>
      <c r="I101" s="1" t="s">
        <v>1049</v>
      </c>
      <c r="J101" t="s">
        <v>851</v>
      </c>
      <c r="K101" t="s">
        <v>235</v>
      </c>
      <c r="N101" s="1">
        <v>4</v>
      </c>
      <c r="O101" s="1" t="s">
        <v>1053</v>
      </c>
      <c r="P101">
        <v>47.312747999999999</v>
      </c>
      <c r="Q101">
        <v>21.091426999999999</v>
      </c>
      <c r="R101">
        <v>93342248</v>
      </c>
      <c r="S101">
        <v>85542828</v>
      </c>
      <c r="T101" s="16">
        <v>1.3658132549999999</v>
      </c>
      <c r="U101" s="16">
        <v>0.75861700399999998</v>
      </c>
      <c r="V101" s="16">
        <v>0.60367340899999999</v>
      </c>
      <c r="W101" s="16">
        <v>159.19892570499999</v>
      </c>
      <c r="X101" s="114">
        <v>1</v>
      </c>
      <c r="Y101" s="114">
        <v>0.86729999999999996</v>
      </c>
      <c r="Z101" s="1" t="s">
        <v>3</v>
      </c>
      <c r="AA101" t="s">
        <v>356</v>
      </c>
      <c r="AB101" s="112">
        <v>0.93610000000000004</v>
      </c>
      <c r="AC101" t="s">
        <v>387</v>
      </c>
      <c r="AD101" s="1">
        <v>1</v>
      </c>
      <c r="AE101" t="s">
        <v>636</v>
      </c>
    </row>
    <row r="102" spans="1:31" x14ac:dyDescent="0.25">
      <c r="A102" t="s">
        <v>309</v>
      </c>
      <c r="B102" t="s">
        <v>309</v>
      </c>
      <c r="C102" t="s">
        <v>575</v>
      </c>
      <c r="D102" s="1">
        <v>1</v>
      </c>
      <c r="E102" s="1" t="s">
        <v>155</v>
      </c>
      <c r="F102" s="1" t="s">
        <v>1082</v>
      </c>
      <c r="G102" s="1" t="s">
        <v>835</v>
      </c>
      <c r="H102" s="1" t="s">
        <v>823</v>
      </c>
      <c r="I102" s="1" t="s">
        <v>1049</v>
      </c>
      <c r="J102" t="s">
        <v>851</v>
      </c>
      <c r="K102" t="s">
        <v>235</v>
      </c>
      <c r="L102" t="s">
        <v>894</v>
      </c>
      <c r="M102">
        <v>1769</v>
      </c>
      <c r="N102" s="1" t="s">
        <v>846</v>
      </c>
      <c r="O102" s="1" t="s">
        <v>1053</v>
      </c>
      <c r="P102">
        <v>46.274830999999999</v>
      </c>
      <c r="Q102">
        <v>19.889710999999998</v>
      </c>
      <c r="R102">
        <v>159510386</v>
      </c>
      <c r="S102">
        <v>139783845</v>
      </c>
      <c r="T102" s="16">
        <v>1.6192571689999999</v>
      </c>
      <c r="U102" s="16">
        <v>1.60738621</v>
      </c>
      <c r="V102" s="16">
        <v>0.108453752</v>
      </c>
      <c r="W102" s="16">
        <v>144.25771018200001</v>
      </c>
      <c r="X102" s="114">
        <v>1</v>
      </c>
      <c r="Y102" s="114" t="s">
        <v>846</v>
      </c>
      <c r="Z102" s="1" t="s">
        <v>27</v>
      </c>
      <c r="AA102" t="s">
        <v>396</v>
      </c>
      <c r="AB102" s="112">
        <v>0.92500000000000004</v>
      </c>
    </row>
    <row r="103" spans="1:31" x14ac:dyDescent="0.25">
      <c r="A103" t="s">
        <v>170</v>
      </c>
      <c r="B103" t="s">
        <v>171</v>
      </c>
      <c r="C103" t="s">
        <v>172</v>
      </c>
      <c r="D103" s="1">
        <v>50</v>
      </c>
      <c r="E103" s="1" t="s">
        <v>173</v>
      </c>
      <c r="F103" s="1" t="s">
        <v>1082</v>
      </c>
      <c r="G103" s="1" t="s">
        <v>836</v>
      </c>
      <c r="H103" s="1" t="s">
        <v>823</v>
      </c>
      <c r="I103" s="1" t="s">
        <v>1050</v>
      </c>
      <c r="J103" t="s">
        <v>852</v>
      </c>
      <c r="K103" t="s">
        <v>235</v>
      </c>
      <c r="L103" t="s">
        <v>896</v>
      </c>
      <c r="M103">
        <v>1652</v>
      </c>
      <c r="N103" s="1" t="s">
        <v>846</v>
      </c>
      <c r="O103" s="1" t="s">
        <v>1053</v>
      </c>
      <c r="P103">
        <v>46.243904999999998</v>
      </c>
      <c r="Q103">
        <v>20.722707</v>
      </c>
      <c r="R103">
        <v>63063755</v>
      </c>
      <c r="S103">
        <v>57801707</v>
      </c>
      <c r="T103" s="16">
        <v>1.0354950620000001</v>
      </c>
      <c r="U103" s="16">
        <v>0.56276443499999995</v>
      </c>
      <c r="V103" s="16">
        <v>0.42906929300000002</v>
      </c>
      <c r="W103" s="16">
        <v>112.490735711</v>
      </c>
      <c r="X103" s="114">
        <v>1</v>
      </c>
      <c r="Y103" s="114">
        <v>0.86820000000000008</v>
      </c>
      <c r="Z103" s="1" t="s">
        <v>3</v>
      </c>
      <c r="AA103" t="s">
        <v>174</v>
      </c>
      <c r="AB103" s="112">
        <v>0.90010000000000001</v>
      </c>
      <c r="AC103" t="s">
        <v>175</v>
      </c>
      <c r="AD103" s="1">
        <v>1</v>
      </c>
      <c r="AE103" t="s">
        <v>588</v>
      </c>
    </row>
    <row r="104" spans="1:31" x14ac:dyDescent="0.25">
      <c r="A104" t="s">
        <v>176</v>
      </c>
      <c r="B104" t="s">
        <v>177</v>
      </c>
      <c r="C104" t="s">
        <v>172</v>
      </c>
      <c r="D104" s="1">
        <v>40</v>
      </c>
      <c r="E104" s="1" t="s">
        <v>178</v>
      </c>
      <c r="F104" s="1" t="s">
        <v>1082</v>
      </c>
      <c r="G104" s="1" t="s">
        <v>836</v>
      </c>
      <c r="H104" s="1" t="s">
        <v>823</v>
      </c>
      <c r="I104" s="1" t="s">
        <v>1050</v>
      </c>
      <c r="J104" t="s">
        <v>852</v>
      </c>
      <c r="K104" t="s">
        <v>235</v>
      </c>
      <c r="N104" s="1" t="s">
        <v>846</v>
      </c>
      <c r="O104" s="1" t="s">
        <v>1053</v>
      </c>
      <c r="P104">
        <v>46.243904999999998</v>
      </c>
      <c r="Q104">
        <v>20.722707</v>
      </c>
      <c r="R104">
        <v>56145181</v>
      </c>
      <c r="S104">
        <v>51669228</v>
      </c>
      <c r="T104" s="16">
        <v>1.078450473</v>
      </c>
      <c r="U104" s="16">
        <v>0.59503350799999999</v>
      </c>
      <c r="V104" s="16">
        <v>0.45054187899999998</v>
      </c>
      <c r="W104" s="16">
        <v>111.556641922</v>
      </c>
      <c r="X104" s="114">
        <v>1</v>
      </c>
      <c r="Y104" s="114">
        <v>0.46600000000000003</v>
      </c>
      <c r="Z104" s="1" t="s">
        <v>3</v>
      </c>
      <c r="AA104" t="s">
        <v>174</v>
      </c>
      <c r="AB104" s="112">
        <v>0.77969999999999995</v>
      </c>
      <c r="AC104" t="s">
        <v>179</v>
      </c>
      <c r="AD104" s="1">
        <v>1</v>
      </c>
      <c r="AE104" t="s">
        <v>589</v>
      </c>
    </row>
    <row r="105" spans="1:31" x14ac:dyDescent="0.25">
      <c r="A105" t="s">
        <v>180</v>
      </c>
      <c r="B105" t="s">
        <v>181</v>
      </c>
      <c r="C105" t="s">
        <v>172</v>
      </c>
      <c r="D105" s="1">
        <v>42</v>
      </c>
      <c r="E105" s="1" t="s">
        <v>182</v>
      </c>
      <c r="F105" s="1" t="s">
        <v>1082</v>
      </c>
      <c r="G105" s="1" t="s">
        <v>836</v>
      </c>
      <c r="H105" s="1" t="s">
        <v>823</v>
      </c>
      <c r="I105" s="1" t="s">
        <v>1050</v>
      </c>
      <c r="J105" t="s">
        <v>852</v>
      </c>
      <c r="K105" t="s">
        <v>235</v>
      </c>
      <c r="N105" s="1" t="s">
        <v>846</v>
      </c>
      <c r="O105" s="1" t="s">
        <v>1053</v>
      </c>
      <c r="P105">
        <v>46.243904999999998</v>
      </c>
      <c r="Q105">
        <v>20.722707</v>
      </c>
      <c r="R105">
        <v>118732107</v>
      </c>
      <c r="S105">
        <v>107618185</v>
      </c>
      <c r="T105" s="16">
        <v>1.885642995</v>
      </c>
      <c r="U105" s="16">
        <v>1.897045866</v>
      </c>
      <c r="V105" s="16">
        <v>8.5253443999999998E-2</v>
      </c>
      <c r="W105" s="16">
        <v>304.03271169099997</v>
      </c>
      <c r="X105" s="114">
        <v>1</v>
      </c>
      <c r="Y105" s="114" t="s">
        <v>846</v>
      </c>
      <c r="Z105" s="1" t="s">
        <v>27</v>
      </c>
      <c r="AA105" t="s">
        <v>183</v>
      </c>
      <c r="AB105" s="112">
        <v>0.93689999999999996</v>
      </c>
    </row>
    <row r="106" spans="1:31" x14ac:dyDescent="0.25">
      <c r="A106" t="s">
        <v>247</v>
      </c>
      <c r="B106" t="s">
        <v>247</v>
      </c>
      <c r="C106" t="s">
        <v>569</v>
      </c>
      <c r="D106" s="1">
        <v>215</v>
      </c>
      <c r="E106" s="1" t="s">
        <v>155</v>
      </c>
      <c r="F106" s="1" t="s">
        <v>1082</v>
      </c>
      <c r="G106" s="1" t="s">
        <v>836</v>
      </c>
      <c r="H106" s="1" t="s">
        <v>823</v>
      </c>
      <c r="I106" s="1" t="s">
        <v>1050</v>
      </c>
      <c r="J106" t="s">
        <v>852</v>
      </c>
      <c r="K106" t="s">
        <v>235</v>
      </c>
      <c r="N106" s="1">
        <v>13</v>
      </c>
      <c r="O106" s="1" t="s">
        <v>1053</v>
      </c>
      <c r="P106">
        <v>46.216540000000002</v>
      </c>
      <c r="Q106">
        <v>20.516732000000001</v>
      </c>
      <c r="R106">
        <v>115740545</v>
      </c>
      <c r="S106">
        <v>102654355</v>
      </c>
      <c r="T106" s="16">
        <v>1.7125882880000001</v>
      </c>
      <c r="U106" s="16">
        <v>1.751509121</v>
      </c>
      <c r="V106" s="16">
        <v>8.5584500999999993E-2</v>
      </c>
      <c r="W106" s="16">
        <v>117.395256201</v>
      </c>
      <c r="X106" s="114">
        <v>1</v>
      </c>
      <c r="Y106" s="114" t="s">
        <v>846</v>
      </c>
      <c r="Z106" s="1" t="s">
        <v>27</v>
      </c>
      <c r="AA106" t="s">
        <v>378</v>
      </c>
      <c r="AB106" s="112">
        <v>0.94969999999999999</v>
      </c>
    </row>
    <row r="107" spans="1:31" x14ac:dyDescent="0.25">
      <c r="A107" t="s">
        <v>248</v>
      </c>
      <c r="B107" t="s">
        <v>248</v>
      </c>
      <c r="C107" t="s">
        <v>569</v>
      </c>
      <c r="D107" s="1">
        <v>245</v>
      </c>
      <c r="E107" s="1" t="s">
        <v>155</v>
      </c>
      <c r="F107" s="1" t="s">
        <v>1082</v>
      </c>
      <c r="G107" s="1" t="s">
        <v>836</v>
      </c>
      <c r="H107" s="1" t="s">
        <v>823</v>
      </c>
      <c r="I107" s="1" t="s">
        <v>1050</v>
      </c>
      <c r="J107" t="s">
        <v>852</v>
      </c>
      <c r="K107" t="s">
        <v>232</v>
      </c>
      <c r="L107" t="s">
        <v>905</v>
      </c>
      <c r="M107">
        <v>1671</v>
      </c>
      <c r="N107" s="1">
        <v>13</v>
      </c>
      <c r="O107" s="1" t="s">
        <v>1053</v>
      </c>
      <c r="P107">
        <v>46.216540000000002</v>
      </c>
      <c r="Q107">
        <v>20.516732000000001</v>
      </c>
      <c r="R107">
        <v>74057359</v>
      </c>
      <c r="S107">
        <v>65960825</v>
      </c>
      <c r="T107" s="16">
        <v>1.2722654840000001</v>
      </c>
      <c r="U107" s="16">
        <v>1.326897456</v>
      </c>
      <c r="V107" s="16">
        <v>5.5808168999999998E-2</v>
      </c>
      <c r="W107" s="16">
        <v>88.275393808000004</v>
      </c>
      <c r="X107" s="114">
        <v>2</v>
      </c>
      <c r="Y107" s="114" t="s">
        <v>846</v>
      </c>
      <c r="Z107" s="1" t="s">
        <v>27</v>
      </c>
      <c r="AA107" t="s">
        <v>383</v>
      </c>
      <c r="AB107" s="112">
        <v>0.83650000000000002</v>
      </c>
    </row>
    <row r="108" spans="1:31" x14ac:dyDescent="0.25">
      <c r="A108" t="s">
        <v>6</v>
      </c>
      <c r="B108" t="s">
        <v>7</v>
      </c>
      <c r="C108" t="s">
        <v>8</v>
      </c>
      <c r="D108" s="1">
        <v>15</v>
      </c>
      <c r="E108" s="1" t="s">
        <v>9</v>
      </c>
      <c r="F108" s="1" t="s">
        <v>1082</v>
      </c>
      <c r="G108" s="1" t="s">
        <v>836</v>
      </c>
      <c r="H108" s="1" t="s">
        <v>823</v>
      </c>
      <c r="I108" s="1" t="s">
        <v>1050</v>
      </c>
      <c r="J108" t="s">
        <v>852</v>
      </c>
      <c r="K108" t="s">
        <v>235</v>
      </c>
      <c r="N108" s="1" t="s">
        <v>846</v>
      </c>
      <c r="O108" s="1" t="s">
        <v>1053</v>
      </c>
      <c r="P108">
        <v>46.294975000000001</v>
      </c>
      <c r="Q108">
        <v>20.438383999999999</v>
      </c>
      <c r="R108">
        <v>99833726</v>
      </c>
      <c r="S108">
        <v>90953809</v>
      </c>
      <c r="T108" s="16">
        <v>1.492015044</v>
      </c>
      <c r="U108" s="16">
        <v>0.80857352500000002</v>
      </c>
      <c r="V108" s="16">
        <v>0.67478005299999999</v>
      </c>
      <c r="W108" s="16">
        <v>188.80469551600001</v>
      </c>
      <c r="X108" s="114">
        <v>1</v>
      </c>
      <c r="Y108" s="114">
        <v>0.53699999999999992</v>
      </c>
      <c r="Z108" s="1" t="s">
        <v>3</v>
      </c>
      <c r="AA108" t="s">
        <v>10</v>
      </c>
      <c r="AB108" s="112">
        <v>0.98089999999999999</v>
      </c>
      <c r="AC108" t="s">
        <v>11</v>
      </c>
      <c r="AD108" s="1">
        <v>1</v>
      </c>
      <c r="AE108" t="s">
        <v>607</v>
      </c>
    </row>
    <row r="109" spans="1:31" x14ac:dyDescent="0.25">
      <c r="A109" t="s">
        <v>21</v>
      </c>
      <c r="B109" t="s">
        <v>843</v>
      </c>
      <c r="C109" t="s">
        <v>8</v>
      </c>
      <c r="D109" s="1">
        <v>26</v>
      </c>
      <c r="E109" s="1" t="s">
        <v>22</v>
      </c>
      <c r="F109" s="1" t="s">
        <v>1082</v>
      </c>
      <c r="G109" s="1" t="s">
        <v>836</v>
      </c>
      <c r="H109" s="1" t="s">
        <v>823</v>
      </c>
      <c r="I109" s="1" t="s">
        <v>1050</v>
      </c>
      <c r="J109" t="s">
        <v>852</v>
      </c>
      <c r="K109" t="s">
        <v>235</v>
      </c>
      <c r="N109" s="1" t="s">
        <v>846</v>
      </c>
      <c r="O109" s="1" t="s">
        <v>1053</v>
      </c>
      <c r="P109">
        <v>46.294975000000001</v>
      </c>
      <c r="Q109">
        <v>20.438383999999999</v>
      </c>
      <c r="R109">
        <v>106717112</v>
      </c>
      <c r="S109">
        <v>97417980</v>
      </c>
      <c r="T109" s="16">
        <v>1.6147585229999999</v>
      </c>
      <c r="U109" s="16">
        <v>0.86950689199999998</v>
      </c>
      <c r="V109" s="16">
        <v>0.64947913000000002</v>
      </c>
      <c r="W109" s="16">
        <v>195.94115516900001</v>
      </c>
      <c r="X109" s="114">
        <v>2</v>
      </c>
      <c r="Y109" s="114">
        <v>0.76119999999999999</v>
      </c>
      <c r="Z109" s="1" t="s">
        <v>3</v>
      </c>
      <c r="AA109" t="s">
        <v>23</v>
      </c>
      <c r="AB109" s="112">
        <v>0.94330000000000003</v>
      </c>
      <c r="AC109" t="s">
        <v>24</v>
      </c>
      <c r="AD109" s="1">
        <v>1</v>
      </c>
      <c r="AE109" t="s">
        <v>611</v>
      </c>
    </row>
    <row r="110" spans="1:31" x14ac:dyDescent="0.25">
      <c r="A110" t="s">
        <v>25</v>
      </c>
      <c r="B110" t="s">
        <v>842</v>
      </c>
      <c r="C110" t="s">
        <v>8</v>
      </c>
      <c r="D110" s="1">
        <v>27</v>
      </c>
      <c r="E110" s="1" t="s">
        <v>26</v>
      </c>
      <c r="F110" s="1" t="s">
        <v>1082</v>
      </c>
      <c r="G110" s="1" t="s">
        <v>836</v>
      </c>
      <c r="H110" s="1" t="s">
        <v>823</v>
      </c>
      <c r="I110" s="1" t="s">
        <v>1050</v>
      </c>
      <c r="J110" t="s">
        <v>852</v>
      </c>
      <c r="K110" t="s">
        <v>235</v>
      </c>
      <c r="N110" s="1" t="s">
        <v>846</v>
      </c>
      <c r="O110" s="1" t="s">
        <v>1053</v>
      </c>
      <c r="P110">
        <v>46.294975000000001</v>
      </c>
      <c r="Q110">
        <v>20.438383999999999</v>
      </c>
      <c r="R110">
        <v>104021060</v>
      </c>
      <c r="S110">
        <v>94503157</v>
      </c>
      <c r="T110" s="16">
        <v>1.428456634</v>
      </c>
      <c r="U110" s="16">
        <v>1.414592947</v>
      </c>
      <c r="V110" s="16">
        <v>7.1030952999999994E-2</v>
      </c>
      <c r="W110" s="16">
        <v>213.35095660600001</v>
      </c>
      <c r="X110" s="114">
        <v>0</v>
      </c>
      <c r="Y110" s="114" t="s">
        <v>846</v>
      </c>
      <c r="Z110" s="1" t="s">
        <v>27</v>
      </c>
      <c r="AA110" t="s">
        <v>28</v>
      </c>
      <c r="AB110" s="112">
        <v>0.874</v>
      </c>
    </row>
    <row r="111" spans="1:31" x14ac:dyDescent="0.25">
      <c r="A111" t="s">
        <v>29</v>
      </c>
      <c r="B111" t="s">
        <v>30</v>
      </c>
      <c r="C111" t="s">
        <v>8</v>
      </c>
      <c r="D111" s="1">
        <v>93</v>
      </c>
      <c r="E111" s="1" t="s">
        <v>31</v>
      </c>
      <c r="F111" s="1" t="s">
        <v>1082</v>
      </c>
      <c r="G111" s="1" t="s">
        <v>836</v>
      </c>
      <c r="H111" s="1" t="s">
        <v>823</v>
      </c>
      <c r="I111" s="1" t="s">
        <v>1050</v>
      </c>
      <c r="J111" t="s">
        <v>852</v>
      </c>
      <c r="K111" t="s">
        <v>235</v>
      </c>
      <c r="N111" s="1" t="s">
        <v>846</v>
      </c>
      <c r="O111" s="1" t="s">
        <v>1053</v>
      </c>
      <c r="P111">
        <v>46.294975000000001</v>
      </c>
      <c r="Q111">
        <v>20.438383999999999</v>
      </c>
      <c r="R111">
        <v>91291452</v>
      </c>
      <c r="S111">
        <v>84014016</v>
      </c>
      <c r="T111" s="16">
        <v>1.400233343</v>
      </c>
      <c r="U111" s="16">
        <v>1.375757471</v>
      </c>
      <c r="V111" s="16">
        <v>6.3066786E-2</v>
      </c>
      <c r="W111" s="16">
        <v>165.82732814299999</v>
      </c>
      <c r="X111" s="114">
        <v>2</v>
      </c>
      <c r="Y111" s="114" t="s">
        <v>846</v>
      </c>
      <c r="Z111" s="1" t="s">
        <v>27</v>
      </c>
      <c r="AA111" t="s">
        <v>32</v>
      </c>
      <c r="AB111" s="112">
        <v>0.98070000000000002</v>
      </c>
    </row>
    <row r="112" spans="1:31" x14ac:dyDescent="0.25">
      <c r="A112" t="s">
        <v>17</v>
      </c>
      <c r="B112" t="s">
        <v>841</v>
      </c>
      <c r="C112" t="s">
        <v>8</v>
      </c>
      <c r="D112" s="1">
        <v>138</v>
      </c>
      <c r="E112" s="1" t="s">
        <v>18</v>
      </c>
      <c r="F112" s="1" t="s">
        <v>1082</v>
      </c>
      <c r="G112" s="1" t="s">
        <v>836</v>
      </c>
      <c r="H112" s="1" t="s">
        <v>823</v>
      </c>
      <c r="I112" s="1" t="s">
        <v>1050</v>
      </c>
      <c r="J112" t="s">
        <v>852</v>
      </c>
      <c r="K112" t="s">
        <v>235</v>
      </c>
      <c r="L112" t="s">
        <v>923</v>
      </c>
      <c r="M112">
        <v>1655</v>
      </c>
      <c r="N112" s="1" t="s">
        <v>846</v>
      </c>
      <c r="O112" s="1" t="s">
        <v>1053</v>
      </c>
      <c r="P112">
        <v>46.294975000000001</v>
      </c>
      <c r="Q112">
        <v>20.438383999999999</v>
      </c>
      <c r="R112">
        <v>90835620</v>
      </c>
      <c r="S112">
        <v>83448373</v>
      </c>
      <c r="T112" s="16">
        <v>1.447297915</v>
      </c>
      <c r="U112" s="16">
        <v>0.78017219699999996</v>
      </c>
      <c r="V112" s="16">
        <v>0.57789190199999996</v>
      </c>
      <c r="W112" s="16">
        <v>165.087512825</v>
      </c>
      <c r="X112" s="114">
        <v>1</v>
      </c>
      <c r="Y112" s="114">
        <v>0.63290000000000002</v>
      </c>
      <c r="Z112" s="1" t="s">
        <v>3</v>
      </c>
      <c r="AA112" t="s">
        <v>19</v>
      </c>
      <c r="AB112" s="112">
        <v>1</v>
      </c>
      <c r="AC112" t="s">
        <v>20</v>
      </c>
      <c r="AD112" s="1">
        <v>1</v>
      </c>
      <c r="AE112" t="s">
        <v>610</v>
      </c>
    </row>
    <row r="113" spans="1:33" x14ac:dyDescent="0.25">
      <c r="A113" t="s">
        <v>12</v>
      </c>
      <c r="B113" t="s">
        <v>13</v>
      </c>
      <c r="C113" t="s">
        <v>8</v>
      </c>
      <c r="D113" s="1">
        <v>168</v>
      </c>
      <c r="E113" s="1" t="s">
        <v>14</v>
      </c>
      <c r="F113" s="1" t="s">
        <v>1082</v>
      </c>
      <c r="G113" s="1" t="s">
        <v>836</v>
      </c>
      <c r="H113" s="1" t="s">
        <v>823</v>
      </c>
      <c r="I113" s="1" t="s">
        <v>1050</v>
      </c>
      <c r="J113" t="s">
        <v>852</v>
      </c>
      <c r="K113" t="s">
        <v>235</v>
      </c>
      <c r="L113" t="s">
        <v>921</v>
      </c>
      <c r="M113">
        <v>1771</v>
      </c>
      <c r="N113" s="1">
        <v>14</v>
      </c>
      <c r="O113" s="1" t="s">
        <v>1053</v>
      </c>
      <c r="P113">
        <v>46.294975000000001</v>
      </c>
      <c r="Q113">
        <v>20.438383999999999</v>
      </c>
      <c r="R113">
        <v>69846300</v>
      </c>
      <c r="S113">
        <v>63792760</v>
      </c>
      <c r="T113" s="16">
        <v>1.086411018</v>
      </c>
      <c r="U113" s="16">
        <v>0.602860426</v>
      </c>
      <c r="V113" s="16">
        <v>0.52503043199999999</v>
      </c>
      <c r="W113" s="16">
        <v>80.390427908000007</v>
      </c>
      <c r="X113" s="114">
        <v>1</v>
      </c>
      <c r="Y113" s="114">
        <v>0.71889999999999998</v>
      </c>
      <c r="Z113" s="1" t="s">
        <v>3</v>
      </c>
      <c r="AA113" t="s">
        <v>15</v>
      </c>
      <c r="AB113" s="112">
        <v>0.9446</v>
      </c>
      <c r="AC113" t="s">
        <v>16</v>
      </c>
      <c r="AD113" s="1">
        <v>1</v>
      </c>
      <c r="AE113" t="s">
        <v>608</v>
      </c>
    </row>
    <row r="114" spans="1:33" x14ac:dyDescent="0.25">
      <c r="A114" t="s">
        <v>442</v>
      </c>
      <c r="B114" t="s">
        <v>442</v>
      </c>
      <c r="C114" t="s">
        <v>557</v>
      </c>
      <c r="D114" s="1">
        <v>23</v>
      </c>
      <c r="E114" s="1" t="s">
        <v>155</v>
      </c>
      <c r="F114" s="1" t="s">
        <v>1082</v>
      </c>
      <c r="G114" s="1" t="s">
        <v>836</v>
      </c>
      <c r="H114" s="1" t="s">
        <v>823</v>
      </c>
      <c r="I114" s="1" t="s">
        <v>1050</v>
      </c>
      <c r="J114" t="s">
        <v>849</v>
      </c>
      <c r="K114" t="s">
        <v>235</v>
      </c>
      <c r="L114" t="s">
        <v>924</v>
      </c>
      <c r="M114">
        <v>1603</v>
      </c>
      <c r="N114" s="1" t="s">
        <v>846</v>
      </c>
      <c r="O114" s="1" t="s">
        <v>1053</v>
      </c>
      <c r="P114">
        <v>47.773443</v>
      </c>
      <c r="Q114">
        <v>20.483087999999999</v>
      </c>
      <c r="R114">
        <v>63472350</v>
      </c>
      <c r="S114">
        <v>50862237</v>
      </c>
      <c r="T114" s="16">
        <v>1.083777886</v>
      </c>
      <c r="U114" s="16">
        <v>1.1019101689999999</v>
      </c>
      <c r="V114" s="16">
        <v>4.0596095999999998E-2</v>
      </c>
      <c r="W114" s="16">
        <v>118.321685075</v>
      </c>
      <c r="X114" s="114">
        <v>1</v>
      </c>
      <c r="Y114" s="114" t="s">
        <v>846</v>
      </c>
      <c r="Z114" s="1" t="s">
        <v>27</v>
      </c>
      <c r="AA114" t="s">
        <v>19</v>
      </c>
      <c r="AB114" s="112">
        <v>0.96130000000000004</v>
      </c>
    </row>
    <row r="115" spans="1:33" x14ac:dyDescent="0.25">
      <c r="A115" t="s">
        <v>444</v>
      </c>
      <c r="B115" t="s">
        <v>444</v>
      </c>
      <c r="C115" t="s">
        <v>551</v>
      </c>
      <c r="D115" s="1">
        <v>2</v>
      </c>
      <c r="E115" s="1">
        <v>1682</v>
      </c>
      <c r="F115" s="1" t="s">
        <v>1082</v>
      </c>
      <c r="G115" s="1" t="s">
        <v>836</v>
      </c>
      <c r="H115" s="1" t="s">
        <v>823</v>
      </c>
      <c r="I115" s="1" t="s">
        <v>1050</v>
      </c>
      <c r="J115" t="s">
        <v>851</v>
      </c>
      <c r="K115" t="s">
        <v>235</v>
      </c>
      <c r="N115" s="1" t="s">
        <v>846</v>
      </c>
      <c r="O115" s="1" t="s">
        <v>1053</v>
      </c>
      <c r="P115">
        <v>46.261082999999999</v>
      </c>
      <c r="Q115">
        <v>20.191389999999998</v>
      </c>
      <c r="R115">
        <v>314042622</v>
      </c>
      <c r="S115">
        <v>38236383</v>
      </c>
      <c r="T115" s="16">
        <v>0.68683667800000003</v>
      </c>
      <c r="U115" s="16">
        <v>0.377351347</v>
      </c>
      <c r="V115" s="16">
        <v>0.26385363099999998</v>
      </c>
      <c r="W115" s="16">
        <v>42.994688877000002</v>
      </c>
      <c r="X115" s="114">
        <v>1</v>
      </c>
      <c r="Y115" s="114">
        <v>1.0873999999999999</v>
      </c>
      <c r="Z115" s="1" t="s">
        <v>3</v>
      </c>
      <c r="AA115" t="s">
        <v>531</v>
      </c>
      <c r="AB115" s="112">
        <v>0.90969999999999995</v>
      </c>
      <c r="AC115" t="s">
        <v>392</v>
      </c>
      <c r="AD115" s="1">
        <v>1</v>
      </c>
      <c r="AE115" t="s">
        <v>591</v>
      </c>
    </row>
    <row r="116" spans="1:33" x14ac:dyDescent="0.25">
      <c r="A116" t="s">
        <v>446</v>
      </c>
      <c r="B116" t="s">
        <v>446</v>
      </c>
      <c r="C116" t="s">
        <v>551</v>
      </c>
      <c r="D116" s="1">
        <v>8</v>
      </c>
      <c r="E116" s="1">
        <v>1688</v>
      </c>
      <c r="F116" s="1" t="s">
        <v>1082</v>
      </c>
      <c r="G116" s="1" t="s">
        <v>836</v>
      </c>
      <c r="H116" s="1" t="s">
        <v>823</v>
      </c>
      <c r="I116" s="1" t="s">
        <v>1050</v>
      </c>
      <c r="J116" t="s">
        <v>851</v>
      </c>
      <c r="K116" t="s">
        <v>235</v>
      </c>
      <c r="N116" s="1" t="s">
        <v>846</v>
      </c>
      <c r="O116" s="1" t="s">
        <v>1053</v>
      </c>
      <c r="P116">
        <v>46.261082999999999</v>
      </c>
      <c r="Q116">
        <v>20.191389999999998</v>
      </c>
      <c r="R116">
        <v>138453534</v>
      </c>
      <c r="S116">
        <v>73220796</v>
      </c>
      <c r="T116" s="16">
        <v>1.1660882210000001</v>
      </c>
      <c r="U116" s="16">
        <v>0.64803157099999997</v>
      </c>
      <c r="V116" s="16">
        <v>0.43631529600000002</v>
      </c>
      <c r="W116" s="16">
        <v>93.681272254999996</v>
      </c>
      <c r="X116" s="114">
        <v>0</v>
      </c>
      <c r="Y116" s="114">
        <v>0.88339999999999996</v>
      </c>
      <c r="Z116" s="1" t="s">
        <v>3</v>
      </c>
      <c r="AA116" t="s">
        <v>504</v>
      </c>
      <c r="AB116" s="112">
        <v>0.92200000000000004</v>
      </c>
      <c r="AC116" t="s">
        <v>532</v>
      </c>
      <c r="AD116" s="1">
        <v>1</v>
      </c>
      <c r="AE116" t="s">
        <v>592</v>
      </c>
    </row>
    <row r="117" spans="1:33" x14ac:dyDescent="0.25">
      <c r="A117" t="s">
        <v>447</v>
      </c>
      <c r="B117" t="s">
        <v>447</v>
      </c>
      <c r="C117" t="s">
        <v>551</v>
      </c>
      <c r="D117" s="1">
        <v>9</v>
      </c>
      <c r="E117" s="1">
        <v>1689</v>
      </c>
      <c r="F117" s="1" t="s">
        <v>1082</v>
      </c>
      <c r="G117" s="1" t="s">
        <v>836</v>
      </c>
      <c r="H117" s="1" t="s">
        <v>823</v>
      </c>
      <c r="I117" s="1" t="s">
        <v>1050</v>
      </c>
      <c r="J117" t="s">
        <v>851</v>
      </c>
      <c r="K117" t="s">
        <v>235</v>
      </c>
      <c r="L117" t="s">
        <v>928</v>
      </c>
      <c r="M117">
        <v>1588</v>
      </c>
      <c r="N117" s="1" t="s">
        <v>846</v>
      </c>
      <c r="O117" s="1" t="s">
        <v>1053</v>
      </c>
      <c r="P117">
        <v>46.261082999999999</v>
      </c>
      <c r="Q117">
        <v>20.191389999999998</v>
      </c>
      <c r="R117">
        <v>86097463</v>
      </c>
      <c r="S117">
        <v>69321420</v>
      </c>
      <c r="T117" s="16">
        <v>1.294418471</v>
      </c>
      <c r="U117" s="16">
        <v>0.71372422400000002</v>
      </c>
      <c r="V117" s="16">
        <v>0.48061123700000002</v>
      </c>
      <c r="W117" s="16">
        <v>135.481441246</v>
      </c>
      <c r="X117" s="114">
        <v>1</v>
      </c>
      <c r="Y117" s="114">
        <v>0.6512</v>
      </c>
      <c r="Z117" s="1" t="s">
        <v>3</v>
      </c>
      <c r="AA117" t="s">
        <v>533</v>
      </c>
      <c r="AB117" s="112">
        <v>0.96989999999999998</v>
      </c>
      <c r="AC117" t="s">
        <v>115</v>
      </c>
      <c r="AD117" s="1">
        <v>1</v>
      </c>
      <c r="AE117" t="s">
        <v>593</v>
      </c>
    </row>
    <row r="118" spans="1:33" x14ac:dyDescent="0.25">
      <c r="A118" t="s">
        <v>443</v>
      </c>
      <c r="B118" t="s">
        <v>443</v>
      </c>
      <c r="C118" t="s">
        <v>551</v>
      </c>
      <c r="D118" s="1">
        <v>10</v>
      </c>
      <c r="E118" s="1">
        <v>1690</v>
      </c>
      <c r="F118" s="1" t="s">
        <v>1082</v>
      </c>
      <c r="G118" s="1" t="s">
        <v>836</v>
      </c>
      <c r="H118" s="1" t="s">
        <v>823</v>
      </c>
      <c r="I118" s="1" t="s">
        <v>1050</v>
      </c>
      <c r="J118" t="s">
        <v>851</v>
      </c>
      <c r="K118" t="s">
        <v>235</v>
      </c>
      <c r="N118" s="1" t="s">
        <v>846</v>
      </c>
      <c r="O118" s="1" t="s">
        <v>1053</v>
      </c>
      <c r="P118">
        <v>46.261082999999999</v>
      </c>
      <c r="Q118">
        <v>20.191389999999998</v>
      </c>
      <c r="R118">
        <v>75682918</v>
      </c>
      <c r="S118">
        <v>51075835</v>
      </c>
      <c r="T118" s="16">
        <v>1.0463965749999999</v>
      </c>
      <c r="U118" s="16">
        <v>0.56866735099999999</v>
      </c>
      <c r="V118" s="16">
        <v>0.43831588300000002</v>
      </c>
      <c r="W118" s="16">
        <v>116.48995111399999</v>
      </c>
      <c r="X118" s="114">
        <v>1</v>
      </c>
      <c r="Y118" s="114">
        <v>1.0182</v>
      </c>
      <c r="Z118" s="1" t="s">
        <v>3</v>
      </c>
      <c r="AA118" t="s">
        <v>529</v>
      </c>
      <c r="AB118" s="112">
        <v>0.95440000000000003</v>
      </c>
      <c r="AC118" t="s">
        <v>530</v>
      </c>
      <c r="AD118" s="1">
        <v>1</v>
      </c>
      <c r="AE118" t="s">
        <v>594</v>
      </c>
    </row>
    <row r="119" spans="1:33" x14ac:dyDescent="0.25">
      <c r="A119" t="s">
        <v>445</v>
      </c>
      <c r="B119" t="s">
        <v>445</v>
      </c>
      <c r="C119" t="s">
        <v>551</v>
      </c>
      <c r="D119" s="1">
        <v>36</v>
      </c>
      <c r="E119" s="1">
        <v>1716</v>
      </c>
      <c r="F119" s="1" t="s">
        <v>1082</v>
      </c>
      <c r="G119" s="1" t="s">
        <v>836</v>
      </c>
      <c r="H119" s="1" t="s">
        <v>823</v>
      </c>
      <c r="I119" s="1" t="s">
        <v>1050</v>
      </c>
      <c r="J119" t="s">
        <v>851</v>
      </c>
      <c r="K119" t="s">
        <v>235</v>
      </c>
      <c r="L119" t="s">
        <v>927</v>
      </c>
      <c r="M119">
        <v>1583</v>
      </c>
      <c r="N119" s="1" t="s">
        <v>846</v>
      </c>
      <c r="O119" s="1" t="s">
        <v>1053</v>
      </c>
      <c r="P119">
        <v>46.261082999999999</v>
      </c>
      <c r="Q119">
        <v>20.191389999999998</v>
      </c>
      <c r="R119">
        <v>83573987</v>
      </c>
      <c r="S119">
        <v>58481084</v>
      </c>
      <c r="T119" s="16">
        <v>1.097197811</v>
      </c>
      <c r="U119" s="16">
        <v>1.1050225810000001</v>
      </c>
      <c r="V119" s="16">
        <v>4.7405726000000002E-2</v>
      </c>
      <c r="W119" s="16">
        <v>102.79769449</v>
      </c>
      <c r="X119" s="114">
        <v>1</v>
      </c>
      <c r="Y119" s="114" t="s">
        <v>846</v>
      </c>
      <c r="Z119" s="1" t="s">
        <v>27</v>
      </c>
      <c r="AA119" t="s">
        <v>120</v>
      </c>
      <c r="AB119" s="112">
        <v>1</v>
      </c>
    </row>
    <row r="120" spans="1:33" x14ac:dyDescent="0.25">
      <c r="A120" t="s">
        <v>116</v>
      </c>
      <c r="B120" t="s">
        <v>117</v>
      </c>
      <c r="C120" t="s">
        <v>118</v>
      </c>
      <c r="D120" s="1" t="s">
        <v>972</v>
      </c>
      <c r="E120" s="1" t="s">
        <v>119</v>
      </c>
      <c r="F120" s="1" t="s">
        <v>1082</v>
      </c>
      <c r="G120" s="1" t="s">
        <v>836</v>
      </c>
      <c r="H120" s="1" t="s">
        <v>823</v>
      </c>
      <c r="I120" s="1" t="s">
        <v>1050</v>
      </c>
      <c r="J120" t="s">
        <v>850</v>
      </c>
      <c r="K120" t="s">
        <v>235</v>
      </c>
      <c r="L120" t="s">
        <v>915</v>
      </c>
      <c r="M120">
        <v>1632</v>
      </c>
      <c r="N120" s="1" t="s">
        <v>846</v>
      </c>
      <c r="O120" s="1" t="s">
        <v>1053</v>
      </c>
      <c r="P120">
        <v>48.006548000000002</v>
      </c>
      <c r="Q120">
        <v>21.181806999999999</v>
      </c>
      <c r="R120">
        <v>64629343</v>
      </c>
      <c r="S120">
        <v>59533189</v>
      </c>
      <c r="T120" s="16">
        <v>0.95512121100000003</v>
      </c>
      <c r="U120" s="16">
        <v>0.52366663700000005</v>
      </c>
      <c r="V120" s="16">
        <v>0.48736104200000002</v>
      </c>
      <c r="W120" s="16">
        <v>107.500754421</v>
      </c>
      <c r="X120" s="114">
        <v>1</v>
      </c>
      <c r="Y120" s="114">
        <v>0.44600000000000006</v>
      </c>
      <c r="Z120" s="1" t="s">
        <v>3</v>
      </c>
      <c r="AA120" t="s">
        <v>120</v>
      </c>
      <c r="AB120" s="112">
        <v>0.95899999999999996</v>
      </c>
      <c r="AC120" t="s">
        <v>121</v>
      </c>
      <c r="AD120" s="1">
        <v>1</v>
      </c>
      <c r="AE120" t="s">
        <v>646</v>
      </c>
      <c r="AG120" s="17"/>
    </row>
    <row r="121" spans="1:33" x14ac:dyDescent="0.25">
      <c r="A121" t="s">
        <v>254</v>
      </c>
      <c r="B121" t="s">
        <v>254</v>
      </c>
      <c r="C121" t="s">
        <v>249</v>
      </c>
      <c r="D121" s="1">
        <v>6</v>
      </c>
      <c r="E121" s="1" t="s">
        <v>255</v>
      </c>
      <c r="F121" s="1" t="s">
        <v>1082</v>
      </c>
      <c r="G121" s="1" t="s">
        <v>836</v>
      </c>
      <c r="H121" s="1" t="s">
        <v>823</v>
      </c>
      <c r="I121" s="1" t="s">
        <v>1050</v>
      </c>
      <c r="J121" t="s">
        <v>850</v>
      </c>
      <c r="K121" t="s">
        <v>235</v>
      </c>
      <c r="N121" s="1" t="s">
        <v>846</v>
      </c>
      <c r="O121" s="1" t="s">
        <v>1053</v>
      </c>
      <c r="P121">
        <v>47.687075</v>
      </c>
      <c r="Q121">
        <v>20.749877000000001</v>
      </c>
      <c r="R121">
        <v>98068568</v>
      </c>
      <c r="S121">
        <v>90795071</v>
      </c>
      <c r="T121" s="16">
        <v>1.481183817</v>
      </c>
      <c r="U121" s="16">
        <v>0.80645736099999998</v>
      </c>
      <c r="V121" s="16">
        <v>0.52361828799999999</v>
      </c>
      <c r="W121" s="16">
        <v>163.06306958799999</v>
      </c>
      <c r="X121" s="114">
        <v>1</v>
      </c>
      <c r="Y121" s="114">
        <v>0.7985000000000001</v>
      </c>
      <c r="Z121" s="1" t="s">
        <v>3</v>
      </c>
      <c r="AA121" t="s">
        <v>390</v>
      </c>
      <c r="AB121" s="112">
        <v>0.96030000000000004</v>
      </c>
      <c r="AC121" t="s">
        <v>391</v>
      </c>
      <c r="AD121" s="1">
        <v>1</v>
      </c>
      <c r="AE121" t="s">
        <v>638</v>
      </c>
    </row>
    <row r="122" spans="1:33" x14ac:dyDescent="0.25">
      <c r="A122" t="s">
        <v>256</v>
      </c>
      <c r="B122" t="s">
        <v>256</v>
      </c>
      <c r="C122" t="s">
        <v>249</v>
      </c>
      <c r="D122" s="1">
        <v>9</v>
      </c>
      <c r="E122" s="1" t="s">
        <v>257</v>
      </c>
      <c r="F122" s="1" t="s">
        <v>1082</v>
      </c>
      <c r="G122" s="1" t="s">
        <v>836</v>
      </c>
      <c r="H122" s="1" t="s">
        <v>823</v>
      </c>
      <c r="I122" s="1" t="s">
        <v>1050</v>
      </c>
      <c r="J122" t="s">
        <v>850</v>
      </c>
      <c r="K122" t="s">
        <v>235</v>
      </c>
      <c r="N122" s="1" t="s">
        <v>846</v>
      </c>
      <c r="O122" s="1" t="s">
        <v>1053</v>
      </c>
      <c r="P122">
        <v>47.687075</v>
      </c>
      <c r="Q122">
        <v>20.749877000000001</v>
      </c>
      <c r="R122">
        <v>132733322</v>
      </c>
      <c r="S122">
        <v>121230544</v>
      </c>
      <c r="T122" s="16">
        <v>1.6460059929999999</v>
      </c>
      <c r="U122" s="16">
        <v>0.92368208100000004</v>
      </c>
      <c r="V122" s="16">
        <v>0.53640704299999997</v>
      </c>
      <c r="W122" s="16">
        <v>132.98955881500001</v>
      </c>
      <c r="X122" s="114">
        <v>1</v>
      </c>
      <c r="Y122" s="114">
        <v>0.92800000000000005</v>
      </c>
      <c r="Z122" s="1" t="s">
        <v>3</v>
      </c>
      <c r="AA122" t="s">
        <v>338</v>
      </c>
      <c r="AB122" s="112">
        <v>0.91320000000000001</v>
      </c>
      <c r="AC122" t="s">
        <v>392</v>
      </c>
      <c r="AD122" s="1">
        <v>1</v>
      </c>
      <c r="AE122" t="s">
        <v>639</v>
      </c>
    </row>
    <row r="123" spans="1:33" x14ac:dyDescent="0.25">
      <c r="A123" t="s">
        <v>250</v>
      </c>
      <c r="B123" t="s">
        <v>250</v>
      </c>
      <c r="C123" t="s">
        <v>249</v>
      </c>
      <c r="D123" s="1">
        <v>13</v>
      </c>
      <c r="E123" s="1" t="s">
        <v>251</v>
      </c>
      <c r="F123" s="1" t="s">
        <v>1082</v>
      </c>
      <c r="G123" s="1" t="s">
        <v>836</v>
      </c>
      <c r="H123" s="1" t="s">
        <v>823</v>
      </c>
      <c r="I123" s="1" t="s">
        <v>1050</v>
      </c>
      <c r="J123" t="s">
        <v>850</v>
      </c>
      <c r="K123" t="s">
        <v>235</v>
      </c>
      <c r="L123" t="s">
        <v>926</v>
      </c>
      <c r="M123">
        <v>1613</v>
      </c>
      <c r="N123" s="1" t="s">
        <v>846</v>
      </c>
      <c r="O123" s="1" t="s">
        <v>1053</v>
      </c>
      <c r="P123">
        <v>47.687075</v>
      </c>
      <c r="Q123">
        <v>20.749877000000001</v>
      </c>
      <c r="R123">
        <v>300546993</v>
      </c>
      <c r="S123">
        <v>140291220</v>
      </c>
      <c r="T123" s="16">
        <v>1.7518422769999999</v>
      </c>
      <c r="U123" s="16">
        <v>1.7300881829999999</v>
      </c>
      <c r="V123" s="16">
        <v>0.10544131700000001</v>
      </c>
      <c r="W123" s="16">
        <v>161.57239422999999</v>
      </c>
      <c r="X123" s="114">
        <v>1</v>
      </c>
      <c r="Y123" s="114" t="s">
        <v>846</v>
      </c>
      <c r="Z123" s="1" t="s">
        <v>27</v>
      </c>
      <c r="AA123" t="s">
        <v>388</v>
      </c>
      <c r="AB123" s="112">
        <v>0.95440000000000003</v>
      </c>
    </row>
    <row r="124" spans="1:33" x14ac:dyDescent="0.25">
      <c r="A124" t="s">
        <v>252</v>
      </c>
      <c r="B124" t="s">
        <v>252</v>
      </c>
      <c r="C124" t="s">
        <v>249</v>
      </c>
      <c r="D124" s="1">
        <v>17</v>
      </c>
      <c r="E124" s="1" t="s">
        <v>253</v>
      </c>
      <c r="F124" s="1" t="s">
        <v>1082</v>
      </c>
      <c r="G124" s="1" t="s">
        <v>836</v>
      </c>
      <c r="H124" s="1" t="s">
        <v>823</v>
      </c>
      <c r="I124" s="1" t="s">
        <v>1050</v>
      </c>
      <c r="J124" t="s">
        <v>850</v>
      </c>
      <c r="K124" t="s">
        <v>235</v>
      </c>
      <c r="N124" s="1" t="s">
        <v>846</v>
      </c>
      <c r="O124" s="1" t="s">
        <v>1053</v>
      </c>
      <c r="P124">
        <v>47.687075</v>
      </c>
      <c r="Q124">
        <v>20.749877000000001</v>
      </c>
      <c r="R124">
        <v>300546993</v>
      </c>
      <c r="S124">
        <v>131412010</v>
      </c>
      <c r="T124" s="16">
        <v>1.6202711299999999</v>
      </c>
      <c r="U124" s="16">
        <v>0.91625220500000004</v>
      </c>
      <c r="V124" s="16">
        <v>0.46652961700000001</v>
      </c>
      <c r="W124" s="16">
        <v>148.141589716</v>
      </c>
      <c r="X124" s="114">
        <v>2</v>
      </c>
      <c r="Y124" s="114">
        <v>1.1197000000000001</v>
      </c>
      <c r="Z124" s="1" t="s">
        <v>3</v>
      </c>
      <c r="AA124" t="s">
        <v>389</v>
      </c>
      <c r="AB124" s="112">
        <v>0.96799999999999997</v>
      </c>
      <c r="AC124" t="s">
        <v>195</v>
      </c>
      <c r="AD124" s="1">
        <v>1</v>
      </c>
      <c r="AE124" t="s">
        <v>637</v>
      </c>
    </row>
    <row r="125" spans="1:33" x14ac:dyDescent="0.25">
      <c r="A125" t="s">
        <v>77</v>
      </c>
      <c r="B125" t="s">
        <v>78</v>
      </c>
      <c r="C125" t="s">
        <v>74</v>
      </c>
      <c r="D125" s="1" t="s">
        <v>79</v>
      </c>
      <c r="E125" s="1" t="s">
        <v>155</v>
      </c>
      <c r="F125" s="1" t="s">
        <v>1082</v>
      </c>
      <c r="G125" s="1" t="s">
        <v>826</v>
      </c>
      <c r="H125" s="1" t="s">
        <v>823</v>
      </c>
      <c r="I125" s="1" t="s">
        <v>1077</v>
      </c>
      <c r="J125" t="s">
        <v>854</v>
      </c>
      <c r="K125" t="s">
        <v>232</v>
      </c>
      <c r="N125" s="1">
        <v>3</v>
      </c>
      <c r="O125" s="1" t="s">
        <v>1053</v>
      </c>
      <c r="P125">
        <v>46.867395999999999</v>
      </c>
      <c r="Q125">
        <v>19.712997000000001</v>
      </c>
      <c r="R125">
        <v>102123742</v>
      </c>
      <c r="S125">
        <v>86677390</v>
      </c>
      <c r="T125" s="16">
        <v>1.1963956280000001</v>
      </c>
      <c r="U125" s="16">
        <v>1.2316663379999999</v>
      </c>
      <c r="V125" s="16">
        <v>6.8000110000000002E-2</v>
      </c>
      <c r="W125" s="16">
        <v>135.230551029</v>
      </c>
      <c r="X125" s="114">
        <v>1</v>
      </c>
      <c r="Y125" s="114" t="s">
        <v>846</v>
      </c>
      <c r="Z125" s="1" t="s">
        <v>27</v>
      </c>
      <c r="AA125" t="s">
        <v>80</v>
      </c>
      <c r="AB125" s="112">
        <v>0.94130000000000003</v>
      </c>
    </row>
    <row r="126" spans="1:33" x14ac:dyDescent="0.25">
      <c r="A126" t="s">
        <v>72</v>
      </c>
      <c r="B126" t="s">
        <v>73</v>
      </c>
      <c r="C126" t="s">
        <v>74</v>
      </c>
      <c r="D126" s="1" t="s">
        <v>75</v>
      </c>
      <c r="E126" s="1" t="s">
        <v>155</v>
      </c>
      <c r="F126" s="1" t="s">
        <v>1082</v>
      </c>
      <c r="G126" s="1" t="s">
        <v>826</v>
      </c>
      <c r="H126" s="1" t="s">
        <v>823</v>
      </c>
      <c r="I126" s="1" t="s">
        <v>1077</v>
      </c>
      <c r="J126" t="s">
        <v>854</v>
      </c>
      <c r="K126" t="s">
        <v>235</v>
      </c>
      <c r="L126" t="s">
        <v>908</v>
      </c>
      <c r="M126">
        <v>1647</v>
      </c>
      <c r="N126" s="1" t="s">
        <v>846</v>
      </c>
      <c r="O126" s="1" t="s">
        <v>1053</v>
      </c>
      <c r="P126">
        <v>46.867395999999999</v>
      </c>
      <c r="Q126">
        <v>19.712997000000001</v>
      </c>
      <c r="R126">
        <v>69798829</v>
      </c>
      <c r="S126">
        <v>64551062</v>
      </c>
      <c r="T126" s="16">
        <v>1.2063063190000001</v>
      </c>
      <c r="U126" s="16">
        <v>1.205249005</v>
      </c>
      <c r="V126" s="16">
        <v>5.1577935999999998E-2</v>
      </c>
      <c r="W126" s="16">
        <v>162.32011587900001</v>
      </c>
      <c r="X126" s="114">
        <v>3</v>
      </c>
      <c r="Y126" s="114" t="s">
        <v>846</v>
      </c>
      <c r="Z126" s="1" t="s">
        <v>27</v>
      </c>
      <c r="AA126" t="s">
        <v>76</v>
      </c>
      <c r="AB126" s="112">
        <v>0.94650000000000001</v>
      </c>
    </row>
    <row r="127" spans="1:33" x14ac:dyDescent="0.25">
      <c r="A127" t="s">
        <v>81</v>
      </c>
      <c r="B127" t="s">
        <v>548</v>
      </c>
      <c r="C127" t="s">
        <v>82</v>
      </c>
      <c r="D127" s="1" t="s">
        <v>83</v>
      </c>
      <c r="E127" s="1" t="s">
        <v>155</v>
      </c>
      <c r="F127" s="1" t="s">
        <v>1082</v>
      </c>
      <c r="G127" s="1" t="s">
        <v>826</v>
      </c>
      <c r="H127" s="1" t="s">
        <v>823</v>
      </c>
      <c r="I127" s="1" t="s">
        <v>1077</v>
      </c>
      <c r="J127" t="s">
        <v>854</v>
      </c>
      <c r="K127" t="s">
        <v>235</v>
      </c>
      <c r="L127" t="s">
        <v>909</v>
      </c>
      <c r="M127">
        <v>1575</v>
      </c>
      <c r="N127" s="1">
        <v>3</v>
      </c>
      <c r="O127" s="1" t="s">
        <v>1053</v>
      </c>
      <c r="P127">
        <v>46.867395999999999</v>
      </c>
      <c r="Q127">
        <v>19.712997000000001</v>
      </c>
      <c r="R127">
        <v>71309294</v>
      </c>
      <c r="S127">
        <v>65573130</v>
      </c>
      <c r="T127" s="16">
        <v>1.2666470999999999</v>
      </c>
      <c r="U127" s="16">
        <v>0.688167274</v>
      </c>
      <c r="V127" s="16">
        <v>0.58779822999999998</v>
      </c>
      <c r="W127" s="16">
        <v>206.25771018200001</v>
      </c>
      <c r="X127" s="114">
        <v>1</v>
      </c>
      <c r="Y127" s="114">
        <v>0.83009999999999995</v>
      </c>
      <c r="Z127" s="1" t="s">
        <v>3</v>
      </c>
      <c r="AA127" t="s">
        <v>80</v>
      </c>
      <c r="AB127" s="112">
        <v>0.94130000000000003</v>
      </c>
      <c r="AC127" t="s">
        <v>84</v>
      </c>
      <c r="AD127" s="1">
        <v>1</v>
      </c>
      <c r="AE127" t="s">
        <v>590</v>
      </c>
    </row>
    <row r="128" spans="1:33" x14ac:dyDescent="0.25">
      <c r="A128" t="s">
        <v>85</v>
      </c>
      <c r="B128" t="s">
        <v>86</v>
      </c>
      <c r="C128" t="s">
        <v>87</v>
      </c>
      <c r="D128" s="1" t="s">
        <v>88</v>
      </c>
      <c r="E128" s="1" t="s">
        <v>155</v>
      </c>
      <c r="F128" s="1" t="s">
        <v>1082</v>
      </c>
      <c r="G128" s="1" t="s">
        <v>826</v>
      </c>
      <c r="H128" s="1" t="s">
        <v>823</v>
      </c>
      <c r="I128" s="1" t="s">
        <v>1077</v>
      </c>
      <c r="J128" t="s">
        <v>854</v>
      </c>
      <c r="K128" t="s">
        <v>235</v>
      </c>
      <c r="N128" s="1" t="s">
        <v>846</v>
      </c>
      <c r="O128" s="1" t="s">
        <v>1053</v>
      </c>
      <c r="P128">
        <v>46.867395999999999</v>
      </c>
      <c r="Q128">
        <v>19.712997000000001</v>
      </c>
      <c r="R128">
        <v>58379847</v>
      </c>
      <c r="S128">
        <v>53971720</v>
      </c>
      <c r="T128" s="16">
        <v>0.976426931</v>
      </c>
      <c r="U128" s="16">
        <v>0.95700196500000001</v>
      </c>
      <c r="V128" s="16">
        <v>3.9936896999999999E-2</v>
      </c>
      <c r="W128" s="16">
        <v>134.835234474</v>
      </c>
      <c r="X128" s="114">
        <v>1</v>
      </c>
      <c r="Y128" s="114" t="s">
        <v>846</v>
      </c>
      <c r="Z128" s="1" t="s">
        <v>27</v>
      </c>
      <c r="AA128" t="s">
        <v>89</v>
      </c>
      <c r="AB128" s="112">
        <v>0.95930000000000004</v>
      </c>
    </row>
    <row r="129" spans="1:31" x14ac:dyDescent="0.25">
      <c r="A129" t="s">
        <v>90</v>
      </c>
      <c r="B129" t="s">
        <v>91</v>
      </c>
      <c r="C129" t="s">
        <v>87</v>
      </c>
      <c r="D129" s="1" t="s">
        <v>92</v>
      </c>
      <c r="E129" s="1" t="s">
        <v>155</v>
      </c>
      <c r="F129" s="1" t="s">
        <v>1082</v>
      </c>
      <c r="G129" s="1" t="s">
        <v>826</v>
      </c>
      <c r="H129" s="1" t="s">
        <v>823</v>
      </c>
      <c r="I129" s="1" t="s">
        <v>1077</v>
      </c>
      <c r="J129" t="s">
        <v>854</v>
      </c>
      <c r="K129" t="s">
        <v>235</v>
      </c>
      <c r="N129" s="1" t="s">
        <v>846</v>
      </c>
      <c r="O129" s="1" t="s">
        <v>1053</v>
      </c>
      <c r="P129">
        <v>46.867395999999999</v>
      </c>
      <c r="Q129">
        <v>19.712997000000001</v>
      </c>
      <c r="R129">
        <v>112357279</v>
      </c>
      <c r="S129">
        <v>102218185</v>
      </c>
      <c r="T129" s="16">
        <v>1.8573728</v>
      </c>
      <c r="U129" s="16">
        <v>1.873636361</v>
      </c>
      <c r="V129" s="16">
        <v>8.1490137000000004E-2</v>
      </c>
      <c r="W129" s="16">
        <v>171.252278351</v>
      </c>
      <c r="X129" s="114">
        <v>1</v>
      </c>
      <c r="Y129" s="114" t="s">
        <v>846</v>
      </c>
      <c r="Z129" s="1" t="s">
        <v>27</v>
      </c>
      <c r="AA129" t="s">
        <v>93</v>
      </c>
      <c r="AB129" s="112">
        <v>0.91659999999999997</v>
      </c>
    </row>
    <row r="130" spans="1:31" x14ac:dyDescent="0.25">
      <c r="A130" s="4" t="s">
        <v>278</v>
      </c>
      <c r="B130" t="s">
        <v>278</v>
      </c>
      <c r="C130" t="s">
        <v>568</v>
      </c>
      <c r="D130" s="1" t="s">
        <v>155</v>
      </c>
      <c r="E130" s="1">
        <v>10321</v>
      </c>
      <c r="F130" s="1" t="s">
        <v>1082</v>
      </c>
      <c r="G130" s="1" t="s">
        <v>826</v>
      </c>
      <c r="H130" s="1" t="s">
        <v>823</v>
      </c>
      <c r="I130" s="1" t="s">
        <v>1077</v>
      </c>
      <c r="J130" t="s">
        <v>851</v>
      </c>
      <c r="K130" t="s">
        <v>232</v>
      </c>
      <c r="L130" t="s">
        <v>885</v>
      </c>
      <c r="M130">
        <v>1837</v>
      </c>
      <c r="N130" s="1" t="s">
        <v>846</v>
      </c>
      <c r="O130" s="1" t="s">
        <v>1053</v>
      </c>
      <c r="P130">
        <v>46.97354</v>
      </c>
      <c r="Q130">
        <v>19.143353000000001</v>
      </c>
      <c r="R130">
        <v>99824091</v>
      </c>
      <c r="S130">
        <v>69018741</v>
      </c>
      <c r="T130" s="16">
        <v>1.889185935</v>
      </c>
      <c r="U130" s="16">
        <v>1.042345729</v>
      </c>
      <c r="V130" s="16">
        <v>0.75185984299999997</v>
      </c>
      <c r="W130" s="16">
        <v>398.41040497300003</v>
      </c>
      <c r="X130" s="114">
        <v>1</v>
      </c>
      <c r="Y130" s="114">
        <v>0.76280000000000003</v>
      </c>
      <c r="Z130" s="1" t="s">
        <v>3</v>
      </c>
      <c r="AA130" t="s">
        <v>336</v>
      </c>
      <c r="AB130" s="112">
        <v>1</v>
      </c>
      <c r="AC130" t="s">
        <v>347</v>
      </c>
      <c r="AD130" s="1">
        <v>1</v>
      </c>
      <c r="AE130" t="s">
        <v>620</v>
      </c>
    </row>
    <row r="131" spans="1:31" x14ac:dyDescent="0.25">
      <c r="A131" t="s">
        <v>106</v>
      </c>
      <c r="B131" t="s">
        <v>107</v>
      </c>
      <c r="C131" s="93" t="s">
        <v>39</v>
      </c>
      <c r="D131" s="92">
        <v>7</v>
      </c>
      <c r="E131" s="92" t="s">
        <v>108</v>
      </c>
      <c r="F131" s="1" t="s">
        <v>1082</v>
      </c>
      <c r="G131" s="92" t="s">
        <v>826</v>
      </c>
      <c r="H131" s="1" t="s">
        <v>823</v>
      </c>
      <c r="I131" s="1" t="s">
        <v>1077</v>
      </c>
      <c r="J131" t="s">
        <v>855</v>
      </c>
      <c r="K131" t="s">
        <v>235</v>
      </c>
      <c r="L131" t="s">
        <v>912</v>
      </c>
      <c r="M131">
        <v>1788</v>
      </c>
      <c r="N131" s="1">
        <v>11</v>
      </c>
      <c r="O131" s="1" t="s">
        <v>1053</v>
      </c>
      <c r="P131">
        <v>47.875489999999999</v>
      </c>
      <c r="Q131">
        <v>21.846579999999999</v>
      </c>
      <c r="R131">
        <v>79186507</v>
      </c>
      <c r="S131">
        <v>72706099</v>
      </c>
      <c r="T131" s="16">
        <v>1.233448388</v>
      </c>
      <c r="U131" s="16">
        <v>0.67896785500000001</v>
      </c>
      <c r="V131" s="16">
        <v>0.586613932</v>
      </c>
      <c r="W131" s="16">
        <v>126.771440642</v>
      </c>
      <c r="X131" s="114">
        <v>1</v>
      </c>
      <c r="Y131" s="114">
        <v>0.79609999999999992</v>
      </c>
      <c r="Z131" s="1" t="s">
        <v>3</v>
      </c>
      <c r="AA131" t="s">
        <v>109</v>
      </c>
      <c r="AB131" s="112">
        <v>0.92769999999999997</v>
      </c>
      <c r="AC131" t="s">
        <v>110</v>
      </c>
      <c r="AD131" s="1">
        <v>1</v>
      </c>
      <c r="AE131" t="s">
        <v>606</v>
      </c>
    </row>
    <row r="132" spans="1:31" x14ac:dyDescent="0.25">
      <c r="A132" t="s">
        <v>94</v>
      </c>
      <c r="B132" t="s">
        <v>95</v>
      </c>
      <c r="C132" s="93" t="s">
        <v>39</v>
      </c>
      <c r="D132" s="92">
        <v>112</v>
      </c>
      <c r="E132" s="92" t="s">
        <v>96</v>
      </c>
      <c r="F132" s="1" t="s">
        <v>1082</v>
      </c>
      <c r="G132" s="92" t="s">
        <v>826</v>
      </c>
      <c r="H132" s="1" t="s">
        <v>823</v>
      </c>
      <c r="I132" s="1" t="s">
        <v>1077</v>
      </c>
      <c r="J132" t="s">
        <v>855</v>
      </c>
      <c r="K132" t="s">
        <v>235</v>
      </c>
      <c r="N132" s="1" t="s">
        <v>846</v>
      </c>
      <c r="O132" s="1" t="s">
        <v>1053</v>
      </c>
      <c r="P132">
        <v>47.875489999999999</v>
      </c>
      <c r="Q132">
        <v>21.846579999999999</v>
      </c>
      <c r="R132">
        <v>58452507</v>
      </c>
      <c r="S132">
        <v>53438317</v>
      </c>
      <c r="T132" s="16">
        <v>0.95145704900000005</v>
      </c>
      <c r="U132" s="16">
        <v>0.958466924</v>
      </c>
      <c r="V132" s="16">
        <v>4.1229441999999998E-2</v>
      </c>
      <c r="W132" s="16">
        <v>81.445289396000007</v>
      </c>
      <c r="X132" s="114">
        <v>1</v>
      </c>
      <c r="Y132" s="114" t="s">
        <v>846</v>
      </c>
      <c r="Z132" s="1" t="s">
        <v>27</v>
      </c>
      <c r="AA132" t="s">
        <v>97</v>
      </c>
      <c r="AB132" s="112">
        <v>0.97850000000000004</v>
      </c>
    </row>
    <row r="133" spans="1:31" x14ac:dyDescent="0.25">
      <c r="A133" t="s">
        <v>98</v>
      </c>
      <c r="B133" t="s">
        <v>99</v>
      </c>
      <c r="C133" s="93" t="s">
        <v>39</v>
      </c>
      <c r="D133" s="92">
        <v>135</v>
      </c>
      <c r="E133" s="92" t="s">
        <v>100</v>
      </c>
      <c r="F133" s="1" t="s">
        <v>1082</v>
      </c>
      <c r="G133" s="92" t="s">
        <v>826</v>
      </c>
      <c r="H133" s="1" t="s">
        <v>823</v>
      </c>
      <c r="I133" s="1" t="s">
        <v>1077</v>
      </c>
      <c r="J133" t="s">
        <v>855</v>
      </c>
      <c r="K133" t="s">
        <v>235</v>
      </c>
      <c r="L133" t="s">
        <v>910</v>
      </c>
      <c r="M133">
        <v>1854</v>
      </c>
      <c r="N133" s="1" t="s">
        <v>846</v>
      </c>
      <c r="O133" s="1" t="s">
        <v>1053</v>
      </c>
      <c r="P133">
        <v>47.875489999999999</v>
      </c>
      <c r="Q133">
        <v>21.846579999999999</v>
      </c>
      <c r="R133">
        <v>96998700</v>
      </c>
      <c r="S133">
        <v>88360149</v>
      </c>
      <c r="T133" s="16">
        <v>1.4486465129999999</v>
      </c>
      <c r="U133" s="16">
        <v>1.452852035</v>
      </c>
      <c r="V133" s="16">
        <v>6.7921202999999999E-2</v>
      </c>
      <c r="W133" s="16">
        <v>183.80469551600001</v>
      </c>
      <c r="X133" s="114">
        <v>1</v>
      </c>
      <c r="Y133" s="114" t="s">
        <v>846</v>
      </c>
      <c r="Z133" s="1" t="s">
        <v>27</v>
      </c>
      <c r="AA133" t="s">
        <v>101</v>
      </c>
      <c r="AB133" s="112">
        <v>0.96760000000000002</v>
      </c>
    </row>
    <row r="134" spans="1:31" x14ac:dyDescent="0.25">
      <c r="A134" t="s">
        <v>102</v>
      </c>
      <c r="B134" t="s">
        <v>103</v>
      </c>
      <c r="C134" s="93" t="s">
        <v>39</v>
      </c>
      <c r="D134" s="92">
        <v>157</v>
      </c>
      <c r="E134" s="92" t="s">
        <v>104</v>
      </c>
      <c r="F134" s="1" t="s">
        <v>1082</v>
      </c>
      <c r="G134" s="92" t="s">
        <v>826</v>
      </c>
      <c r="H134" s="1" t="s">
        <v>823</v>
      </c>
      <c r="I134" s="1" t="s">
        <v>1077</v>
      </c>
      <c r="J134" t="s">
        <v>855</v>
      </c>
      <c r="K134" t="s">
        <v>235</v>
      </c>
      <c r="L134" t="s">
        <v>911</v>
      </c>
      <c r="M134">
        <v>1716</v>
      </c>
      <c r="N134" s="1" t="s">
        <v>846</v>
      </c>
      <c r="O134" s="1" t="s">
        <v>1053</v>
      </c>
      <c r="P134">
        <v>47.875489999999999</v>
      </c>
      <c r="Q134">
        <v>21.846579999999999</v>
      </c>
      <c r="R134">
        <v>85480757</v>
      </c>
      <c r="S134">
        <v>78684927</v>
      </c>
      <c r="T134" s="16">
        <v>1.377778543</v>
      </c>
      <c r="U134" s="16">
        <v>1.361062207</v>
      </c>
      <c r="V134" s="16">
        <v>5.9859383000000002E-2</v>
      </c>
      <c r="W134" s="16">
        <v>121.938499608</v>
      </c>
      <c r="X134" s="114">
        <v>1</v>
      </c>
      <c r="Y134" s="114" t="s">
        <v>846</v>
      </c>
      <c r="Z134" s="1" t="s">
        <v>27</v>
      </c>
      <c r="AA134" t="s">
        <v>105</v>
      </c>
      <c r="AB134" s="112">
        <v>0.97829999999999995</v>
      </c>
    </row>
    <row r="135" spans="1:31" x14ac:dyDescent="0.25">
      <c r="A135" t="s">
        <v>458</v>
      </c>
      <c r="B135" t="s">
        <v>458</v>
      </c>
      <c r="C135" t="s">
        <v>571</v>
      </c>
      <c r="D135" s="1">
        <v>20</v>
      </c>
      <c r="E135" s="1" t="s">
        <v>155</v>
      </c>
      <c r="F135" s="1" t="s">
        <v>1082</v>
      </c>
      <c r="G135" s="1" t="s">
        <v>826</v>
      </c>
      <c r="H135" s="1" t="s">
        <v>823</v>
      </c>
      <c r="I135" s="1" t="s">
        <v>1077</v>
      </c>
      <c r="J135" t="s">
        <v>856</v>
      </c>
      <c r="K135" t="s">
        <v>235</v>
      </c>
      <c r="L135" t="s">
        <v>913</v>
      </c>
      <c r="M135">
        <v>1803</v>
      </c>
      <c r="N135" s="1" t="s">
        <v>846</v>
      </c>
      <c r="O135" s="1" t="s">
        <v>1053</v>
      </c>
      <c r="P135">
        <v>46.314830999999998</v>
      </c>
      <c r="Q135">
        <v>19.047464000000002</v>
      </c>
      <c r="R135">
        <v>146146985</v>
      </c>
      <c r="S135">
        <v>73261136</v>
      </c>
      <c r="T135" s="16">
        <v>1.092680168</v>
      </c>
      <c r="U135" s="16">
        <v>1.1167764710000001</v>
      </c>
      <c r="V135" s="16">
        <v>5.6234402000000003E-2</v>
      </c>
      <c r="W135" s="16">
        <v>137.359526827</v>
      </c>
      <c r="X135" s="114">
        <v>1</v>
      </c>
      <c r="Y135" s="114" t="s">
        <v>846</v>
      </c>
      <c r="Z135" s="1" t="s">
        <v>27</v>
      </c>
      <c r="AA135" t="s">
        <v>511</v>
      </c>
      <c r="AB135" s="112">
        <v>0.89270000000000005</v>
      </c>
    </row>
    <row r="136" spans="1:31" x14ac:dyDescent="0.25">
      <c r="A136" t="s">
        <v>305</v>
      </c>
      <c r="B136" t="s">
        <v>305</v>
      </c>
      <c r="C136" t="s">
        <v>571</v>
      </c>
      <c r="D136" s="1">
        <v>32</v>
      </c>
      <c r="E136" s="1" t="s">
        <v>155</v>
      </c>
      <c r="F136" s="1" t="s">
        <v>1082</v>
      </c>
      <c r="G136" s="1" t="s">
        <v>826</v>
      </c>
      <c r="H136" s="1" t="s">
        <v>823</v>
      </c>
      <c r="I136" s="1" t="s">
        <v>1077</v>
      </c>
      <c r="J136" t="s">
        <v>856</v>
      </c>
      <c r="K136" t="s">
        <v>232</v>
      </c>
      <c r="N136" s="1" t="s">
        <v>846</v>
      </c>
      <c r="O136" s="1" t="s">
        <v>1053</v>
      </c>
      <c r="P136">
        <v>46.314830999999998</v>
      </c>
      <c r="Q136">
        <v>19.047464000000002</v>
      </c>
      <c r="R136">
        <v>60516028</v>
      </c>
      <c r="S136">
        <v>56044794</v>
      </c>
      <c r="T136" s="16">
        <v>1.7426791770000001</v>
      </c>
      <c r="U136" s="16">
        <v>0.94422038500000005</v>
      </c>
      <c r="V136" s="16">
        <v>0.69030707999999996</v>
      </c>
      <c r="W136" s="16">
        <v>142.872412336</v>
      </c>
      <c r="X136" s="114">
        <v>1</v>
      </c>
      <c r="Y136" s="114">
        <v>0.52680000000000005</v>
      </c>
      <c r="Z136" s="1" t="s">
        <v>3</v>
      </c>
      <c r="AA136" t="s">
        <v>109</v>
      </c>
      <c r="AB136" s="112">
        <v>0.98880000000000001</v>
      </c>
      <c r="AC136" t="s">
        <v>384</v>
      </c>
      <c r="AD136" s="1">
        <v>1</v>
      </c>
      <c r="AE136" t="s">
        <v>634</v>
      </c>
    </row>
    <row r="137" spans="1:31" x14ac:dyDescent="0.25">
      <c r="A137" t="s">
        <v>111</v>
      </c>
      <c r="B137" t="s">
        <v>112</v>
      </c>
      <c r="C137" t="s">
        <v>573</v>
      </c>
      <c r="D137" s="1">
        <v>118</v>
      </c>
      <c r="E137" s="1" t="s">
        <v>113</v>
      </c>
      <c r="F137" s="1" t="s">
        <v>1082</v>
      </c>
      <c r="G137" s="1" t="s">
        <v>826</v>
      </c>
      <c r="H137" s="1" t="s">
        <v>823</v>
      </c>
      <c r="I137" s="1" t="s">
        <v>1077</v>
      </c>
      <c r="J137" t="s">
        <v>850</v>
      </c>
      <c r="K137" t="s">
        <v>235</v>
      </c>
      <c r="L137" t="s">
        <v>914</v>
      </c>
      <c r="M137">
        <v>1634</v>
      </c>
      <c r="N137" s="1" t="s">
        <v>846</v>
      </c>
      <c r="O137" s="1" t="s">
        <v>1053</v>
      </c>
      <c r="P137">
        <v>47.068371999999997</v>
      </c>
      <c r="Q137">
        <v>20.187904</v>
      </c>
      <c r="R137">
        <v>61779669</v>
      </c>
      <c r="S137">
        <v>56344270</v>
      </c>
      <c r="T137" s="16">
        <v>1.014050194</v>
      </c>
      <c r="U137" s="16">
        <v>0.55935139899999997</v>
      </c>
      <c r="V137" s="16">
        <v>0.44616895699999998</v>
      </c>
      <c r="W137" s="16">
        <v>95.066630454000006</v>
      </c>
      <c r="X137" s="114">
        <v>1</v>
      </c>
      <c r="Y137" s="114">
        <v>1.0699999999999998</v>
      </c>
      <c r="Z137" s="1" t="s">
        <v>3</v>
      </c>
      <c r="AA137" t="s">
        <v>114</v>
      </c>
      <c r="AB137" s="112">
        <v>0.97109999999999996</v>
      </c>
      <c r="AC137" t="s">
        <v>115</v>
      </c>
      <c r="AD137" s="1">
        <v>1</v>
      </c>
      <c r="AE137" t="s">
        <v>644</v>
      </c>
    </row>
    <row r="138" spans="1:31" x14ac:dyDescent="0.25">
      <c r="A138" t="s">
        <v>246</v>
      </c>
      <c r="B138" t="s">
        <v>246</v>
      </c>
      <c r="C138" t="s">
        <v>555</v>
      </c>
      <c r="D138" s="1">
        <v>9</v>
      </c>
      <c r="E138" s="1">
        <v>5967</v>
      </c>
      <c r="F138" s="1" t="s">
        <v>1082</v>
      </c>
      <c r="G138" s="1" t="s">
        <v>932</v>
      </c>
      <c r="H138" s="1" t="s">
        <v>824</v>
      </c>
      <c r="I138" s="1" t="s">
        <v>1078</v>
      </c>
      <c r="J138" t="s">
        <v>851</v>
      </c>
      <c r="K138" t="s">
        <v>232</v>
      </c>
      <c r="L138" t="s">
        <v>918</v>
      </c>
      <c r="M138">
        <v>1548</v>
      </c>
      <c r="N138" s="1" t="s">
        <v>846</v>
      </c>
      <c r="O138" s="1" t="s">
        <v>1053</v>
      </c>
      <c r="P138">
        <v>46.724240000000002</v>
      </c>
      <c r="Q138">
        <v>20.131122000000001</v>
      </c>
      <c r="R138">
        <v>91836441</v>
      </c>
      <c r="S138">
        <v>82442112</v>
      </c>
      <c r="T138" s="16">
        <v>1.401056654</v>
      </c>
      <c r="U138" s="16">
        <v>0.76477621399999995</v>
      </c>
      <c r="V138" s="16">
        <v>0.57822588900000005</v>
      </c>
      <c r="W138" s="16">
        <v>347.06252640500003</v>
      </c>
      <c r="X138" s="114">
        <v>1</v>
      </c>
      <c r="Y138" s="114">
        <v>0.62670000000000003</v>
      </c>
      <c r="Z138" s="1" t="s">
        <v>3</v>
      </c>
      <c r="AA138" t="s">
        <v>410</v>
      </c>
      <c r="AB138" s="112">
        <v>0.91180000000000005</v>
      </c>
      <c r="AC138" t="s">
        <v>392</v>
      </c>
      <c r="AD138" s="1">
        <v>1</v>
      </c>
      <c r="AE138" t="s">
        <v>587</v>
      </c>
    </row>
    <row r="139" spans="1:31" x14ac:dyDescent="0.25">
      <c r="A139" t="s">
        <v>243</v>
      </c>
      <c r="B139" t="s">
        <v>243</v>
      </c>
      <c r="C139" t="s">
        <v>555</v>
      </c>
      <c r="D139" s="1">
        <v>18</v>
      </c>
      <c r="E139" s="1">
        <v>5973</v>
      </c>
      <c r="F139" s="1" t="s">
        <v>1082</v>
      </c>
      <c r="G139" s="1" t="s">
        <v>932</v>
      </c>
      <c r="H139" s="1" t="s">
        <v>824</v>
      </c>
      <c r="I139" s="1" t="s">
        <v>1078</v>
      </c>
      <c r="J139" t="s">
        <v>851</v>
      </c>
      <c r="K139" t="s">
        <v>232</v>
      </c>
      <c r="N139" s="1" t="s">
        <v>846</v>
      </c>
      <c r="O139" s="1" t="s">
        <v>1053</v>
      </c>
      <c r="P139">
        <v>46.724240000000002</v>
      </c>
      <c r="Q139">
        <v>20.131122000000001</v>
      </c>
      <c r="R139">
        <v>90523063</v>
      </c>
      <c r="S139">
        <v>82008772</v>
      </c>
      <c r="T139" s="16">
        <v>1.9026260429999999</v>
      </c>
      <c r="U139" s="16">
        <v>1.9529189179999999</v>
      </c>
      <c r="V139" s="16">
        <v>5.8452679E-2</v>
      </c>
      <c r="W139" s="16">
        <v>264.58005914699999</v>
      </c>
      <c r="X139" s="114">
        <v>1</v>
      </c>
      <c r="Y139" s="114" t="s">
        <v>846</v>
      </c>
      <c r="Z139" s="1" t="s">
        <v>27</v>
      </c>
      <c r="AA139" t="s">
        <v>97</v>
      </c>
      <c r="AB139" s="112">
        <v>0.95130000000000003</v>
      </c>
    </row>
    <row r="140" spans="1:31" x14ac:dyDescent="0.25">
      <c r="A140" t="s">
        <v>244</v>
      </c>
      <c r="B140" t="s">
        <v>244</v>
      </c>
      <c r="C140" t="s">
        <v>555</v>
      </c>
      <c r="D140" s="1">
        <v>25</v>
      </c>
      <c r="E140" s="1">
        <v>5976</v>
      </c>
      <c r="F140" s="1" t="s">
        <v>1082</v>
      </c>
      <c r="G140" s="1" t="s">
        <v>932</v>
      </c>
      <c r="H140" s="1" t="s">
        <v>824</v>
      </c>
      <c r="I140" s="1" t="s">
        <v>1078</v>
      </c>
      <c r="J140" t="s">
        <v>851</v>
      </c>
      <c r="K140" t="s">
        <v>235</v>
      </c>
      <c r="N140" s="1" t="s">
        <v>846</v>
      </c>
      <c r="O140" s="1" t="s">
        <v>1053</v>
      </c>
      <c r="P140">
        <v>46.724240000000002</v>
      </c>
      <c r="Q140">
        <v>20.131122000000001</v>
      </c>
      <c r="R140">
        <v>171719545</v>
      </c>
      <c r="S140">
        <v>145027720</v>
      </c>
      <c r="T140" s="16">
        <v>1.7797785859999999</v>
      </c>
      <c r="U140" s="16">
        <v>1.012168862</v>
      </c>
      <c r="V140" s="16">
        <v>0.60350277799999996</v>
      </c>
      <c r="W140" s="16">
        <v>195.58567203800001</v>
      </c>
      <c r="X140" s="114">
        <v>1</v>
      </c>
      <c r="Y140" s="114">
        <v>0.69059999999999999</v>
      </c>
      <c r="Z140" s="1" t="s">
        <v>3</v>
      </c>
      <c r="AA140" t="s">
        <v>4</v>
      </c>
      <c r="AB140" s="112">
        <v>0.97470000000000001</v>
      </c>
      <c r="AC140" t="s">
        <v>393</v>
      </c>
      <c r="AD140" s="1">
        <v>1</v>
      </c>
      <c r="AE140" t="s">
        <v>586</v>
      </c>
    </row>
    <row r="141" spans="1:31" x14ac:dyDescent="0.25">
      <c r="A141" t="s">
        <v>245</v>
      </c>
      <c r="B141" t="s">
        <v>245</v>
      </c>
      <c r="C141" t="s">
        <v>555</v>
      </c>
      <c r="D141" s="1">
        <v>61</v>
      </c>
      <c r="E141" s="1">
        <v>5997</v>
      </c>
      <c r="F141" s="1" t="s">
        <v>1082</v>
      </c>
      <c r="G141" s="1" t="s">
        <v>932</v>
      </c>
      <c r="H141" s="1" t="s">
        <v>824</v>
      </c>
      <c r="I141" s="1" t="s">
        <v>1078</v>
      </c>
      <c r="J141" t="s">
        <v>851</v>
      </c>
      <c r="K141" t="s">
        <v>235</v>
      </c>
      <c r="L141" t="s">
        <v>917</v>
      </c>
      <c r="M141">
        <v>1653</v>
      </c>
      <c r="N141" s="1" t="s">
        <v>846</v>
      </c>
      <c r="O141" s="1" t="s">
        <v>1053</v>
      </c>
      <c r="P141">
        <v>46.724240000000002</v>
      </c>
      <c r="Q141">
        <v>20.131122000000001</v>
      </c>
      <c r="R141">
        <v>155015738</v>
      </c>
      <c r="S141">
        <v>137120716</v>
      </c>
      <c r="T141" s="16">
        <v>1.7911941600000001</v>
      </c>
      <c r="U141" s="16">
        <v>1.799262951</v>
      </c>
      <c r="V141" s="16">
        <v>0.101916803</v>
      </c>
      <c r="W141" s="16">
        <v>180.29337920200001</v>
      </c>
      <c r="X141" s="114">
        <v>1</v>
      </c>
      <c r="Y141" s="114" t="s">
        <v>846</v>
      </c>
      <c r="Z141" s="1" t="s">
        <v>27</v>
      </c>
      <c r="AA141" t="s">
        <v>409</v>
      </c>
      <c r="AB141" s="112">
        <v>0.97550000000000003</v>
      </c>
    </row>
    <row r="142" spans="1:31" x14ac:dyDescent="0.25">
      <c r="A142" t="s">
        <v>238</v>
      </c>
      <c r="B142" t="s">
        <v>238</v>
      </c>
      <c r="C142" t="s">
        <v>555</v>
      </c>
      <c r="D142" s="1">
        <v>101</v>
      </c>
      <c r="E142" s="1">
        <v>6007</v>
      </c>
      <c r="F142" s="1" t="s">
        <v>1082</v>
      </c>
      <c r="G142" s="1" t="s">
        <v>932</v>
      </c>
      <c r="H142" s="1" t="s">
        <v>824</v>
      </c>
      <c r="I142" s="1" t="s">
        <v>1078</v>
      </c>
      <c r="J142" t="s">
        <v>851</v>
      </c>
      <c r="K142" t="s">
        <v>232</v>
      </c>
      <c r="N142" s="1" t="s">
        <v>846</v>
      </c>
      <c r="O142" s="1" t="s">
        <v>1052</v>
      </c>
      <c r="P142">
        <v>46.724240000000002</v>
      </c>
      <c r="Q142">
        <v>20.131122000000001</v>
      </c>
      <c r="R142">
        <v>108354436</v>
      </c>
      <c r="S142">
        <v>92687346</v>
      </c>
      <c r="T142" s="16">
        <v>2.0306652600000001</v>
      </c>
      <c r="U142" s="16">
        <v>1.1072999029999999</v>
      </c>
      <c r="V142" s="16">
        <v>0.87916535100000004</v>
      </c>
      <c r="W142" s="16">
        <v>598.87265375100003</v>
      </c>
      <c r="X142" s="114">
        <v>6</v>
      </c>
      <c r="Y142" s="114">
        <v>0.65159999999999996</v>
      </c>
      <c r="Z142" s="1" t="s">
        <v>3</v>
      </c>
      <c r="AA142" t="s">
        <v>404</v>
      </c>
      <c r="AB142" s="112">
        <v>0.9325</v>
      </c>
      <c r="AC142" t="s">
        <v>405</v>
      </c>
      <c r="AD142" s="1">
        <v>1</v>
      </c>
      <c r="AE142" t="s">
        <v>583</v>
      </c>
    </row>
    <row r="143" spans="1:31" x14ac:dyDescent="0.25">
      <c r="A143" t="s">
        <v>239</v>
      </c>
      <c r="B143" t="s">
        <v>239</v>
      </c>
      <c r="C143" t="s">
        <v>555</v>
      </c>
      <c r="D143" s="1">
        <v>126</v>
      </c>
      <c r="E143" s="1">
        <v>7021</v>
      </c>
      <c r="F143" s="1" t="s">
        <v>1082</v>
      </c>
      <c r="G143" s="1" t="s">
        <v>932</v>
      </c>
      <c r="H143" s="1" t="s">
        <v>824</v>
      </c>
      <c r="I143" s="1" t="s">
        <v>1078</v>
      </c>
      <c r="J143" t="s">
        <v>851</v>
      </c>
      <c r="K143" t="s">
        <v>232</v>
      </c>
      <c r="N143" s="1" t="s">
        <v>846</v>
      </c>
      <c r="O143" s="1" t="s">
        <v>1053</v>
      </c>
      <c r="P143">
        <v>46.724240000000002</v>
      </c>
      <c r="Q143">
        <v>20.131122000000001</v>
      </c>
      <c r="R143">
        <v>165133388</v>
      </c>
      <c r="S143">
        <v>135909643</v>
      </c>
      <c r="T143" s="16">
        <v>2.4815206280000002</v>
      </c>
      <c r="U143" s="16">
        <v>2.5481349070000001</v>
      </c>
      <c r="V143" s="16">
        <v>9.5907915999999996E-2</v>
      </c>
      <c r="W143" s="16">
        <v>372.435451747</v>
      </c>
      <c r="X143" s="114">
        <v>1</v>
      </c>
      <c r="Y143" s="114" t="s">
        <v>846</v>
      </c>
      <c r="Z143" s="1" t="s">
        <v>27</v>
      </c>
      <c r="AA143" t="s">
        <v>198</v>
      </c>
      <c r="AB143" s="112">
        <v>0.9657</v>
      </c>
    </row>
    <row r="144" spans="1:31" x14ac:dyDescent="0.25">
      <c r="A144" t="s">
        <v>240</v>
      </c>
      <c r="B144" t="s">
        <v>240</v>
      </c>
      <c r="C144" t="s">
        <v>555</v>
      </c>
      <c r="D144" s="1">
        <v>127</v>
      </c>
      <c r="E144" s="1">
        <v>7022</v>
      </c>
      <c r="F144" s="1" t="s">
        <v>1082</v>
      </c>
      <c r="G144" s="1" t="s">
        <v>932</v>
      </c>
      <c r="H144" s="1" t="s">
        <v>824</v>
      </c>
      <c r="I144" s="1" t="s">
        <v>1078</v>
      </c>
      <c r="J144" t="s">
        <v>851</v>
      </c>
      <c r="K144" t="s">
        <v>232</v>
      </c>
      <c r="N144" s="1" t="s">
        <v>846</v>
      </c>
      <c r="O144" s="1" t="s">
        <v>1053</v>
      </c>
      <c r="P144">
        <v>46.724240000000002</v>
      </c>
      <c r="Q144">
        <v>20.131122000000001</v>
      </c>
      <c r="R144">
        <v>196575610</v>
      </c>
      <c r="S144">
        <v>167866800</v>
      </c>
      <c r="T144" s="16">
        <v>2.674157648</v>
      </c>
      <c r="U144" s="16">
        <v>2.7644320979999999</v>
      </c>
      <c r="V144" s="16">
        <v>0.12895900499999999</v>
      </c>
      <c r="W144" s="16">
        <v>257.52984489099998</v>
      </c>
      <c r="X144" s="114">
        <v>1</v>
      </c>
      <c r="Y144" s="114" t="s">
        <v>846</v>
      </c>
      <c r="Z144" s="1" t="s">
        <v>27</v>
      </c>
      <c r="AA144" t="s">
        <v>406</v>
      </c>
      <c r="AB144" s="112">
        <v>1</v>
      </c>
    </row>
    <row r="145" spans="1:33" x14ac:dyDescent="0.25">
      <c r="A145" t="s">
        <v>241</v>
      </c>
      <c r="B145" t="s">
        <v>241</v>
      </c>
      <c r="C145" t="s">
        <v>555</v>
      </c>
      <c r="D145" s="1">
        <v>135</v>
      </c>
      <c r="E145" s="1">
        <v>7028</v>
      </c>
      <c r="F145" s="1" t="s">
        <v>1082</v>
      </c>
      <c r="G145" s="1" t="s">
        <v>932</v>
      </c>
      <c r="H145" s="1" t="s">
        <v>824</v>
      </c>
      <c r="I145" s="1" t="s">
        <v>1078</v>
      </c>
      <c r="J145" t="s">
        <v>851</v>
      </c>
      <c r="K145" t="s">
        <v>235</v>
      </c>
      <c r="N145" s="1" t="s">
        <v>846</v>
      </c>
      <c r="O145" s="1" t="s">
        <v>1053</v>
      </c>
      <c r="P145">
        <v>46.724240000000002</v>
      </c>
      <c r="Q145">
        <v>20.131122000000001</v>
      </c>
      <c r="R145">
        <v>135851083</v>
      </c>
      <c r="S145">
        <v>120379687</v>
      </c>
      <c r="T145" s="16">
        <v>1.728561617</v>
      </c>
      <c r="U145" s="16">
        <v>0.959727047</v>
      </c>
      <c r="V145" s="16">
        <v>0.68889534100000005</v>
      </c>
      <c r="W145" s="16">
        <v>139.72961554700001</v>
      </c>
      <c r="X145" s="114">
        <v>1</v>
      </c>
      <c r="Y145" s="114">
        <v>0.86609999999999998</v>
      </c>
      <c r="Z145" s="1" t="s">
        <v>3</v>
      </c>
      <c r="AA145" t="s">
        <v>407</v>
      </c>
      <c r="AB145" s="112">
        <v>0.90600000000000003</v>
      </c>
      <c r="AC145" t="s">
        <v>382</v>
      </c>
      <c r="AD145" s="1">
        <v>1</v>
      </c>
      <c r="AE145" t="s">
        <v>584</v>
      </c>
    </row>
    <row r="146" spans="1:33" x14ac:dyDescent="0.25">
      <c r="A146" t="s">
        <v>242</v>
      </c>
      <c r="B146" t="s">
        <v>242</v>
      </c>
      <c r="C146" t="s">
        <v>555</v>
      </c>
      <c r="D146" s="1">
        <v>137</v>
      </c>
      <c r="E146" s="1">
        <v>7030</v>
      </c>
      <c r="F146" s="1" t="s">
        <v>1082</v>
      </c>
      <c r="G146" s="1" t="s">
        <v>932</v>
      </c>
      <c r="H146" s="1" t="s">
        <v>824</v>
      </c>
      <c r="I146" s="1" t="s">
        <v>1078</v>
      </c>
      <c r="J146" t="s">
        <v>851</v>
      </c>
      <c r="K146" t="s">
        <v>235</v>
      </c>
      <c r="L146" t="s">
        <v>916</v>
      </c>
      <c r="M146">
        <v>1666</v>
      </c>
      <c r="N146" s="1" t="s">
        <v>846</v>
      </c>
      <c r="O146" s="1" t="s">
        <v>1053</v>
      </c>
      <c r="P146">
        <v>46.724240000000002</v>
      </c>
      <c r="Q146">
        <v>20.131122000000001</v>
      </c>
      <c r="R146">
        <v>98091071</v>
      </c>
      <c r="S146">
        <v>89834833</v>
      </c>
      <c r="T146" s="16">
        <v>1.3997663300000001</v>
      </c>
      <c r="U146" s="16">
        <v>0.77460248700000001</v>
      </c>
      <c r="V146" s="16">
        <v>0.59220350700000002</v>
      </c>
      <c r="W146" s="16">
        <v>134.531293379</v>
      </c>
      <c r="X146" s="114">
        <v>1</v>
      </c>
      <c r="Y146" s="114">
        <v>0.90439999999999998</v>
      </c>
      <c r="Z146" s="1" t="s">
        <v>3</v>
      </c>
      <c r="AA146" t="s">
        <v>76</v>
      </c>
      <c r="AB146" s="112">
        <v>0.95179999999999998</v>
      </c>
      <c r="AC146" t="s">
        <v>408</v>
      </c>
      <c r="AD146" s="1">
        <v>1</v>
      </c>
      <c r="AE146" t="s">
        <v>585</v>
      </c>
    </row>
    <row r="147" spans="1:33" x14ac:dyDescent="0.25">
      <c r="A147" t="s">
        <v>67</v>
      </c>
      <c r="B147" t="s">
        <v>68</v>
      </c>
      <c r="C147" t="s">
        <v>69</v>
      </c>
      <c r="D147" s="1">
        <v>1</v>
      </c>
      <c r="E147" s="1">
        <v>0</v>
      </c>
      <c r="F147" s="1" t="s">
        <v>1082</v>
      </c>
      <c r="G147" s="1" t="s">
        <v>932</v>
      </c>
      <c r="H147" s="1" t="s">
        <v>824</v>
      </c>
      <c r="I147" s="1" t="s">
        <v>1078</v>
      </c>
      <c r="J147" t="s">
        <v>851</v>
      </c>
      <c r="K147" t="s">
        <v>235</v>
      </c>
      <c r="L147" t="s">
        <v>925</v>
      </c>
      <c r="M147">
        <v>1645</v>
      </c>
      <c r="N147" s="1" t="s">
        <v>846</v>
      </c>
      <c r="O147" s="1" t="s">
        <v>1053</v>
      </c>
      <c r="P147">
        <v>46.875624000000002</v>
      </c>
      <c r="Q147">
        <v>19.221651999999999</v>
      </c>
      <c r="R147">
        <v>79299393</v>
      </c>
      <c r="S147">
        <v>63565870</v>
      </c>
      <c r="T147" s="16">
        <v>1.080145967</v>
      </c>
      <c r="U147" s="16">
        <v>0.59364248399999997</v>
      </c>
      <c r="V147" s="16">
        <v>0.52087708499999996</v>
      </c>
      <c r="W147" s="16">
        <v>124.441185346</v>
      </c>
      <c r="X147" s="114">
        <v>1</v>
      </c>
      <c r="Y147" s="114">
        <v>1.0991</v>
      </c>
      <c r="Z147" s="1" t="s">
        <v>3</v>
      </c>
      <c r="AA147" t="s">
        <v>70</v>
      </c>
      <c r="AB147" s="112">
        <v>0.9546</v>
      </c>
      <c r="AC147" t="s">
        <v>71</v>
      </c>
      <c r="AD147" s="1">
        <v>1</v>
      </c>
      <c r="AE147" t="s">
        <v>645</v>
      </c>
    </row>
    <row r="148" spans="1:33" x14ac:dyDescent="0.25">
      <c r="A148" t="s">
        <v>33</v>
      </c>
      <c r="B148" t="s">
        <v>34</v>
      </c>
      <c r="C148" t="s">
        <v>35</v>
      </c>
      <c r="D148" s="1">
        <v>2</v>
      </c>
      <c r="E148" s="1">
        <v>0</v>
      </c>
      <c r="F148" s="1" t="s">
        <v>1082</v>
      </c>
      <c r="G148" s="1" t="s">
        <v>827</v>
      </c>
      <c r="H148" s="1" t="s">
        <v>824</v>
      </c>
      <c r="I148" s="1" t="s">
        <v>1051</v>
      </c>
      <c r="J148" t="s">
        <v>857</v>
      </c>
      <c r="K148" t="s">
        <v>235</v>
      </c>
      <c r="N148" s="1" t="s">
        <v>846</v>
      </c>
      <c r="O148" s="1" t="s">
        <v>1053</v>
      </c>
      <c r="P148">
        <v>46.954790000000003</v>
      </c>
      <c r="Q148">
        <v>17.606839999999998</v>
      </c>
      <c r="R148">
        <v>146472173</v>
      </c>
      <c r="S148">
        <v>125356583</v>
      </c>
      <c r="T148" s="16">
        <v>1.9928898829999999</v>
      </c>
      <c r="U148" s="16">
        <v>2.0726432360000002</v>
      </c>
      <c r="V148" s="16">
        <v>9.2325716000000002E-2</v>
      </c>
      <c r="W148" s="16">
        <v>129.32343533100001</v>
      </c>
      <c r="X148" s="114">
        <v>2</v>
      </c>
      <c r="Y148" s="114" t="s">
        <v>846</v>
      </c>
      <c r="Z148" s="1" t="s">
        <v>27</v>
      </c>
      <c r="AA148" t="s">
        <v>36</v>
      </c>
      <c r="AB148" s="112">
        <v>0.9002</v>
      </c>
    </row>
    <row r="149" spans="1:33" x14ac:dyDescent="0.25">
      <c r="A149" t="s">
        <v>1</v>
      </c>
      <c r="B149" t="s">
        <v>1083</v>
      </c>
      <c r="C149" t="s">
        <v>2</v>
      </c>
      <c r="D149" s="1">
        <v>2</v>
      </c>
      <c r="E149" s="1">
        <v>34584</v>
      </c>
      <c r="F149" s="1" t="s">
        <v>1082</v>
      </c>
      <c r="G149" s="1" t="s">
        <v>827</v>
      </c>
      <c r="H149" s="1" t="s">
        <v>824</v>
      </c>
      <c r="I149" s="1" t="s">
        <v>1051</v>
      </c>
      <c r="J149" t="s">
        <v>858</v>
      </c>
      <c r="K149" t="s">
        <v>235</v>
      </c>
      <c r="L149" t="s">
        <v>919</v>
      </c>
      <c r="M149">
        <v>1474</v>
      </c>
      <c r="N149" s="1" t="s">
        <v>846</v>
      </c>
      <c r="O149" s="1" t="s">
        <v>1053</v>
      </c>
      <c r="P149">
        <v>47.809860999999998</v>
      </c>
      <c r="Q149">
        <v>20.570944000000001</v>
      </c>
      <c r="R149">
        <v>57088121</v>
      </c>
      <c r="S149">
        <v>52892936</v>
      </c>
      <c r="T149" s="16">
        <v>1.0373773079999999</v>
      </c>
      <c r="U149" s="16">
        <v>0.57497199700000001</v>
      </c>
      <c r="V149" s="16">
        <v>0.452110389</v>
      </c>
      <c r="W149" s="16">
        <v>137.24950208199999</v>
      </c>
      <c r="X149" s="114">
        <v>1</v>
      </c>
      <c r="Y149" s="114">
        <v>0.94680000000000009</v>
      </c>
      <c r="Z149" s="1" t="s">
        <v>3</v>
      </c>
      <c r="AA149" t="s">
        <v>4</v>
      </c>
      <c r="AB149" s="112">
        <v>0.99280000000000002</v>
      </c>
      <c r="AC149" t="s">
        <v>5</v>
      </c>
      <c r="AD149" s="1">
        <v>1</v>
      </c>
      <c r="AE149" t="s">
        <v>602</v>
      </c>
    </row>
    <row r="150" spans="1:33" x14ac:dyDescent="0.25">
      <c r="A150" t="s">
        <v>42</v>
      </c>
      <c r="B150" t="s">
        <v>43</v>
      </c>
      <c r="C150" t="s">
        <v>39</v>
      </c>
      <c r="D150" s="1">
        <v>899</v>
      </c>
      <c r="E150" s="1" t="s">
        <v>44</v>
      </c>
      <c r="F150" s="1" t="s">
        <v>1082</v>
      </c>
      <c r="G150" s="1" t="s">
        <v>827</v>
      </c>
      <c r="H150" s="1" t="s">
        <v>824</v>
      </c>
      <c r="I150" s="1" t="s">
        <v>1051</v>
      </c>
      <c r="J150" t="s">
        <v>855</v>
      </c>
      <c r="K150" t="s">
        <v>235</v>
      </c>
      <c r="L150" t="s">
        <v>920</v>
      </c>
      <c r="M150">
        <v>1576</v>
      </c>
      <c r="N150" s="1" t="s">
        <v>846</v>
      </c>
      <c r="O150" s="1" t="s">
        <v>1053</v>
      </c>
      <c r="P150">
        <v>47.875489999999999</v>
      </c>
      <c r="Q150">
        <v>21.846579999999999</v>
      </c>
      <c r="R150">
        <v>54969203</v>
      </c>
      <c r="S150">
        <v>51040680</v>
      </c>
      <c r="T150" s="16">
        <v>0.86617380799999999</v>
      </c>
      <c r="U150" s="16">
        <v>0.860675733</v>
      </c>
      <c r="V150" s="16">
        <v>4.0263860999999998E-2</v>
      </c>
      <c r="W150" s="16">
        <v>97.237008872000004</v>
      </c>
      <c r="X150" s="114">
        <v>1</v>
      </c>
      <c r="Y150" s="114" t="s">
        <v>846</v>
      </c>
      <c r="Z150" s="1" t="s">
        <v>27</v>
      </c>
      <c r="AA150" t="s">
        <v>45</v>
      </c>
      <c r="AB150" s="112">
        <v>0.83460000000000001</v>
      </c>
    </row>
    <row r="151" spans="1:33" x14ac:dyDescent="0.25">
      <c r="A151" t="s">
        <v>37</v>
      </c>
      <c r="B151" t="s">
        <v>38</v>
      </c>
      <c r="C151" t="s">
        <v>39</v>
      </c>
      <c r="D151" s="1">
        <v>1038</v>
      </c>
      <c r="E151" s="1" t="s">
        <v>40</v>
      </c>
      <c r="F151" s="1" t="s">
        <v>1082</v>
      </c>
      <c r="G151" s="1" t="s">
        <v>827</v>
      </c>
      <c r="H151" s="1" t="s">
        <v>824</v>
      </c>
      <c r="I151" s="1" t="s">
        <v>1051</v>
      </c>
      <c r="J151" t="s">
        <v>855</v>
      </c>
      <c r="K151" t="s">
        <v>235</v>
      </c>
      <c r="N151" s="1" t="s">
        <v>846</v>
      </c>
      <c r="O151" s="1" t="s">
        <v>1053</v>
      </c>
      <c r="P151">
        <v>47.875489999999999</v>
      </c>
      <c r="Q151">
        <v>21.846579999999999</v>
      </c>
      <c r="R151">
        <v>123782785</v>
      </c>
      <c r="S151">
        <v>112820373</v>
      </c>
      <c r="T151" s="16">
        <v>2.3164581960000001</v>
      </c>
      <c r="U151" s="16">
        <v>2.374654461</v>
      </c>
      <c r="V151" s="16">
        <v>8.7936069000000006E-2</v>
      </c>
      <c r="W151" s="16">
        <v>152.37358923299999</v>
      </c>
      <c r="X151" s="114">
        <v>1</v>
      </c>
      <c r="Y151" s="114" t="s">
        <v>846</v>
      </c>
      <c r="Z151" s="1" t="s">
        <v>27</v>
      </c>
      <c r="AA151" t="s">
        <v>41</v>
      </c>
      <c r="AB151" s="112">
        <v>0.98429999999999995</v>
      </c>
    </row>
    <row r="152" spans="1:33" x14ac:dyDescent="0.25">
      <c r="A152" t="s">
        <v>51</v>
      </c>
      <c r="B152" t="s">
        <v>52</v>
      </c>
      <c r="C152" t="s">
        <v>47</v>
      </c>
      <c r="D152" s="1">
        <v>190</v>
      </c>
      <c r="E152" s="1" t="s">
        <v>53</v>
      </c>
      <c r="F152" s="1" t="s">
        <v>1082</v>
      </c>
      <c r="G152" s="1" t="s">
        <v>827</v>
      </c>
      <c r="H152" s="1" t="s">
        <v>824</v>
      </c>
      <c r="I152" s="1" t="s">
        <v>1051</v>
      </c>
      <c r="J152" t="s">
        <v>852</v>
      </c>
      <c r="K152" t="s">
        <v>235</v>
      </c>
      <c r="L152" t="s">
        <v>930</v>
      </c>
      <c r="M152">
        <v>1471</v>
      </c>
      <c r="N152" s="1">
        <v>15</v>
      </c>
      <c r="O152" s="1" t="s">
        <v>1053</v>
      </c>
      <c r="P152">
        <v>46.294975000000001</v>
      </c>
      <c r="Q152">
        <v>20.438383999999999</v>
      </c>
      <c r="R152">
        <v>120229484</v>
      </c>
      <c r="S152">
        <v>109341342</v>
      </c>
      <c r="T152" s="16">
        <v>1.9953272630000001</v>
      </c>
      <c r="U152" s="16">
        <v>1.985308683</v>
      </c>
      <c r="V152" s="16">
        <v>7.9385529999999996E-2</v>
      </c>
      <c r="W152" s="16">
        <v>321.47444022000002</v>
      </c>
      <c r="X152" s="114">
        <v>1</v>
      </c>
      <c r="Y152" s="114" t="s">
        <v>846</v>
      </c>
      <c r="Z152" s="1" t="s">
        <v>27</v>
      </c>
      <c r="AA152" t="s">
        <v>54</v>
      </c>
      <c r="AB152" s="112">
        <v>1</v>
      </c>
    </row>
    <row r="153" spans="1:33" x14ac:dyDescent="0.25">
      <c r="A153" t="s">
        <v>55</v>
      </c>
      <c r="B153" t="s">
        <v>56</v>
      </c>
      <c r="C153" t="s">
        <v>47</v>
      </c>
      <c r="D153" s="1">
        <v>191</v>
      </c>
      <c r="E153" s="1" t="s">
        <v>57</v>
      </c>
      <c r="F153" s="1" t="s">
        <v>1082</v>
      </c>
      <c r="G153" s="1" t="s">
        <v>827</v>
      </c>
      <c r="H153" s="1" t="s">
        <v>824</v>
      </c>
      <c r="I153" s="1" t="s">
        <v>1051</v>
      </c>
      <c r="J153" t="s">
        <v>852</v>
      </c>
      <c r="K153" t="s">
        <v>235</v>
      </c>
      <c r="N153" s="1" t="s">
        <v>846</v>
      </c>
      <c r="O153" s="1" t="s">
        <v>1053</v>
      </c>
      <c r="P153">
        <v>46.294975000000001</v>
      </c>
      <c r="Q153">
        <v>20.438383999999999</v>
      </c>
      <c r="R153">
        <v>86854175</v>
      </c>
      <c r="S153">
        <v>80082728</v>
      </c>
      <c r="T153" s="16">
        <v>1.4902348489999999</v>
      </c>
      <c r="U153" s="16">
        <v>1.485932246</v>
      </c>
      <c r="V153" s="16">
        <v>6.0453233000000002E-2</v>
      </c>
      <c r="W153" s="16">
        <v>152.52833604899999</v>
      </c>
      <c r="X153" s="114">
        <v>1</v>
      </c>
      <c r="Y153" s="114" t="s">
        <v>846</v>
      </c>
      <c r="Z153" s="1" t="s">
        <v>27</v>
      </c>
      <c r="AA153" t="s">
        <v>58</v>
      </c>
      <c r="AB153" s="112">
        <v>0.93610000000000004</v>
      </c>
    </row>
    <row r="154" spans="1:33" x14ac:dyDescent="0.25">
      <c r="A154" t="s">
        <v>46</v>
      </c>
      <c r="B154" t="s">
        <v>840</v>
      </c>
      <c r="C154" t="s">
        <v>47</v>
      </c>
      <c r="D154" s="1">
        <v>422</v>
      </c>
      <c r="E154" s="1" t="s">
        <v>48</v>
      </c>
      <c r="F154" s="1" t="s">
        <v>1082</v>
      </c>
      <c r="G154" s="1" t="s">
        <v>827</v>
      </c>
      <c r="H154" s="1" t="s">
        <v>824</v>
      </c>
      <c r="I154" s="1" t="s">
        <v>1051</v>
      </c>
      <c r="J154" t="s">
        <v>852</v>
      </c>
      <c r="K154" t="s">
        <v>235</v>
      </c>
      <c r="L154" t="s">
        <v>922</v>
      </c>
      <c r="M154">
        <v>1573</v>
      </c>
      <c r="N154" s="1">
        <v>10</v>
      </c>
      <c r="O154" s="1" t="s">
        <v>1053</v>
      </c>
      <c r="P154">
        <v>46.294975000000001</v>
      </c>
      <c r="Q154">
        <v>20.438383999999999</v>
      </c>
      <c r="R154">
        <v>99214788</v>
      </c>
      <c r="S154">
        <v>90455668</v>
      </c>
      <c r="T154" s="16">
        <v>1.57126484</v>
      </c>
      <c r="U154" s="16">
        <v>0.873696417</v>
      </c>
      <c r="V154" s="16">
        <v>0.62405104700000003</v>
      </c>
      <c r="W154" s="16">
        <v>127.301949424</v>
      </c>
      <c r="X154" s="114">
        <v>1</v>
      </c>
      <c r="Y154" s="114">
        <v>0.73070000000000002</v>
      </c>
      <c r="Z154" s="1" t="s">
        <v>3</v>
      </c>
      <c r="AA154" t="s">
        <v>49</v>
      </c>
      <c r="AB154" s="112">
        <v>0.93069999999999997</v>
      </c>
      <c r="AC154" t="s">
        <v>50</v>
      </c>
      <c r="AD154" s="1">
        <v>1</v>
      </c>
      <c r="AE154" t="s">
        <v>609</v>
      </c>
    </row>
    <row r="155" spans="1:33" x14ac:dyDescent="0.25">
      <c r="A155" t="s">
        <v>59</v>
      </c>
      <c r="B155" t="s">
        <v>60</v>
      </c>
      <c r="C155" t="s">
        <v>61</v>
      </c>
      <c r="D155" s="1">
        <v>564</v>
      </c>
      <c r="E155" s="1" t="s">
        <v>155</v>
      </c>
      <c r="F155" s="1" t="s">
        <v>1082</v>
      </c>
      <c r="G155" s="1" t="s">
        <v>827</v>
      </c>
      <c r="H155" s="1" t="s">
        <v>824</v>
      </c>
      <c r="I155" s="1" t="s">
        <v>1051</v>
      </c>
      <c r="J155" t="s">
        <v>860</v>
      </c>
      <c r="K155" t="s">
        <v>235</v>
      </c>
      <c r="N155" s="1" t="s">
        <v>846</v>
      </c>
      <c r="O155" s="1" t="s">
        <v>1053</v>
      </c>
      <c r="P155">
        <v>47.515993000000002</v>
      </c>
      <c r="Q155">
        <v>18.831935999999999</v>
      </c>
      <c r="R155">
        <v>52491829</v>
      </c>
      <c r="S155">
        <v>48850111</v>
      </c>
      <c r="T155" s="16">
        <v>0.86211873299999997</v>
      </c>
      <c r="U155" s="16">
        <v>0.860427469</v>
      </c>
      <c r="V155" s="16">
        <v>3.7677153999999997E-2</v>
      </c>
      <c r="W155" s="16">
        <v>122.717967288</v>
      </c>
      <c r="X155" s="114">
        <v>1</v>
      </c>
      <c r="Y155" s="114" t="s">
        <v>846</v>
      </c>
      <c r="Z155" s="1" t="s">
        <v>27</v>
      </c>
      <c r="AA155" t="s">
        <v>62</v>
      </c>
      <c r="AB155" s="112">
        <v>0.92600000000000005</v>
      </c>
    </row>
    <row r="156" spans="1:33" x14ac:dyDescent="0.25">
      <c r="A156" t="s">
        <v>63</v>
      </c>
      <c r="B156" t="s">
        <v>64</v>
      </c>
      <c r="C156" t="s">
        <v>65</v>
      </c>
      <c r="D156" s="1">
        <v>5</v>
      </c>
      <c r="E156" s="1">
        <v>33608</v>
      </c>
      <c r="F156" s="1" t="s">
        <v>1082</v>
      </c>
      <c r="G156" s="1" t="s">
        <v>827</v>
      </c>
      <c r="H156" s="1" t="s">
        <v>824</v>
      </c>
      <c r="I156" s="1" t="s">
        <v>1051</v>
      </c>
      <c r="J156" t="s">
        <v>859</v>
      </c>
      <c r="K156" t="s">
        <v>235</v>
      </c>
      <c r="N156" s="1" t="s">
        <v>846</v>
      </c>
      <c r="O156" s="1" t="s">
        <v>1053</v>
      </c>
      <c r="P156">
        <v>46.027929999999998</v>
      </c>
      <c r="Q156">
        <v>18.216721</v>
      </c>
      <c r="R156">
        <v>87234215</v>
      </c>
      <c r="S156">
        <v>79906196</v>
      </c>
      <c r="T156" s="16">
        <v>1.4898712789999999</v>
      </c>
      <c r="U156" s="16">
        <v>1.445181276</v>
      </c>
      <c r="V156" s="16">
        <v>5.9517849999999997E-2</v>
      </c>
      <c r="W156" s="16">
        <v>219.69171344099999</v>
      </c>
      <c r="X156" s="114">
        <v>1</v>
      </c>
      <c r="Y156" s="114" t="s">
        <v>846</v>
      </c>
      <c r="Z156" s="1" t="s">
        <v>27</v>
      </c>
      <c r="AA156" t="s">
        <v>66</v>
      </c>
      <c r="AB156" s="112">
        <v>0.94530000000000003</v>
      </c>
    </row>
    <row r="157" spans="1:33" x14ac:dyDescent="0.25">
      <c r="A157" t="s">
        <v>448</v>
      </c>
      <c r="B157" t="s">
        <v>448</v>
      </c>
      <c r="C157" t="s">
        <v>556</v>
      </c>
      <c r="D157" s="1" t="s">
        <v>449</v>
      </c>
      <c r="E157" s="1">
        <v>85183</v>
      </c>
      <c r="F157" s="1" t="s">
        <v>1082</v>
      </c>
      <c r="G157" s="1" t="s">
        <v>827</v>
      </c>
      <c r="H157" s="1" t="s">
        <v>824</v>
      </c>
      <c r="I157" s="1" t="s">
        <v>1051</v>
      </c>
      <c r="J157" t="s">
        <v>854</v>
      </c>
      <c r="K157" t="s">
        <v>235</v>
      </c>
      <c r="L157" t="s">
        <v>919</v>
      </c>
      <c r="M157">
        <v>1474</v>
      </c>
      <c r="N157" s="1" t="s">
        <v>846</v>
      </c>
      <c r="O157" s="1" t="s">
        <v>1053</v>
      </c>
      <c r="P157">
        <v>46.790933000000003</v>
      </c>
      <c r="Q157">
        <v>19.005315</v>
      </c>
      <c r="R157">
        <v>56318047</v>
      </c>
      <c r="S157">
        <v>42546984</v>
      </c>
      <c r="T157" s="16">
        <v>0.9686844</v>
      </c>
      <c r="U157" s="16">
        <v>0.97681094899999998</v>
      </c>
      <c r="V157" s="16">
        <v>3.1499388000000003E-2</v>
      </c>
      <c r="W157" s="16">
        <v>149.66165731199999</v>
      </c>
      <c r="X157" s="114">
        <v>0</v>
      </c>
      <c r="Y157" s="114" t="s">
        <v>846</v>
      </c>
      <c r="Z157" s="1" t="s">
        <v>27</v>
      </c>
      <c r="AA157" t="s">
        <v>174</v>
      </c>
      <c r="AB157" s="112">
        <v>0.84379999999999999</v>
      </c>
    </row>
    <row r="158" spans="1:33" x14ac:dyDescent="0.25">
      <c r="A158" t="s">
        <v>395</v>
      </c>
      <c r="B158" t="s">
        <v>395</v>
      </c>
      <c r="C158" t="s">
        <v>552</v>
      </c>
      <c r="D158" s="1" t="s">
        <v>258</v>
      </c>
      <c r="E158" s="1" t="s">
        <v>155</v>
      </c>
      <c r="F158" s="1" t="s">
        <v>1082</v>
      </c>
      <c r="G158" s="1" t="s">
        <v>827</v>
      </c>
      <c r="H158" s="1" t="s">
        <v>824</v>
      </c>
      <c r="I158" s="1" t="s">
        <v>1051</v>
      </c>
      <c r="J158" t="s">
        <v>861</v>
      </c>
      <c r="K158" t="s">
        <v>232</v>
      </c>
      <c r="L158" t="s">
        <v>929</v>
      </c>
      <c r="M158">
        <v>1469</v>
      </c>
      <c r="N158" s="1" t="s">
        <v>846</v>
      </c>
      <c r="O158" s="1" t="s">
        <v>1052</v>
      </c>
      <c r="P158">
        <v>47.755938</v>
      </c>
      <c r="Q158">
        <v>18.935544</v>
      </c>
      <c r="R158">
        <v>151744421</v>
      </c>
      <c r="S158">
        <v>139482584</v>
      </c>
      <c r="T158" s="16">
        <v>2.1035176240000002</v>
      </c>
      <c r="U158" s="16">
        <v>2.0846844369999999</v>
      </c>
      <c r="V158" s="16">
        <v>0.10671579</v>
      </c>
      <c r="W158" s="16">
        <v>198.660269177</v>
      </c>
      <c r="X158" s="114">
        <v>18</v>
      </c>
      <c r="Y158" s="114" t="s">
        <v>846</v>
      </c>
      <c r="Z158" s="1" t="s">
        <v>27</v>
      </c>
      <c r="AA158" t="s">
        <v>394</v>
      </c>
      <c r="AB158" s="112">
        <v>1</v>
      </c>
      <c r="AG158" s="111"/>
    </row>
  </sheetData>
  <sortState xmlns:xlrd2="http://schemas.microsoft.com/office/spreadsheetml/2017/richdata2" ref="A3:AG158">
    <sortCondition ref="I3:I158" customList="OWN_ROU_IA,OWN_ROU_SARM,OWN_HUN_SARM_EP,OWN_HUN_SARM_EMP,OWN_HUN_SARM_MP,OWN_HUN_SARM_MLP,OWN_HUN_SARM_LP,OWN_HUN_SARM_UP,OWN_HUN_SARM_HUN,OWN_HUN_HUN"/>
    <sortCondition ref="C3:C158"/>
    <sortCondition ref="AF3:AF158"/>
    <sortCondition ref="AG3:AG158"/>
  </sortState>
  <phoneticPr fontId="7" type="noConversion"/>
  <conditionalFormatting sqref="A157:A158">
    <cfRule type="duplicateValues" dxfId="12" priority="8"/>
  </conditionalFormatting>
  <conditionalFormatting sqref="A164:A1048576 A3:A156">
    <cfRule type="duplicateValues" dxfId="11" priority="9"/>
  </conditionalFormatting>
  <conditionalFormatting sqref="O1:O1048576">
    <cfRule type="containsText" dxfId="10" priority="4" operator="containsText" text="NO">
      <formula>NOT(ISERROR(SEARCH("NO",O1)))</formula>
    </cfRule>
  </conditionalFormatting>
  <conditionalFormatting sqref="T3:T158">
    <cfRule type="cellIs" dxfId="9" priority="1" operator="lessThanOrEqual">
      <formula>0.5</formula>
    </cfRule>
  </conditionalFormatting>
  <conditionalFormatting sqref="X3:Y1048576">
    <cfRule type="cellIs" dxfId="8" priority="6" operator="greaterThanOrEqual">
      <formula>5</formula>
    </cfRule>
  </conditionalFormatting>
  <conditionalFormatting sqref="Y1:Y1048576">
    <cfRule type="expression" dxfId="7" priority="11">
      <formula>$Y2="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CCEEC-CA2D-452E-A583-C7D233562451}">
  <dimension ref="A1:W28"/>
  <sheetViews>
    <sheetView workbookViewId="0"/>
  </sheetViews>
  <sheetFormatPr defaultRowHeight="15" x14ac:dyDescent="0.25"/>
  <cols>
    <col min="1" max="1" width="11.5703125" customWidth="1"/>
    <col min="2" max="2" width="12.85546875" customWidth="1"/>
    <col min="3" max="3" width="41.85546875" bestFit="1" customWidth="1"/>
    <col min="5" max="6" width="10.42578125" customWidth="1"/>
    <col min="7" max="7" width="43.5703125" bestFit="1" customWidth="1"/>
    <col min="8" max="8" width="44.7109375" bestFit="1" customWidth="1"/>
    <col min="9" max="9" width="22" style="5" bestFit="1" customWidth="1"/>
    <col min="10" max="10" width="12.5703125" style="5" bestFit="1" customWidth="1"/>
    <col min="11" max="11" width="14.140625" style="5" customWidth="1"/>
    <col min="12" max="12" width="12.5703125" bestFit="1" customWidth="1"/>
    <col min="13" max="13" width="14.42578125" bestFit="1" customWidth="1"/>
    <col min="14" max="14" width="14.42578125" customWidth="1"/>
    <col min="15" max="17" width="15.5703125" customWidth="1"/>
    <col min="18" max="18" width="17.28515625" style="1" customWidth="1"/>
    <col min="19" max="19" width="17.28515625" customWidth="1"/>
    <col min="20" max="20" width="14.7109375" bestFit="1" customWidth="1"/>
    <col min="21" max="21" width="14.85546875" bestFit="1" customWidth="1"/>
    <col min="22" max="22" width="26" bestFit="1" customWidth="1"/>
    <col min="23" max="23" width="19.7109375" bestFit="1" customWidth="1"/>
  </cols>
  <sheetData>
    <row r="1" spans="1:23" x14ac:dyDescent="0.25">
      <c r="A1" s="5" t="s">
        <v>1088</v>
      </c>
    </row>
    <row r="2" spans="1:23" ht="42.75" x14ac:dyDescent="0.25">
      <c r="A2" s="2" t="s">
        <v>816</v>
      </c>
      <c r="B2" s="2" t="s">
        <v>817</v>
      </c>
      <c r="C2" s="2" t="s">
        <v>227</v>
      </c>
      <c r="D2" s="2" t="s">
        <v>228</v>
      </c>
      <c r="E2" s="2" t="s">
        <v>229</v>
      </c>
      <c r="F2" s="2" t="s">
        <v>1080</v>
      </c>
      <c r="G2" s="2" t="s">
        <v>547</v>
      </c>
      <c r="H2" s="2" t="s">
        <v>821</v>
      </c>
      <c r="I2" s="2" t="s">
        <v>822</v>
      </c>
      <c r="J2" s="2" t="s">
        <v>1004</v>
      </c>
      <c r="K2" s="2" t="s">
        <v>1054</v>
      </c>
      <c r="L2" s="3" t="s">
        <v>489</v>
      </c>
      <c r="M2" s="3" t="s">
        <v>490</v>
      </c>
      <c r="N2" s="3" t="s">
        <v>652</v>
      </c>
      <c r="O2" s="2" t="s">
        <v>493</v>
      </c>
      <c r="P2" s="2" t="s">
        <v>577</v>
      </c>
      <c r="Q2" s="2" t="s">
        <v>497</v>
      </c>
      <c r="R2" s="3" t="s">
        <v>498</v>
      </c>
      <c r="S2" s="3" t="s">
        <v>499</v>
      </c>
      <c r="T2" s="3" t="s">
        <v>501</v>
      </c>
      <c r="U2" s="3" t="s">
        <v>503</v>
      </c>
      <c r="V2" s="3" t="s">
        <v>1084</v>
      </c>
      <c r="W2" s="2" t="s">
        <v>954</v>
      </c>
    </row>
    <row r="3" spans="1:23" x14ac:dyDescent="0.25">
      <c r="A3" t="s">
        <v>226</v>
      </c>
      <c r="B3" t="s">
        <v>226</v>
      </c>
      <c r="C3" t="s">
        <v>559</v>
      </c>
      <c r="D3" s="1" t="s">
        <v>435</v>
      </c>
      <c r="E3" s="1" t="s">
        <v>155</v>
      </c>
      <c r="F3" s="1" t="s">
        <v>1082</v>
      </c>
      <c r="G3" s="1" t="s">
        <v>835</v>
      </c>
      <c r="H3" s="1" t="s">
        <v>828</v>
      </c>
      <c r="I3" s="1" t="s">
        <v>1049</v>
      </c>
      <c r="J3" s="1" t="s">
        <v>846</v>
      </c>
      <c r="K3" s="1" t="s">
        <v>1052</v>
      </c>
      <c r="L3">
        <v>47.370103999999998</v>
      </c>
      <c r="M3">
        <v>21.527121999999999</v>
      </c>
      <c r="N3" s="1" t="s">
        <v>653</v>
      </c>
      <c r="O3" s="1">
        <v>4.7580099999999996</v>
      </c>
      <c r="P3" s="1">
        <v>1</v>
      </c>
      <c r="Q3" s="1">
        <v>0.62119999999999997</v>
      </c>
      <c r="R3" s="1" t="s">
        <v>3</v>
      </c>
      <c r="S3" t="s">
        <v>194</v>
      </c>
      <c r="T3" t="s">
        <v>195</v>
      </c>
      <c r="U3" t="s">
        <v>546</v>
      </c>
      <c r="V3" t="s">
        <v>1085</v>
      </c>
      <c r="W3" t="s">
        <v>937</v>
      </c>
    </row>
    <row r="4" spans="1:23" x14ac:dyDescent="0.25">
      <c r="A4" t="s">
        <v>210</v>
      </c>
      <c r="B4" t="s">
        <v>210</v>
      </c>
      <c r="C4" t="s">
        <v>565</v>
      </c>
      <c r="D4" s="1" t="s">
        <v>155</v>
      </c>
      <c r="E4" s="1" t="s">
        <v>419</v>
      </c>
      <c r="F4" s="1" t="s">
        <v>1082</v>
      </c>
      <c r="G4" s="1" t="s">
        <v>836</v>
      </c>
      <c r="H4" s="1" t="s">
        <v>831</v>
      </c>
      <c r="I4" s="1" t="s">
        <v>1050</v>
      </c>
      <c r="J4" s="1" t="s">
        <v>846</v>
      </c>
      <c r="K4" s="1" t="s">
        <v>1052</v>
      </c>
      <c r="L4">
        <v>46.858919</v>
      </c>
      <c r="M4">
        <v>19.718868000000001</v>
      </c>
      <c r="N4" s="1" t="s">
        <v>653</v>
      </c>
      <c r="O4" s="1">
        <v>0.24418000000000001</v>
      </c>
      <c r="P4" s="1">
        <v>1</v>
      </c>
      <c r="Q4" s="1"/>
      <c r="R4" s="1" t="s">
        <v>27</v>
      </c>
      <c r="S4" t="s">
        <v>203</v>
      </c>
      <c r="V4" t="s">
        <v>1085</v>
      </c>
      <c r="W4" t="s">
        <v>946</v>
      </c>
    </row>
    <row r="5" spans="1:23" x14ac:dyDescent="0.25">
      <c r="A5" t="s">
        <v>211</v>
      </c>
      <c r="B5" t="s">
        <v>211</v>
      </c>
      <c r="C5" t="s">
        <v>565</v>
      </c>
      <c r="D5" s="1" t="s">
        <v>155</v>
      </c>
      <c r="E5" s="1" t="s">
        <v>420</v>
      </c>
      <c r="F5" s="1" t="s">
        <v>1082</v>
      </c>
      <c r="G5" s="1" t="s">
        <v>836</v>
      </c>
      <c r="H5" s="1" t="s">
        <v>831</v>
      </c>
      <c r="I5" s="1" t="s">
        <v>1050</v>
      </c>
      <c r="J5" s="1">
        <v>2</v>
      </c>
      <c r="K5" s="1" t="s">
        <v>1052</v>
      </c>
      <c r="L5">
        <v>46.858919</v>
      </c>
      <c r="M5">
        <v>19.718868000000001</v>
      </c>
      <c r="N5" s="1" t="s">
        <v>653</v>
      </c>
      <c r="O5" s="1">
        <v>3.4238900000000001</v>
      </c>
      <c r="P5" s="1">
        <v>1</v>
      </c>
      <c r="Q5" s="1">
        <v>0.51619999999999999</v>
      </c>
      <c r="R5" s="1" t="s">
        <v>3</v>
      </c>
      <c r="S5" t="s">
        <v>204</v>
      </c>
      <c r="T5" t="s">
        <v>534</v>
      </c>
      <c r="U5" t="s">
        <v>535</v>
      </c>
      <c r="V5" t="s">
        <v>1085</v>
      </c>
      <c r="W5" t="s">
        <v>947</v>
      </c>
    </row>
    <row r="6" spans="1:23" x14ac:dyDescent="0.25">
      <c r="A6" t="s">
        <v>213</v>
      </c>
      <c r="B6" t="s">
        <v>213</v>
      </c>
      <c r="C6" t="s">
        <v>565</v>
      </c>
      <c r="D6" s="1" t="s">
        <v>155</v>
      </c>
      <c r="E6" s="1" t="s">
        <v>421</v>
      </c>
      <c r="F6" s="1" t="s">
        <v>1082</v>
      </c>
      <c r="G6" s="1" t="s">
        <v>836</v>
      </c>
      <c r="H6" s="1" t="s">
        <v>831</v>
      </c>
      <c r="I6" s="1" t="s">
        <v>1050</v>
      </c>
      <c r="J6" s="1">
        <v>5</v>
      </c>
      <c r="K6" s="1" t="s">
        <v>1052</v>
      </c>
      <c r="L6">
        <v>46.858919</v>
      </c>
      <c r="M6">
        <v>19.718868000000001</v>
      </c>
      <c r="N6" s="1" t="s">
        <v>653</v>
      </c>
      <c r="O6" s="1">
        <v>3.2797399999999999</v>
      </c>
      <c r="P6" s="1">
        <v>1</v>
      </c>
      <c r="Q6" s="1">
        <v>0.5917</v>
      </c>
      <c r="R6" s="1" t="s">
        <v>3</v>
      </c>
      <c r="S6" t="s">
        <v>205</v>
      </c>
      <c r="T6" t="s">
        <v>84</v>
      </c>
      <c r="U6" t="s">
        <v>539</v>
      </c>
      <c r="V6" t="s">
        <v>1085</v>
      </c>
      <c r="W6" t="s">
        <v>948</v>
      </c>
    </row>
    <row r="7" spans="1:23" x14ac:dyDescent="0.25">
      <c r="A7" t="s">
        <v>214</v>
      </c>
      <c r="B7" t="s">
        <v>214</v>
      </c>
      <c r="C7" t="s">
        <v>565</v>
      </c>
      <c r="D7" s="1" t="s">
        <v>155</v>
      </c>
      <c r="E7" s="1" t="s">
        <v>422</v>
      </c>
      <c r="F7" s="1" t="s">
        <v>1082</v>
      </c>
      <c r="G7" s="1" t="s">
        <v>836</v>
      </c>
      <c r="H7" s="1" t="s">
        <v>831</v>
      </c>
      <c r="I7" s="1" t="s">
        <v>1050</v>
      </c>
      <c r="J7" s="1">
        <v>5</v>
      </c>
      <c r="K7" s="1" t="s">
        <v>1052</v>
      </c>
      <c r="L7">
        <v>46.858919</v>
      </c>
      <c r="M7">
        <v>19.718868000000001</v>
      </c>
      <c r="N7" s="1" t="s">
        <v>653</v>
      </c>
      <c r="O7" s="1">
        <v>0.29563</v>
      </c>
      <c r="P7" s="1">
        <v>1</v>
      </c>
      <c r="Q7" s="1">
        <v>0.23379999999999998</v>
      </c>
      <c r="R7" s="1" t="s">
        <v>3</v>
      </c>
      <c r="S7" t="s">
        <v>206</v>
      </c>
      <c r="T7" t="s">
        <v>514</v>
      </c>
      <c r="U7" t="s">
        <v>540</v>
      </c>
      <c r="V7" t="s">
        <v>1085</v>
      </c>
      <c r="W7" t="s">
        <v>949</v>
      </c>
    </row>
    <row r="8" spans="1:23" x14ac:dyDescent="0.25">
      <c r="A8" t="s">
        <v>215</v>
      </c>
      <c r="B8" t="s">
        <v>215</v>
      </c>
      <c r="C8" t="s">
        <v>565</v>
      </c>
      <c r="D8" s="1" t="s">
        <v>155</v>
      </c>
      <c r="E8" s="1" t="s">
        <v>423</v>
      </c>
      <c r="F8" s="1" t="s">
        <v>1082</v>
      </c>
      <c r="G8" s="1" t="s">
        <v>836</v>
      </c>
      <c r="H8" s="1" t="s">
        <v>831</v>
      </c>
      <c r="I8" s="1" t="s">
        <v>1050</v>
      </c>
      <c r="J8" s="1">
        <v>5</v>
      </c>
      <c r="K8" s="1" t="s">
        <v>1052</v>
      </c>
      <c r="L8">
        <v>46.858919</v>
      </c>
      <c r="M8">
        <v>19.718868000000001</v>
      </c>
      <c r="N8" s="1" t="s">
        <v>653</v>
      </c>
      <c r="O8" s="1">
        <v>0.43421999999999999</v>
      </c>
      <c r="P8" s="1">
        <v>1</v>
      </c>
      <c r="Q8" s="1">
        <v>-0.1222</v>
      </c>
      <c r="R8" s="1" t="s">
        <v>3</v>
      </c>
      <c r="S8" t="s">
        <v>207</v>
      </c>
      <c r="T8" t="s">
        <v>507</v>
      </c>
      <c r="U8" t="s">
        <v>541</v>
      </c>
      <c r="V8" t="s">
        <v>1085</v>
      </c>
      <c r="W8" t="s">
        <v>950</v>
      </c>
    </row>
    <row r="9" spans="1:23" x14ac:dyDescent="0.25">
      <c r="A9" t="s">
        <v>216</v>
      </c>
      <c r="B9" t="s">
        <v>216</v>
      </c>
      <c r="C9" t="s">
        <v>565</v>
      </c>
      <c r="D9" s="1" t="s">
        <v>155</v>
      </c>
      <c r="E9" s="1" t="s">
        <v>424</v>
      </c>
      <c r="F9" s="1" t="s">
        <v>1082</v>
      </c>
      <c r="G9" s="1" t="s">
        <v>836</v>
      </c>
      <c r="H9" s="1" t="s">
        <v>832</v>
      </c>
      <c r="I9" s="1" t="s">
        <v>1050</v>
      </c>
      <c r="J9" s="1" t="s">
        <v>846</v>
      </c>
      <c r="K9" s="1" t="s">
        <v>1052</v>
      </c>
      <c r="L9">
        <v>46.858919</v>
      </c>
      <c r="M9">
        <v>19.718868000000001</v>
      </c>
      <c r="N9" s="1" t="s">
        <v>653</v>
      </c>
      <c r="O9" s="1">
        <v>3.7933500000000002</v>
      </c>
      <c r="P9" s="1">
        <v>1</v>
      </c>
      <c r="Q9" s="1"/>
      <c r="R9" s="1" t="s">
        <v>27</v>
      </c>
      <c r="S9" t="s">
        <v>208</v>
      </c>
      <c r="V9" t="s">
        <v>1085</v>
      </c>
      <c r="W9" t="s">
        <v>951</v>
      </c>
    </row>
    <row r="10" spans="1:23" x14ac:dyDescent="0.25">
      <c r="A10" t="s">
        <v>212</v>
      </c>
      <c r="B10" t="s">
        <v>212</v>
      </c>
      <c r="C10" t="s">
        <v>565</v>
      </c>
      <c r="D10" s="1" t="s">
        <v>155</v>
      </c>
      <c r="E10" s="1" t="s">
        <v>425</v>
      </c>
      <c r="F10" s="1" t="s">
        <v>1082</v>
      </c>
      <c r="G10" s="1" t="s">
        <v>836</v>
      </c>
      <c r="H10" s="1" t="s">
        <v>831</v>
      </c>
      <c r="I10" s="1" t="s">
        <v>1050</v>
      </c>
      <c r="J10" s="1">
        <v>2</v>
      </c>
      <c r="K10" s="1" t="s">
        <v>1052</v>
      </c>
      <c r="L10">
        <v>46.858919</v>
      </c>
      <c r="M10">
        <v>19.718868000000001</v>
      </c>
      <c r="N10" s="1" t="s">
        <v>653</v>
      </c>
      <c r="O10" s="1">
        <v>1.4508099999999999</v>
      </c>
      <c r="P10" s="1">
        <v>1</v>
      </c>
      <c r="Q10" s="1">
        <v>9.7699999999999995E-2</v>
      </c>
      <c r="R10" s="1" t="s">
        <v>3</v>
      </c>
      <c r="S10" t="s">
        <v>204</v>
      </c>
      <c r="T10" t="s">
        <v>536</v>
      </c>
      <c r="U10" t="s">
        <v>542</v>
      </c>
      <c r="V10" t="s">
        <v>1085</v>
      </c>
      <c r="W10" t="s">
        <v>952</v>
      </c>
    </row>
    <row r="11" spans="1:23" x14ac:dyDescent="0.25">
      <c r="A11" t="s">
        <v>217</v>
      </c>
      <c r="B11" t="s">
        <v>217</v>
      </c>
      <c r="C11" t="s">
        <v>565</v>
      </c>
      <c r="D11" s="1" t="s">
        <v>155</v>
      </c>
      <c r="E11" s="1" t="s">
        <v>426</v>
      </c>
      <c r="F11" s="1" t="s">
        <v>1082</v>
      </c>
      <c r="G11" s="1" t="s">
        <v>836</v>
      </c>
      <c r="H11" s="1" t="s">
        <v>831</v>
      </c>
      <c r="I11" s="1" t="s">
        <v>1050</v>
      </c>
      <c r="J11" s="1" t="s">
        <v>846</v>
      </c>
      <c r="K11" s="1" t="s">
        <v>1052</v>
      </c>
      <c r="L11">
        <v>46.858919</v>
      </c>
      <c r="M11">
        <v>19.718868000000001</v>
      </c>
      <c r="N11" s="1" t="s">
        <v>653</v>
      </c>
      <c r="O11" s="1">
        <v>0.68771000000000004</v>
      </c>
      <c r="P11" s="1">
        <v>1</v>
      </c>
      <c r="Q11" s="1"/>
      <c r="R11" s="1" t="s">
        <v>27</v>
      </c>
      <c r="S11" t="s">
        <v>209</v>
      </c>
      <c r="V11" t="s">
        <v>1085</v>
      </c>
      <c r="W11" t="s">
        <v>953</v>
      </c>
    </row>
    <row r="12" spans="1:23" x14ac:dyDescent="0.25">
      <c r="A12" t="s">
        <v>218</v>
      </c>
      <c r="B12" t="s">
        <v>218</v>
      </c>
      <c r="C12" t="s">
        <v>562</v>
      </c>
      <c r="D12" s="1" t="s">
        <v>434</v>
      </c>
      <c r="E12" s="1" t="s">
        <v>155</v>
      </c>
      <c r="F12" s="1" t="s">
        <v>1082</v>
      </c>
      <c r="G12" s="1" t="s">
        <v>836</v>
      </c>
      <c r="H12" s="1" t="s">
        <v>829</v>
      </c>
      <c r="I12" s="1" t="s">
        <v>1050</v>
      </c>
      <c r="J12" s="1" t="s">
        <v>846</v>
      </c>
      <c r="K12" s="1" t="s">
        <v>1052</v>
      </c>
      <c r="L12">
        <v>47.857447000000001</v>
      </c>
      <c r="M12">
        <v>21.357433</v>
      </c>
      <c r="N12" s="1" t="s">
        <v>653</v>
      </c>
      <c r="O12" s="1">
        <v>3.6301700000000001</v>
      </c>
      <c r="P12" s="1">
        <v>1</v>
      </c>
      <c r="Q12" s="1"/>
      <c r="R12" s="1" t="s">
        <v>27</v>
      </c>
      <c r="S12" t="s">
        <v>198</v>
      </c>
      <c r="V12" t="s">
        <v>1085</v>
      </c>
      <c r="W12" t="s">
        <v>938</v>
      </c>
    </row>
    <row r="13" spans="1:23" x14ac:dyDescent="0.25">
      <c r="A13" t="s">
        <v>219</v>
      </c>
      <c r="B13" t="s">
        <v>219</v>
      </c>
      <c r="C13" t="s">
        <v>562</v>
      </c>
      <c r="D13" s="1" t="s">
        <v>433</v>
      </c>
      <c r="E13" s="1" t="s">
        <v>155</v>
      </c>
      <c r="F13" s="1" t="s">
        <v>1082</v>
      </c>
      <c r="G13" s="1" t="s">
        <v>836</v>
      </c>
      <c r="H13" s="1" t="s">
        <v>829</v>
      </c>
      <c r="I13" s="1" t="s">
        <v>1050</v>
      </c>
      <c r="J13" s="1" t="s">
        <v>846</v>
      </c>
      <c r="K13" s="1" t="s">
        <v>1052</v>
      </c>
      <c r="L13">
        <v>47.857447000000001</v>
      </c>
      <c r="M13">
        <v>21.357433</v>
      </c>
      <c r="N13" s="1" t="s">
        <v>653</v>
      </c>
      <c r="O13" s="1">
        <v>2.3839899999999998</v>
      </c>
      <c r="P13" s="1">
        <v>1</v>
      </c>
      <c r="Q13" s="1"/>
      <c r="R13" s="1" t="s">
        <v>27</v>
      </c>
      <c r="S13" t="s">
        <v>202</v>
      </c>
      <c r="V13" t="s">
        <v>1085</v>
      </c>
      <c r="W13" t="s">
        <v>939</v>
      </c>
    </row>
    <row r="14" spans="1:23" x14ac:dyDescent="0.25">
      <c r="A14" t="s">
        <v>220</v>
      </c>
      <c r="B14" t="s">
        <v>220</v>
      </c>
      <c r="C14" t="s">
        <v>562</v>
      </c>
      <c r="D14" s="1" t="s">
        <v>427</v>
      </c>
      <c r="E14" s="1" t="s">
        <v>155</v>
      </c>
      <c r="F14" s="1" t="s">
        <v>1082</v>
      </c>
      <c r="G14" s="1" t="s">
        <v>836</v>
      </c>
      <c r="H14" s="1" t="s">
        <v>829</v>
      </c>
      <c r="I14" s="1" t="s">
        <v>1050</v>
      </c>
      <c r="J14" s="1" t="s">
        <v>846</v>
      </c>
      <c r="K14" s="1" t="s">
        <v>1052</v>
      </c>
      <c r="L14">
        <v>47.857447000000001</v>
      </c>
      <c r="M14">
        <v>21.357433</v>
      </c>
      <c r="N14" s="1" t="s">
        <v>653</v>
      </c>
      <c r="O14" s="1">
        <v>3.2605200000000001</v>
      </c>
      <c r="P14" s="1">
        <v>1</v>
      </c>
      <c r="Q14" s="1">
        <v>0.41949999999999998</v>
      </c>
      <c r="R14" s="1" t="s">
        <v>3</v>
      </c>
      <c r="S14" t="s">
        <v>196</v>
      </c>
      <c r="T14" t="s">
        <v>506</v>
      </c>
      <c r="U14" t="s">
        <v>543</v>
      </c>
      <c r="V14" t="s">
        <v>1085</v>
      </c>
      <c r="W14" t="s">
        <v>940</v>
      </c>
    </row>
    <row r="15" spans="1:23" x14ac:dyDescent="0.25">
      <c r="A15" t="s">
        <v>221</v>
      </c>
      <c r="B15" t="s">
        <v>221</v>
      </c>
      <c r="C15" t="s">
        <v>562</v>
      </c>
      <c r="D15" s="1" t="s">
        <v>428</v>
      </c>
      <c r="E15" s="1" t="s">
        <v>155</v>
      </c>
      <c r="F15" s="1" t="s">
        <v>1082</v>
      </c>
      <c r="G15" s="1" t="s">
        <v>836</v>
      </c>
      <c r="H15" s="1" t="s">
        <v>829</v>
      </c>
      <c r="I15" s="1" t="s">
        <v>1050</v>
      </c>
      <c r="J15" s="1" t="s">
        <v>846</v>
      </c>
      <c r="K15" s="1" t="s">
        <v>1052</v>
      </c>
      <c r="L15">
        <v>47.857447000000001</v>
      </c>
      <c r="M15">
        <v>21.357433</v>
      </c>
      <c r="N15" s="1" t="s">
        <v>653</v>
      </c>
      <c r="O15" s="1">
        <v>3.9260899999999999</v>
      </c>
      <c r="P15" s="1">
        <v>1</v>
      </c>
      <c r="Q15" s="1"/>
      <c r="R15" s="1" t="s">
        <v>27</v>
      </c>
      <c r="S15" t="s">
        <v>197</v>
      </c>
      <c r="V15" t="s">
        <v>1085</v>
      </c>
      <c r="W15" t="s">
        <v>941</v>
      </c>
    </row>
    <row r="16" spans="1:23" x14ac:dyDescent="0.25">
      <c r="A16" t="s">
        <v>222</v>
      </c>
      <c r="B16" t="s">
        <v>222</v>
      </c>
      <c r="C16" t="s">
        <v>562</v>
      </c>
      <c r="D16" s="1" t="s">
        <v>429</v>
      </c>
      <c r="E16" s="1" t="s">
        <v>155</v>
      </c>
      <c r="F16" s="1" t="s">
        <v>1082</v>
      </c>
      <c r="G16" s="1" t="s">
        <v>836</v>
      </c>
      <c r="H16" s="1" t="s">
        <v>829</v>
      </c>
      <c r="I16" s="1" t="s">
        <v>1050</v>
      </c>
      <c r="J16" s="1" t="s">
        <v>846</v>
      </c>
      <c r="K16" s="1" t="s">
        <v>1052</v>
      </c>
      <c r="L16">
        <v>47.857447000000001</v>
      </c>
      <c r="M16">
        <v>21.357433</v>
      </c>
      <c r="N16" s="1" t="s">
        <v>653</v>
      </c>
      <c r="O16" s="1">
        <v>3.65882</v>
      </c>
      <c r="P16" s="1">
        <v>1</v>
      </c>
      <c r="Q16" s="1">
        <v>0.28389999999999999</v>
      </c>
      <c r="R16" s="1" t="s">
        <v>3</v>
      </c>
      <c r="S16" t="s">
        <v>198</v>
      </c>
      <c r="T16" t="s">
        <v>537</v>
      </c>
      <c r="U16" t="s">
        <v>544</v>
      </c>
      <c r="V16" t="s">
        <v>1085</v>
      </c>
      <c r="W16" t="s">
        <v>942</v>
      </c>
    </row>
    <row r="17" spans="1:23" x14ac:dyDescent="0.25">
      <c r="A17" s="4" t="s">
        <v>223</v>
      </c>
      <c r="B17" t="s">
        <v>223</v>
      </c>
      <c r="C17" t="s">
        <v>562</v>
      </c>
      <c r="D17" s="1" t="s">
        <v>430</v>
      </c>
      <c r="E17" s="1" t="s">
        <v>155</v>
      </c>
      <c r="F17" s="1" t="s">
        <v>1082</v>
      </c>
      <c r="G17" s="1" t="s">
        <v>836</v>
      </c>
      <c r="H17" s="1" t="s">
        <v>829</v>
      </c>
      <c r="I17" s="1" t="s">
        <v>1050</v>
      </c>
      <c r="J17" s="1" t="s">
        <v>846</v>
      </c>
      <c r="K17" s="1" t="s">
        <v>1052</v>
      </c>
      <c r="L17">
        <v>47.857447000000001</v>
      </c>
      <c r="M17">
        <v>21.357433</v>
      </c>
      <c r="N17" s="1" t="s">
        <v>653</v>
      </c>
      <c r="O17" s="1">
        <v>3.6875800000000001</v>
      </c>
      <c r="P17" s="1">
        <v>1</v>
      </c>
      <c r="Q17" s="1"/>
      <c r="R17" s="1" t="s">
        <v>27</v>
      </c>
      <c r="S17" t="s">
        <v>199</v>
      </c>
      <c r="V17" t="s">
        <v>1085</v>
      </c>
      <c r="W17" t="s">
        <v>943</v>
      </c>
    </row>
    <row r="18" spans="1:23" x14ac:dyDescent="0.25">
      <c r="A18" s="4" t="s">
        <v>224</v>
      </c>
      <c r="B18" t="s">
        <v>224</v>
      </c>
      <c r="C18" t="s">
        <v>562</v>
      </c>
      <c r="D18" s="1" t="s">
        <v>431</v>
      </c>
      <c r="E18" s="1" t="s">
        <v>155</v>
      </c>
      <c r="F18" s="1" t="s">
        <v>1082</v>
      </c>
      <c r="G18" s="1" t="s">
        <v>836</v>
      </c>
      <c r="H18" s="1" t="s">
        <v>830</v>
      </c>
      <c r="I18" s="1" t="s">
        <v>1050</v>
      </c>
      <c r="J18" s="1" t="s">
        <v>846</v>
      </c>
      <c r="K18" s="1" t="s">
        <v>1052</v>
      </c>
      <c r="L18">
        <v>47.857447000000001</v>
      </c>
      <c r="M18">
        <v>21.357433</v>
      </c>
      <c r="N18" s="1" t="s">
        <v>653</v>
      </c>
      <c r="O18" s="1">
        <v>3.4618600000000002</v>
      </c>
      <c r="P18" s="1">
        <v>1</v>
      </c>
      <c r="Q18" s="1"/>
      <c r="R18" s="1" t="s">
        <v>27</v>
      </c>
      <c r="S18" t="s">
        <v>200</v>
      </c>
      <c r="V18" t="s">
        <v>1085</v>
      </c>
      <c r="W18" t="s">
        <v>944</v>
      </c>
    </row>
    <row r="19" spans="1:23" x14ac:dyDescent="0.25">
      <c r="A19" s="4" t="s">
        <v>225</v>
      </c>
      <c r="B19" t="s">
        <v>225</v>
      </c>
      <c r="C19" t="s">
        <v>562</v>
      </c>
      <c r="D19" s="1" t="s">
        <v>432</v>
      </c>
      <c r="E19" s="1" t="s">
        <v>155</v>
      </c>
      <c r="F19" s="1" t="s">
        <v>1082</v>
      </c>
      <c r="G19" s="1" t="s">
        <v>836</v>
      </c>
      <c r="H19" s="1" t="s">
        <v>829</v>
      </c>
      <c r="I19" s="1" t="s">
        <v>1050</v>
      </c>
      <c r="J19" s="1" t="s">
        <v>846</v>
      </c>
      <c r="K19" s="1" t="s">
        <v>1052</v>
      </c>
      <c r="L19">
        <v>47.857447000000001</v>
      </c>
      <c r="M19">
        <v>21.357433</v>
      </c>
      <c r="N19" s="1" t="s">
        <v>653</v>
      </c>
      <c r="O19" s="1">
        <v>2.9335200000000001</v>
      </c>
      <c r="P19" s="1">
        <v>1</v>
      </c>
      <c r="Q19" s="1">
        <v>0.31109999999999999</v>
      </c>
      <c r="R19" s="1" t="s">
        <v>3</v>
      </c>
      <c r="S19" t="s">
        <v>201</v>
      </c>
      <c r="T19" t="s">
        <v>538</v>
      </c>
      <c r="U19" t="s">
        <v>545</v>
      </c>
      <c r="V19" t="s">
        <v>1085</v>
      </c>
      <c r="W19" t="s">
        <v>945</v>
      </c>
    </row>
    <row r="20" spans="1:23" x14ac:dyDescent="0.25">
      <c r="A20" s="113" t="s">
        <v>1057</v>
      </c>
      <c r="B20" t="s">
        <v>957</v>
      </c>
      <c r="C20" t="s">
        <v>965</v>
      </c>
      <c r="D20" s="1">
        <v>3</v>
      </c>
      <c r="E20" s="1">
        <v>13745</v>
      </c>
      <c r="F20" s="1" t="s">
        <v>1082</v>
      </c>
      <c r="G20" s="1" t="s">
        <v>827</v>
      </c>
      <c r="H20" s="1" t="s">
        <v>974</v>
      </c>
      <c r="I20" s="1" t="s">
        <v>1051</v>
      </c>
      <c r="J20" s="1" t="s">
        <v>846</v>
      </c>
      <c r="K20" s="1" t="s">
        <v>1053</v>
      </c>
      <c r="L20">
        <v>46.700853000000002</v>
      </c>
      <c r="M20">
        <v>20.144642000000001</v>
      </c>
      <c r="N20" s="1" t="s">
        <v>976</v>
      </c>
      <c r="O20" s="1">
        <v>1.1890000000000001</v>
      </c>
      <c r="P20" s="1">
        <v>1</v>
      </c>
      <c r="Q20" s="1">
        <v>0.33169999999999999</v>
      </c>
      <c r="R20" s="1" t="s">
        <v>977</v>
      </c>
      <c r="S20" t="s">
        <v>980</v>
      </c>
      <c r="T20" t="s">
        <v>115</v>
      </c>
      <c r="U20" t="s">
        <v>593</v>
      </c>
      <c r="V20" t="s">
        <v>1086</v>
      </c>
      <c r="W20" t="s">
        <v>997</v>
      </c>
    </row>
    <row r="21" spans="1:23" x14ac:dyDescent="0.25">
      <c r="A21" t="s">
        <v>1058</v>
      </c>
      <c r="B21" t="s">
        <v>956</v>
      </c>
      <c r="C21" t="s">
        <v>970</v>
      </c>
      <c r="D21" s="1" t="s">
        <v>973</v>
      </c>
      <c r="E21" s="1">
        <v>12673</v>
      </c>
      <c r="F21" s="1" t="s">
        <v>1082</v>
      </c>
      <c r="G21" s="1" t="s">
        <v>827</v>
      </c>
      <c r="H21" s="1" t="s">
        <v>975</v>
      </c>
      <c r="I21" s="1" t="s">
        <v>1051</v>
      </c>
      <c r="J21" s="1" t="s">
        <v>846</v>
      </c>
      <c r="K21" s="1" t="s">
        <v>1053</v>
      </c>
      <c r="L21">
        <v>47.514471999999998</v>
      </c>
      <c r="M21">
        <v>19.135000000000002</v>
      </c>
      <c r="N21" s="1" t="s">
        <v>976</v>
      </c>
      <c r="O21" s="1">
        <v>3.5766399999999998</v>
      </c>
      <c r="P21" s="1">
        <v>1</v>
      </c>
      <c r="Q21" s="1">
        <v>0.75229999999999997</v>
      </c>
      <c r="R21" s="1" t="s">
        <v>977</v>
      </c>
      <c r="S21" t="s">
        <v>979</v>
      </c>
      <c r="T21" t="s">
        <v>986</v>
      </c>
      <c r="U21" t="s">
        <v>610</v>
      </c>
      <c r="V21" t="s">
        <v>1086</v>
      </c>
      <c r="W21" t="s">
        <v>996</v>
      </c>
    </row>
    <row r="22" spans="1:23" x14ac:dyDescent="0.25">
      <c r="A22" s="113" t="s">
        <v>1059</v>
      </c>
      <c r="B22" t="s">
        <v>959</v>
      </c>
      <c r="C22" t="s">
        <v>966</v>
      </c>
      <c r="D22" s="1">
        <v>1</v>
      </c>
      <c r="E22" s="1">
        <v>41</v>
      </c>
      <c r="F22" s="1" t="s">
        <v>1082</v>
      </c>
      <c r="G22" s="1" t="s">
        <v>827</v>
      </c>
      <c r="H22" s="1" t="s">
        <v>975</v>
      </c>
      <c r="I22" s="1" t="s">
        <v>1051</v>
      </c>
      <c r="J22" s="1" t="s">
        <v>846</v>
      </c>
      <c r="K22" s="1" t="s">
        <v>1053</v>
      </c>
      <c r="L22">
        <v>46.579103000000003</v>
      </c>
      <c r="M22">
        <v>24.607088999999998</v>
      </c>
      <c r="N22" s="1" t="s">
        <v>976</v>
      </c>
      <c r="O22" s="1">
        <v>1.514</v>
      </c>
      <c r="P22" s="1">
        <v>1</v>
      </c>
      <c r="Q22" s="1">
        <v>1.4184000000000001</v>
      </c>
      <c r="R22" s="1" t="s">
        <v>977</v>
      </c>
      <c r="S22" t="s">
        <v>982</v>
      </c>
      <c r="T22" t="s">
        <v>987</v>
      </c>
      <c r="U22" t="s">
        <v>992</v>
      </c>
      <c r="V22" t="s">
        <v>1086</v>
      </c>
      <c r="W22" t="s">
        <v>999</v>
      </c>
    </row>
    <row r="23" spans="1:23" x14ac:dyDescent="0.25">
      <c r="A23" s="113" t="s">
        <v>1060</v>
      </c>
      <c r="B23" t="s">
        <v>958</v>
      </c>
      <c r="C23" t="s">
        <v>969</v>
      </c>
      <c r="D23" s="1" t="s">
        <v>973</v>
      </c>
      <c r="E23" s="1" t="s">
        <v>971</v>
      </c>
      <c r="F23" s="1" t="s">
        <v>1082</v>
      </c>
      <c r="G23" s="1" t="s">
        <v>827</v>
      </c>
      <c r="H23" s="1" t="s">
        <v>974</v>
      </c>
      <c r="I23" s="1" t="s">
        <v>1051</v>
      </c>
      <c r="J23" s="1" t="s">
        <v>846</v>
      </c>
      <c r="K23" s="1" t="s">
        <v>1053</v>
      </c>
      <c r="L23">
        <v>46.897996999999997</v>
      </c>
      <c r="M23">
        <v>19.698816999999998</v>
      </c>
      <c r="N23" s="1" t="s">
        <v>976</v>
      </c>
      <c r="O23" s="1">
        <v>2.121</v>
      </c>
      <c r="P23" s="1">
        <v>1</v>
      </c>
      <c r="Q23" s="1">
        <v>1.8797000000000001</v>
      </c>
      <c r="R23" s="1" t="s">
        <v>977</v>
      </c>
      <c r="S23" t="s">
        <v>981</v>
      </c>
      <c r="T23" t="s">
        <v>24</v>
      </c>
      <c r="U23" t="s">
        <v>991</v>
      </c>
      <c r="V23" t="s">
        <v>1086</v>
      </c>
      <c r="W23" t="s">
        <v>998</v>
      </c>
    </row>
    <row r="24" spans="1:23" x14ac:dyDescent="0.25">
      <c r="A24" t="s">
        <v>1061</v>
      </c>
      <c r="B24" t="s">
        <v>955</v>
      </c>
      <c r="C24" t="s">
        <v>964</v>
      </c>
      <c r="D24" s="1">
        <v>1</v>
      </c>
      <c r="E24" s="1" t="s">
        <v>155</v>
      </c>
      <c r="F24" s="1" t="s">
        <v>1082</v>
      </c>
      <c r="G24" s="1" t="s">
        <v>827</v>
      </c>
      <c r="H24" s="1" t="s">
        <v>975</v>
      </c>
      <c r="I24" s="1" t="s">
        <v>1051</v>
      </c>
      <c r="J24" s="1" t="s">
        <v>846</v>
      </c>
      <c r="K24" s="1" t="s">
        <v>1053</v>
      </c>
      <c r="L24">
        <v>47.513244</v>
      </c>
      <c r="M24">
        <v>17.393332999999998</v>
      </c>
      <c r="N24" s="1" t="s">
        <v>976</v>
      </c>
      <c r="O24" s="1">
        <v>2.0070000000000001</v>
      </c>
      <c r="P24" s="1">
        <v>1</v>
      </c>
      <c r="Q24" s="1">
        <v>2.6162999999999998</v>
      </c>
      <c r="R24" s="1" t="s">
        <v>977</v>
      </c>
      <c r="S24" t="s">
        <v>203</v>
      </c>
      <c r="T24" t="s">
        <v>985</v>
      </c>
      <c r="U24" t="s">
        <v>990</v>
      </c>
      <c r="V24" t="s">
        <v>1086</v>
      </c>
      <c r="W24" t="s">
        <v>995</v>
      </c>
    </row>
    <row r="25" spans="1:23" x14ac:dyDescent="0.25">
      <c r="A25" s="113" t="s">
        <v>1062</v>
      </c>
      <c r="B25" t="s">
        <v>960</v>
      </c>
      <c r="C25" t="s">
        <v>967</v>
      </c>
      <c r="D25" s="1">
        <v>1</v>
      </c>
      <c r="E25" s="1">
        <v>9487</v>
      </c>
      <c r="F25" s="1" t="s">
        <v>1082</v>
      </c>
      <c r="G25" s="1" t="s">
        <v>827</v>
      </c>
      <c r="H25" s="1" t="s">
        <v>974</v>
      </c>
      <c r="I25" s="1" t="s">
        <v>1051</v>
      </c>
      <c r="J25" s="1">
        <v>1</v>
      </c>
      <c r="K25" s="1" t="s">
        <v>1053</v>
      </c>
      <c r="L25">
        <v>46.363593999999999</v>
      </c>
      <c r="M25">
        <v>20.103221999999999</v>
      </c>
      <c r="N25" s="1" t="s">
        <v>976</v>
      </c>
      <c r="O25" s="1">
        <v>1.1850000000000001</v>
      </c>
      <c r="P25" s="1">
        <v>1</v>
      </c>
      <c r="Q25" s="1">
        <v>0.48409999999999997</v>
      </c>
      <c r="R25" s="1" t="s">
        <v>977</v>
      </c>
      <c r="S25" t="s">
        <v>97</v>
      </c>
      <c r="T25" t="s">
        <v>988</v>
      </c>
      <c r="U25" t="s">
        <v>993</v>
      </c>
      <c r="V25" t="s">
        <v>1086</v>
      </c>
      <c r="W25" t="s">
        <v>1000</v>
      </c>
    </row>
    <row r="26" spans="1:23" x14ac:dyDescent="0.25">
      <c r="A26" s="113" t="s">
        <v>1063</v>
      </c>
      <c r="B26" t="s">
        <v>961</v>
      </c>
      <c r="C26" t="s">
        <v>967</v>
      </c>
      <c r="D26" s="1">
        <v>5</v>
      </c>
      <c r="E26" s="1">
        <v>9490</v>
      </c>
      <c r="F26" s="1" t="s">
        <v>1082</v>
      </c>
      <c r="G26" s="1" t="s">
        <v>827</v>
      </c>
      <c r="H26" s="1" t="s">
        <v>974</v>
      </c>
      <c r="I26" s="1" t="s">
        <v>1051</v>
      </c>
      <c r="J26" s="1">
        <v>1</v>
      </c>
      <c r="K26" s="1" t="s">
        <v>1053</v>
      </c>
      <c r="L26">
        <v>46.363593999999999</v>
      </c>
      <c r="M26">
        <v>20.103221999999999</v>
      </c>
      <c r="N26" s="1" t="s">
        <v>976</v>
      </c>
      <c r="O26" s="1">
        <v>1.2050000000000001</v>
      </c>
      <c r="P26" s="1">
        <v>1</v>
      </c>
      <c r="Q26" s="1">
        <v>0.53059999999999996</v>
      </c>
      <c r="R26" s="1" t="s">
        <v>977</v>
      </c>
      <c r="S26" t="s">
        <v>97</v>
      </c>
      <c r="T26" t="s">
        <v>989</v>
      </c>
      <c r="U26" t="s">
        <v>994</v>
      </c>
      <c r="V26" t="s">
        <v>1086</v>
      </c>
      <c r="W26" t="s">
        <v>1001</v>
      </c>
    </row>
    <row r="27" spans="1:23" x14ac:dyDescent="0.25">
      <c r="A27" s="113" t="s">
        <v>1064</v>
      </c>
      <c r="B27" t="s">
        <v>962</v>
      </c>
      <c r="C27" t="s">
        <v>967</v>
      </c>
      <c r="D27" s="1">
        <v>6</v>
      </c>
      <c r="E27" s="1">
        <v>9312</v>
      </c>
      <c r="F27" s="1" t="s">
        <v>1082</v>
      </c>
      <c r="G27" s="1" t="s">
        <v>827</v>
      </c>
      <c r="H27" s="1" t="s">
        <v>974</v>
      </c>
      <c r="I27" s="1" t="s">
        <v>1051</v>
      </c>
      <c r="J27" s="1" t="s">
        <v>846</v>
      </c>
      <c r="K27" s="1" t="s">
        <v>1053</v>
      </c>
      <c r="L27">
        <v>46.363593999999999</v>
      </c>
      <c r="M27">
        <v>20.103221999999999</v>
      </c>
      <c r="N27" s="1" t="s">
        <v>976</v>
      </c>
      <c r="O27" s="1">
        <v>1.4450000000000001</v>
      </c>
      <c r="P27" s="1">
        <v>1</v>
      </c>
      <c r="Q27" s="1"/>
      <c r="R27" s="1" t="s">
        <v>978</v>
      </c>
      <c r="S27" t="s">
        <v>983</v>
      </c>
      <c r="V27" t="s">
        <v>1086</v>
      </c>
      <c r="W27" t="s">
        <v>1002</v>
      </c>
    </row>
    <row r="28" spans="1:23" x14ac:dyDescent="0.25">
      <c r="A28" s="113" t="s">
        <v>1065</v>
      </c>
      <c r="B28" t="s">
        <v>963</v>
      </c>
      <c r="C28" t="s">
        <v>968</v>
      </c>
      <c r="D28" s="1">
        <v>646</v>
      </c>
      <c r="E28" s="1" t="s">
        <v>155</v>
      </c>
      <c r="F28" s="1" t="s">
        <v>1082</v>
      </c>
      <c r="G28" s="1" t="s">
        <v>827</v>
      </c>
      <c r="H28" s="1" t="s">
        <v>974</v>
      </c>
      <c r="I28" s="1" t="s">
        <v>1051</v>
      </c>
      <c r="J28" s="1" t="s">
        <v>846</v>
      </c>
      <c r="K28" s="1" t="s">
        <v>1053</v>
      </c>
      <c r="L28">
        <v>48.097527999999997</v>
      </c>
      <c r="M28">
        <v>20.390385999999999</v>
      </c>
      <c r="N28" s="1" t="s">
        <v>976</v>
      </c>
      <c r="O28" s="1">
        <v>1.246</v>
      </c>
      <c r="P28" s="1">
        <v>1</v>
      </c>
      <c r="Q28" s="1"/>
      <c r="R28" s="1" t="s">
        <v>978</v>
      </c>
      <c r="S28" t="s">
        <v>984</v>
      </c>
      <c r="V28" t="s">
        <v>1086</v>
      </c>
      <c r="W28" t="s">
        <v>1003</v>
      </c>
    </row>
  </sheetData>
  <sortState xmlns:xlrd2="http://schemas.microsoft.com/office/spreadsheetml/2017/richdata2" ref="A3:W28">
    <sortCondition ref="I3:I28" customList="KAZ_IA_SARM,RUS_IA_SARM_E,RUS_IA_SARM,RUS_IA_SARM_L,OWN_ROU_IA,OWN_ROU_SARM,OWN_HUN_SARM_EP,OWN_HUN_SARM_EMP,OWN_HUN_SARM_MLP,HUN_SARM_MLP,OWN_HUN_SARM_LP,HUN_SARM_LP,OWN_HUN_SARM_UP,OWN_HUN_SARM_HUN,OWN_HUN_HUN,HUN_HUN"/>
    <sortCondition ref="B3:B28"/>
  </sortState>
  <phoneticPr fontId="7" type="noConversion"/>
  <conditionalFormatting sqref="A3:A19">
    <cfRule type="duplicateValues" dxfId="6" priority="3"/>
  </conditionalFormatting>
  <conditionalFormatting sqref="K2">
    <cfRule type="containsText" dxfId="5" priority="1" operator="containsText" text="NO">
      <formula>NOT(ISERROR(SEARCH("NO",K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11B63-06DF-422E-A3DB-48498B546C34}">
  <dimension ref="A1:Q125"/>
  <sheetViews>
    <sheetView workbookViewId="0">
      <pane ySplit="2" topLeftCell="A3" activePane="bottomLeft" state="frozen"/>
      <selection pane="bottomLeft"/>
    </sheetView>
  </sheetViews>
  <sheetFormatPr defaultRowHeight="15" x14ac:dyDescent="0.25"/>
  <cols>
    <col min="1" max="1" width="13.85546875" bestFit="1" customWidth="1"/>
    <col min="2" max="2" width="11.28515625" customWidth="1"/>
    <col min="3" max="3" width="44.140625" style="1" bestFit="1" customWidth="1"/>
    <col min="4" max="4" width="14.28515625" customWidth="1"/>
    <col min="5" max="5" width="11.28515625" customWidth="1"/>
    <col min="6" max="6" width="8" customWidth="1"/>
    <col min="7" max="7" width="16.140625" customWidth="1"/>
    <col min="8" max="8" width="13.42578125" customWidth="1"/>
    <col min="9" max="9" width="16.5703125" customWidth="1"/>
    <col min="10" max="10" width="20.140625" customWidth="1"/>
    <col min="11" max="11" width="16" style="17" customWidth="1"/>
    <col min="12" max="12" width="2" hidden="1" customWidth="1"/>
    <col min="17" max="17" width="9.140625" customWidth="1"/>
  </cols>
  <sheetData>
    <row r="1" spans="1:12" ht="15.75" thickBot="1" x14ac:dyDescent="0.3">
      <c r="A1" s="5" t="s">
        <v>1089</v>
      </c>
    </row>
    <row r="2" spans="1:12" ht="30" thickBot="1" x14ac:dyDescent="0.3">
      <c r="A2" s="129" t="s">
        <v>862</v>
      </c>
      <c r="B2" s="130" t="s">
        <v>863</v>
      </c>
      <c r="C2" s="130" t="s">
        <v>547</v>
      </c>
      <c r="D2" s="130" t="s">
        <v>931</v>
      </c>
      <c r="E2" s="130" t="s">
        <v>1039</v>
      </c>
      <c r="F2" s="130" t="s">
        <v>1040</v>
      </c>
      <c r="G2" s="130" t="s">
        <v>1041</v>
      </c>
      <c r="H2" s="130" t="s">
        <v>1042</v>
      </c>
      <c r="I2" s="130" t="s">
        <v>839</v>
      </c>
      <c r="J2" s="130" t="s">
        <v>1072</v>
      </c>
      <c r="K2" s="131" t="s">
        <v>1043</v>
      </c>
      <c r="L2" s="116"/>
    </row>
    <row r="3" spans="1:12" x14ac:dyDescent="0.25">
      <c r="A3" s="117" t="s">
        <v>283</v>
      </c>
      <c r="B3" s="118" t="s">
        <v>283</v>
      </c>
      <c r="C3" s="119" t="s">
        <v>933</v>
      </c>
      <c r="D3" s="118">
        <v>2727</v>
      </c>
      <c r="E3" s="118">
        <v>2750</v>
      </c>
      <c r="F3" s="118">
        <v>2702</v>
      </c>
      <c r="G3" s="118">
        <v>-801</v>
      </c>
      <c r="H3" s="118">
        <v>-753</v>
      </c>
      <c r="I3" s="118">
        <v>84.5</v>
      </c>
      <c r="J3" s="118" t="s">
        <v>846</v>
      </c>
      <c r="K3" s="120" t="s">
        <v>846</v>
      </c>
      <c r="L3" s="121">
        <f t="shared" ref="L3:L34" si="0">IF(I3=_xlfn.MAXIFS(I:I,A:A,A3),1,0)</f>
        <v>1</v>
      </c>
    </row>
    <row r="4" spans="1:12" x14ac:dyDescent="0.25">
      <c r="A4" s="122" t="s">
        <v>283</v>
      </c>
      <c r="B4" t="s">
        <v>283</v>
      </c>
      <c r="C4" s="1" t="s">
        <v>933</v>
      </c>
      <c r="D4">
        <v>2727</v>
      </c>
      <c r="E4">
        <v>2560</v>
      </c>
      <c r="F4">
        <v>2541</v>
      </c>
      <c r="G4">
        <v>-611</v>
      </c>
      <c r="H4">
        <v>-592</v>
      </c>
      <c r="I4">
        <v>5.3</v>
      </c>
      <c r="J4" s="118" t="s">
        <v>846</v>
      </c>
      <c r="K4" s="120" t="s">
        <v>846</v>
      </c>
      <c r="L4" s="121">
        <f t="shared" si="0"/>
        <v>0</v>
      </c>
    </row>
    <row r="5" spans="1:12" x14ac:dyDescent="0.25">
      <c r="A5" s="122" t="s">
        <v>283</v>
      </c>
      <c r="B5" t="s">
        <v>283</v>
      </c>
      <c r="C5" s="1" t="s">
        <v>933</v>
      </c>
      <c r="D5">
        <v>2727</v>
      </c>
      <c r="E5">
        <v>2632</v>
      </c>
      <c r="F5">
        <v>2617</v>
      </c>
      <c r="G5">
        <v>-683</v>
      </c>
      <c r="H5">
        <v>-668</v>
      </c>
      <c r="I5">
        <v>4.7</v>
      </c>
      <c r="J5" s="118" t="s">
        <v>846</v>
      </c>
      <c r="K5" s="120" t="s">
        <v>846</v>
      </c>
      <c r="L5" s="121">
        <f t="shared" si="0"/>
        <v>0</v>
      </c>
    </row>
    <row r="6" spans="1:12" x14ac:dyDescent="0.25">
      <c r="A6" s="122" t="s">
        <v>283</v>
      </c>
      <c r="B6" t="s">
        <v>283</v>
      </c>
      <c r="C6" s="1" t="s">
        <v>933</v>
      </c>
      <c r="D6">
        <v>2727</v>
      </c>
      <c r="E6">
        <v>2580</v>
      </c>
      <c r="F6">
        <v>2573</v>
      </c>
      <c r="G6">
        <v>-631</v>
      </c>
      <c r="H6">
        <v>-624</v>
      </c>
      <c r="I6">
        <v>0.9</v>
      </c>
      <c r="J6" s="118" t="s">
        <v>846</v>
      </c>
      <c r="K6" s="120" t="s">
        <v>846</v>
      </c>
      <c r="L6" s="121">
        <f t="shared" si="0"/>
        <v>0</v>
      </c>
    </row>
    <row r="7" spans="1:12" x14ac:dyDescent="0.25">
      <c r="A7" s="117" t="s">
        <v>483</v>
      </c>
      <c r="B7" s="118" t="s">
        <v>483</v>
      </c>
      <c r="C7" s="119" t="s">
        <v>933</v>
      </c>
      <c r="D7" s="118">
        <v>2593</v>
      </c>
      <c r="E7" s="118">
        <v>2542</v>
      </c>
      <c r="F7" s="118">
        <v>2410</v>
      </c>
      <c r="G7" s="118">
        <v>-593</v>
      </c>
      <c r="H7" s="118">
        <v>-461</v>
      </c>
      <c r="I7" s="120">
        <v>38.9</v>
      </c>
      <c r="J7" s="118" t="s">
        <v>846</v>
      </c>
      <c r="K7" s="120" t="s">
        <v>846</v>
      </c>
      <c r="L7" s="121">
        <f t="shared" si="0"/>
        <v>1</v>
      </c>
    </row>
    <row r="8" spans="1:12" x14ac:dyDescent="0.25">
      <c r="A8" s="122" t="s">
        <v>483</v>
      </c>
      <c r="B8" t="s">
        <v>483</v>
      </c>
      <c r="C8" s="1" t="s">
        <v>933</v>
      </c>
      <c r="D8">
        <v>2593</v>
      </c>
      <c r="E8">
        <v>2701</v>
      </c>
      <c r="F8">
        <v>2632</v>
      </c>
      <c r="G8">
        <v>-752</v>
      </c>
      <c r="H8">
        <v>-683</v>
      </c>
      <c r="I8">
        <v>36.700000000000003</v>
      </c>
      <c r="J8" s="118" t="s">
        <v>846</v>
      </c>
      <c r="K8" s="120" t="s">
        <v>846</v>
      </c>
      <c r="L8" s="121">
        <f t="shared" si="0"/>
        <v>0</v>
      </c>
    </row>
    <row r="9" spans="1:12" x14ac:dyDescent="0.25">
      <c r="A9" s="122" t="s">
        <v>483</v>
      </c>
      <c r="B9" t="s">
        <v>483</v>
      </c>
      <c r="C9" s="1" t="s">
        <v>933</v>
      </c>
      <c r="D9">
        <v>2593</v>
      </c>
      <c r="E9">
        <v>2618</v>
      </c>
      <c r="F9">
        <v>2581</v>
      </c>
      <c r="G9">
        <v>-669</v>
      </c>
      <c r="H9">
        <v>-632</v>
      </c>
      <c r="I9">
        <v>15</v>
      </c>
      <c r="J9" s="118" t="s">
        <v>846</v>
      </c>
      <c r="K9" s="120" t="s">
        <v>846</v>
      </c>
      <c r="L9" s="121">
        <f t="shared" si="0"/>
        <v>0</v>
      </c>
    </row>
    <row r="10" spans="1:12" x14ac:dyDescent="0.25">
      <c r="A10" s="122" t="s">
        <v>483</v>
      </c>
      <c r="B10" t="s">
        <v>483</v>
      </c>
      <c r="C10" s="1" t="s">
        <v>933</v>
      </c>
      <c r="D10">
        <v>2593</v>
      </c>
      <c r="E10">
        <v>2387</v>
      </c>
      <c r="F10">
        <v>2369</v>
      </c>
      <c r="G10">
        <v>-438</v>
      </c>
      <c r="H10">
        <v>-420</v>
      </c>
      <c r="I10">
        <v>2.8</v>
      </c>
      <c r="J10" s="118" t="s">
        <v>846</v>
      </c>
      <c r="K10" s="120" t="s">
        <v>846</v>
      </c>
      <c r="L10" s="121">
        <f t="shared" si="0"/>
        <v>0</v>
      </c>
    </row>
    <row r="11" spans="1:12" x14ac:dyDescent="0.25">
      <c r="A11" s="122" t="s">
        <v>483</v>
      </c>
      <c r="B11" t="s">
        <v>483</v>
      </c>
      <c r="C11" s="1" t="s">
        <v>933</v>
      </c>
      <c r="D11">
        <v>2593</v>
      </c>
      <c r="E11">
        <v>2573</v>
      </c>
      <c r="F11">
        <v>2560</v>
      </c>
      <c r="G11">
        <v>-624</v>
      </c>
      <c r="H11">
        <v>-611</v>
      </c>
      <c r="I11">
        <v>2.1</v>
      </c>
      <c r="J11" s="118" t="s">
        <v>846</v>
      </c>
      <c r="K11" s="120" t="s">
        <v>846</v>
      </c>
      <c r="L11" s="121">
        <f t="shared" si="0"/>
        <v>0</v>
      </c>
    </row>
    <row r="12" spans="1:12" x14ac:dyDescent="0.25">
      <c r="A12" s="122" t="s">
        <v>476</v>
      </c>
      <c r="B12" t="s">
        <v>476</v>
      </c>
      <c r="C12" s="1" t="s">
        <v>825</v>
      </c>
      <c r="D12">
        <v>2106</v>
      </c>
      <c r="E12">
        <v>2151</v>
      </c>
      <c r="F12">
        <v>2044</v>
      </c>
      <c r="G12">
        <v>-202</v>
      </c>
      <c r="H12">
        <v>-95</v>
      </c>
      <c r="I12">
        <v>80.099999999999994</v>
      </c>
      <c r="J12" t="s">
        <v>846</v>
      </c>
      <c r="K12" s="17" t="s">
        <v>846</v>
      </c>
      <c r="L12" s="121">
        <f t="shared" si="0"/>
        <v>1</v>
      </c>
    </row>
    <row r="13" spans="1:12" x14ac:dyDescent="0.25">
      <c r="A13" s="122" t="s">
        <v>476</v>
      </c>
      <c r="B13" t="s">
        <v>476</v>
      </c>
      <c r="C13" s="1" t="s">
        <v>825</v>
      </c>
      <c r="D13">
        <v>2106</v>
      </c>
      <c r="E13">
        <v>2292</v>
      </c>
      <c r="F13">
        <v>2270</v>
      </c>
      <c r="G13">
        <v>-343</v>
      </c>
      <c r="H13">
        <v>-321</v>
      </c>
      <c r="I13">
        <v>9.6999999999999993</v>
      </c>
      <c r="J13" t="s">
        <v>846</v>
      </c>
      <c r="K13" s="17" t="s">
        <v>846</v>
      </c>
      <c r="L13" s="121">
        <f t="shared" si="0"/>
        <v>0</v>
      </c>
    </row>
    <row r="14" spans="1:12" x14ac:dyDescent="0.25">
      <c r="A14" s="122" t="s">
        <v>476</v>
      </c>
      <c r="B14" t="s">
        <v>476</v>
      </c>
      <c r="C14" s="1" t="s">
        <v>825</v>
      </c>
      <c r="D14">
        <v>2106</v>
      </c>
      <c r="E14">
        <v>2022</v>
      </c>
      <c r="F14">
        <v>2005</v>
      </c>
      <c r="G14">
        <v>-73</v>
      </c>
      <c r="H14">
        <v>-56</v>
      </c>
      <c r="I14">
        <v>5.7</v>
      </c>
      <c r="J14" t="s">
        <v>846</v>
      </c>
      <c r="K14" s="17" t="s">
        <v>846</v>
      </c>
      <c r="L14" s="121">
        <f t="shared" si="0"/>
        <v>0</v>
      </c>
    </row>
    <row r="15" spans="1:12" x14ac:dyDescent="0.25">
      <c r="A15" s="122" t="s">
        <v>477</v>
      </c>
      <c r="B15" t="s">
        <v>477</v>
      </c>
      <c r="C15" s="1" t="s">
        <v>825</v>
      </c>
      <c r="D15">
        <v>2038</v>
      </c>
      <c r="E15">
        <v>2110</v>
      </c>
      <c r="F15">
        <v>1993</v>
      </c>
      <c r="G15">
        <v>-161</v>
      </c>
      <c r="H15">
        <v>-44</v>
      </c>
      <c r="I15">
        <v>95.4</v>
      </c>
      <c r="J15" t="s">
        <v>846</v>
      </c>
      <c r="K15" s="17" t="s">
        <v>846</v>
      </c>
      <c r="L15" s="121">
        <f t="shared" si="0"/>
        <v>1</v>
      </c>
    </row>
    <row r="16" spans="1:12" x14ac:dyDescent="0.25">
      <c r="A16" s="122" t="s">
        <v>468</v>
      </c>
      <c r="B16" t="s">
        <v>468</v>
      </c>
      <c r="C16" s="1" t="s">
        <v>825</v>
      </c>
      <c r="D16">
        <v>1963</v>
      </c>
      <c r="E16">
        <v>2002</v>
      </c>
      <c r="F16">
        <v>1921</v>
      </c>
      <c r="G16">
        <v>-53</v>
      </c>
      <c r="H16">
        <v>29</v>
      </c>
      <c r="I16">
        <v>92</v>
      </c>
      <c r="J16" t="s">
        <v>846</v>
      </c>
      <c r="K16" s="17" t="s">
        <v>846</v>
      </c>
      <c r="L16" s="121">
        <f t="shared" si="0"/>
        <v>1</v>
      </c>
    </row>
    <row r="17" spans="1:12" x14ac:dyDescent="0.25">
      <c r="A17" s="122" t="s">
        <v>468</v>
      </c>
      <c r="B17" t="s">
        <v>468</v>
      </c>
      <c r="C17" s="1" t="s">
        <v>825</v>
      </c>
      <c r="D17">
        <v>1963</v>
      </c>
      <c r="E17">
        <v>1907</v>
      </c>
      <c r="F17">
        <v>1891</v>
      </c>
      <c r="G17">
        <v>43</v>
      </c>
      <c r="H17">
        <v>59</v>
      </c>
      <c r="I17">
        <v>3.4</v>
      </c>
      <c r="J17" t="s">
        <v>846</v>
      </c>
      <c r="K17" s="17" t="s">
        <v>846</v>
      </c>
      <c r="L17" s="121">
        <f t="shared" si="0"/>
        <v>0</v>
      </c>
    </row>
    <row r="18" spans="1:12" x14ac:dyDescent="0.25">
      <c r="A18" s="122" t="s">
        <v>478</v>
      </c>
      <c r="B18" t="s">
        <v>478</v>
      </c>
      <c r="C18" s="1" t="s">
        <v>825</v>
      </c>
      <c r="D18">
        <v>1930</v>
      </c>
      <c r="E18">
        <v>1992</v>
      </c>
      <c r="F18">
        <v>1873</v>
      </c>
      <c r="G18">
        <v>-43</v>
      </c>
      <c r="H18">
        <v>77</v>
      </c>
      <c r="I18">
        <v>95.4</v>
      </c>
      <c r="J18" t="s">
        <v>846</v>
      </c>
      <c r="K18" s="17" t="s">
        <v>846</v>
      </c>
      <c r="L18" s="121">
        <f t="shared" si="0"/>
        <v>1</v>
      </c>
    </row>
    <row r="19" spans="1:12" x14ac:dyDescent="0.25">
      <c r="A19" s="122" t="s">
        <v>462</v>
      </c>
      <c r="B19" t="s">
        <v>462</v>
      </c>
      <c r="C19" s="1" t="s">
        <v>825</v>
      </c>
      <c r="D19">
        <v>1868</v>
      </c>
      <c r="E19">
        <v>1927</v>
      </c>
      <c r="F19">
        <v>1826</v>
      </c>
      <c r="G19">
        <v>24</v>
      </c>
      <c r="H19">
        <v>125</v>
      </c>
      <c r="I19">
        <v>95.4</v>
      </c>
      <c r="J19" t="s">
        <v>846</v>
      </c>
      <c r="K19" s="17" t="s">
        <v>846</v>
      </c>
      <c r="L19" s="121">
        <f t="shared" si="0"/>
        <v>1</v>
      </c>
    </row>
    <row r="20" spans="1:12" x14ac:dyDescent="0.25">
      <c r="A20" s="122" t="s">
        <v>281</v>
      </c>
      <c r="B20" t="s">
        <v>281</v>
      </c>
      <c r="C20" s="1" t="s">
        <v>825</v>
      </c>
      <c r="D20">
        <v>1865</v>
      </c>
      <c r="E20">
        <v>1926</v>
      </c>
      <c r="F20">
        <v>1825</v>
      </c>
      <c r="G20">
        <v>25</v>
      </c>
      <c r="H20">
        <v>125</v>
      </c>
      <c r="I20">
        <v>95.4</v>
      </c>
      <c r="J20" t="s">
        <v>846</v>
      </c>
      <c r="K20" s="17" t="s">
        <v>846</v>
      </c>
      <c r="L20" s="121">
        <f t="shared" si="0"/>
        <v>1</v>
      </c>
    </row>
    <row r="21" spans="1:12" x14ac:dyDescent="0.25">
      <c r="A21" s="122" t="s">
        <v>465</v>
      </c>
      <c r="B21" t="s">
        <v>465</v>
      </c>
      <c r="C21" s="1" t="s">
        <v>825</v>
      </c>
      <c r="D21">
        <v>1839</v>
      </c>
      <c r="E21">
        <v>1889</v>
      </c>
      <c r="F21">
        <v>1746</v>
      </c>
      <c r="G21">
        <v>62</v>
      </c>
      <c r="H21">
        <v>205</v>
      </c>
      <c r="I21">
        <v>95.4</v>
      </c>
      <c r="J21" t="s">
        <v>846</v>
      </c>
      <c r="K21" s="17" t="s">
        <v>846</v>
      </c>
      <c r="L21" s="121">
        <f t="shared" si="0"/>
        <v>1</v>
      </c>
    </row>
    <row r="22" spans="1:12" x14ac:dyDescent="0.25">
      <c r="A22" s="122" t="s">
        <v>481</v>
      </c>
      <c r="B22" t="s">
        <v>481</v>
      </c>
      <c r="C22" s="1" t="s">
        <v>825</v>
      </c>
      <c r="D22">
        <v>1832</v>
      </c>
      <c r="E22">
        <v>1884</v>
      </c>
      <c r="F22">
        <v>1745</v>
      </c>
      <c r="G22">
        <v>66</v>
      </c>
      <c r="H22">
        <v>205</v>
      </c>
      <c r="I22">
        <v>95.4</v>
      </c>
      <c r="J22" t="s">
        <v>459</v>
      </c>
      <c r="K22" s="17">
        <v>129</v>
      </c>
      <c r="L22" s="121">
        <f t="shared" si="0"/>
        <v>1</v>
      </c>
    </row>
    <row r="23" spans="1:12" x14ac:dyDescent="0.25">
      <c r="A23" s="122" t="s">
        <v>470</v>
      </c>
      <c r="B23" t="s">
        <v>470</v>
      </c>
      <c r="C23" s="1" t="s">
        <v>825</v>
      </c>
      <c r="D23">
        <v>1794</v>
      </c>
      <c r="E23">
        <v>1835</v>
      </c>
      <c r="F23">
        <v>1739</v>
      </c>
      <c r="G23">
        <v>116</v>
      </c>
      <c r="H23">
        <v>211</v>
      </c>
      <c r="I23">
        <v>90</v>
      </c>
      <c r="J23" t="s">
        <v>846</v>
      </c>
      <c r="K23" s="17" t="s">
        <v>846</v>
      </c>
      <c r="L23" s="121">
        <f t="shared" si="0"/>
        <v>1</v>
      </c>
    </row>
    <row r="24" spans="1:12" x14ac:dyDescent="0.25">
      <c r="A24" s="122" t="s">
        <v>470</v>
      </c>
      <c r="B24" t="s">
        <v>470</v>
      </c>
      <c r="C24" s="1" t="s">
        <v>825</v>
      </c>
      <c r="D24">
        <v>1794</v>
      </c>
      <c r="E24">
        <v>1867</v>
      </c>
      <c r="F24">
        <v>1855</v>
      </c>
      <c r="G24">
        <v>83</v>
      </c>
      <c r="H24">
        <v>96</v>
      </c>
      <c r="I24">
        <v>5.4</v>
      </c>
      <c r="J24" t="s">
        <v>846</v>
      </c>
      <c r="K24" s="17" t="s">
        <v>846</v>
      </c>
      <c r="L24" s="121">
        <f t="shared" si="0"/>
        <v>0</v>
      </c>
    </row>
    <row r="25" spans="1:12" x14ac:dyDescent="0.25">
      <c r="A25" s="122" t="s">
        <v>459</v>
      </c>
      <c r="B25" t="s">
        <v>459</v>
      </c>
      <c r="C25" s="1" t="s">
        <v>825</v>
      </c>
      <c r="D25">
        <v>1736</v>
      </c>
      <c r="E25">
        <v>1797</v>
      </c>
      <c r="F25">
        <v>1708</v>
      </c>
      <c r="G25">
        <v>154</v>
      </c>
      <c r="H25">
        <v>242</v>
      </c>
      <c r="I25">
        <v>89.6</v>
      </c>
      <c r="J25" t="s">
        <v>481</v>
      </c>
      <c r="K25" s="17">
        <v>129</v>
      </c>
      <c r="L25" s="121">
        <f t="shared" si="0"/>
        <v>1</v>
      </c>
    </row>
    <row r="26" spans="1:12" x14ac:dyDescent="0.25">
      <c r="A26" s="122" t="s">
        <v>459</v>
      </c>
      <c r="B26" t="s">
        <v>459</v>
      </c>
      <c r="C26" s="1" t="s">
        <v>825</v>
      </c>
      <c r="D26">
        <v>1736</v>
      </c>
      <c r="E26">
        <v>1820</v>
      </c>
      <c r="F26">
        <v>1806</v>
      </c>
      <c r="G26">
        <v>130</v>
      </c>
      <c r="H26">
        <v>145</v>
      </c>
      <c r="I26">
        <v>5.9</v>
      </c>
      <c r="J26" t="s">
        <v>481</v>
      </c>
      <c r="K26" s="17">
        <v>129</v>
      </c>
      <c r="L26" s="121">
        <f t="shared" si="0"/>
        <v>0</v>
      </c>
    </row>
    <row r="27" spans="1:12" x14ac:dyDescent="0.25">
      <c r="A27" s="122" t="s">
        <v>259</v>
      </c>
      <c r="B27" t="s">
        <v>259</v>
      </c>
      <c r="C27" s="1" t="s">
        <v>825</v>
      </c>
      <c r="D27">
        <v>1540</v>
      </c>
      <c r="E27">
        <v>1590</v>
      </c>
      <c r="F27">
        <v>1517</v>
      </c>
      <c r="G27">
        <v>361</v>
      </c>
      <c r="H27">
        <v>434</v>
      </c>
      <c r="I27">
        <v>93.2</v>
      </c>
      <c r="J27" t="s">
        <v>846</v>
      </c>
      <c r="K27" s="17" t="s">
        <v>846</v>
      </c>
      <c r="L27" s="121">
        <f t="shared" si="0"/>
        <v>1</v>
      </c>
    </row>
    <row r="28" spans="1:12" x14ac:dyDescent="0.25">
      <c r="A28" s="122" t="s">
        <v>259</v>
      </c>
      <c r="B28" t="s">
        <v>259</v>
      </c>
      <c r="C28" s="1" t="s">
        <v>825</v>
      </c>
      <c r="D28">
        <v>1540</v>
      </c>
      <c r="E28">
        <v>1686</v>
      </c>
      <c r="F28">
        <v>1677</v>
      </c>
      <c r="G28">
        <v>265</v>
      </c>
      <c r="H28">
        <v>273</v>
      </c>
      <c r="I28">
        <v>1.6</v>
      </c>
      <c r="J28" t="s">
        <v>846</v>
      </c>
      <c r="K28" s="17" t="s">
        <v>846</v>
      </c>
      <c r="L28" s="121">
        <f t="shared" si="0"/>
        <v>0</v>
      </c>
    </row>
    <row r="29" spans="1:12" x14ac:dyDescent="0.25">
      <c r="A29" s="122" t="s">
        <v>259</v>
      </c>
      <c r="B29" t="s">
        <v>259</v>
      </c>
      <c r="C29" s="1" t="s">
        <v>825</v>
      </c>
      <c r="D29">
        <v>1540</v>
      </c>
      <c r="E29">
        <v>1430</v>
      </c>
      <c r="F29">
        <v>1425</v>
      </c>
      <c r="G29">
        <v>521</v>
      </c>
      <c r="H29">
        <v>526</v>
      </c>
      <c r="I29">
        <v>0.7</v>
      </c>
      <c r="J29" t="s">
        <v>846</v>
      </c>
      <c r="K29" s="17" t="s">
        <v>846</v>
      </c>
      <c r="L29" s="121">
        <f t="shared" si="0"/>
        <v>0</v>
      </c>
    </row>
    <row r="30" spans="1:12" x14ac:dyDescent="0.25">
      <c r="A30" s="122" t="s">
        <v>473</v>
      </c>
      <c r="B30" t="s">
        <v>473</v>
      </c>
      <c r="C30" s="1" t="s">
        <v>825</v>
      </c>
      <c r="D30">
        <v>1467</v>
      </c>
      <c r="E30">
        <v>1520</v>
      </c>
      <c r="F30">
        <v>1408</v>
      </c>
      <c r="G30">
        <v>430</v>
      </c>
      <c r="H30">
        <v>542</v>
      </c>
      <c r="I30">
        <v>95.4</v>
      </c>
      <c r="J30" t="s">
        <v>846</v>
      </c>
      <c r="K30" s="17" t="s">
        <v>846</v>
      </c>
      <c r="L30" s="121">
        <f t="shared" si="0"/>
        <v>1</v>
      </c>
    </row>
    <row r="31" spans="1:12" x14ac:dyDescent="0.25">
      <c r="A31" s="122" t="s">
        <v>335</v>
      </c>
      <c r="B31" t="s">
        <v>335</v>
      </c>
      <c r="C31" s="1" t="s">
        <v>833</v>
      </c>
      <c r="D31">
        <v>1902</v>
      </c>
      <c r="E31">
        <v>1945</v>
      </c>
      <c r="F31">
        <v>1865</v>
      </c>
      <c r="G31">
        <v>5</v>
      </c>
      <c r="H31">
        <v>85</v>
      </c>
      <c r="I31">
        <v>76.900000000000006</v>
      </c>
      <c r="J31" t="s">
        <v>846</v>
      </c>
      <c r="K31" s="17" t="s">
        <v>846</v>
      </c>
      <c r="L31" s="121">
        <f t="shared" si="0"/>
        <v>1</v>
      </c>
    </row>
    <row r="32" spans="1:12" x14ac:dyDescent="0.25">
      <c r="A32" s="122" t="s">
        <v>335</v>
      </c>
      <c r="B32" t="s">
        <v>335</v>
      </c>
      <c r="C32" s="1" t="s">
        <v>833</v>
      </c>
      <c r="D32">
        <v>1902</v>
      </c>
      <c r="E32">
        <v>1857</v>
      </c>
      <c r="F32">
        <v>1833</v>
      </c>
      <c r="G32">
        <v>94</v>
      </c>
      <c r="H32">
        <v>118</v>
      </c>
      <c r="I32">
        <v>12.5</v>
      </c>
      <c r="J32" t="s">
        <v>846</v>
      </c>
      <c r="K32" s="17" t="s">
        <v>846</v>
      </c>
      <c r="L32" s="121">
        <f t="shared" si="0"/>
        <v>0</v>
      </c>
    </row>
    <row r="33" spans="1:12" x14ac:dyDescent="0.25">
      <c r="A33" s="122" t="s">
        <v>335</v>
      </c>
      <c r="B33" t="s">
        <v>335</v>
      </c>
      <c r="C33" s="1" t="s">
        <v>833</v>
      </c>
      <c r="D33">
        <v>1902</v>
      </c>
      <c r="E33">
        <v>1983</v>
      </c>
      <c r="F33">
        <v>1964</v>
      </c>
      <c r="G33">
        <v>-34</v>
      </c>
      <c r="H33">
        <v>-15</v>
      </c>
      <c r="I33">
        <v>6.1</v>
      </c>
      <c r="J33" t="s">
        <v>846</v>
      </c>
      <c r="K33" s="17" t="s">
        <v>846</v>
      </c>
      <c r="L33" s="121">
        <f t="shared" si="0"/>
        <v>0</v>
      </c>
    </row>
    <row r="34" spans="1:12" x14ac:dyDescent="0.25">
      <c r="A34" s="122" t="s">
        <v>327</v>
      </c>
      <c r="B34" t="s">
        <v>327</v>
      </c>
      <c r="C34" s="1" t="s">
        <v>833</v>
      </c>
      <c r="D34">
        <v>1894</v>
      </c>
      <c r="E34">
        <v>1943</v>
      </c>
      <c r="F34">
        <v>1830</v>
      </c>
      <c r="G34">
        <v>7</v>
      </c>
      <c r="H34">
        <v>120</v>
      </c>
      <c r="I34">
        <v>94.2</v>
      </c>
      <c r="J34" t="s">
        <v>846</v>
      </c>
      <c r="K34" s="17" t="s">
        <v>846</v>
      </c>
      <c r="L34" s="121">
        <f t="shared" si="0"/>
        <v>1</v>
      </c>
    </row>
    <row r="35" spans="1:12" x14ac:dyDescent="0.25">
      <c r="A35" s="122" t="s">
        <v>327</v>
      </c>
      <c r="B35" t="s">
        <v>327</v>
      </c>
      <c r="C35" s="1" t="s">
        <v>833</v>
      </c>
      <c r="D35">
        <v>1894</v>
      </c>
      <c r="E35">
        <v>1975</v>
      </c>
      <c r="F35">
        <v>1968</v>
      </c>
      <c r="G35">
        <v>-26</v>
      </c>
      <c r="H35">
        <v>-19</v>
      </c>
      <c r="I35">
        <v>1.2</v>
      </c>
      <c r="J35" t="s">
        <v>846</v>
      </c>
      <c r="K35" s="17" t="s">
        <v>846</v>
      </c>
      <c r="L35" s="121">
        <f t="shared" ref="L35:L66" si="1">IF(I35=_xlfn.MAXIFS(I:I,A:A,A35),1,0)</f>
        <v>0</v>
      </c>
    </row>
    <row r="36" spans="1:12" x14ac:dyDescent="0.25">
      <c r="A36" s="122" t="s">
        <v>464</v>
      </c>
      <c r="B36" t="s">
        <v>464</v>
      </c>
      <c r="C36" s="1" t="s">
        <v>833</v>
      </c>
      <c r="D36">
        <v>1892</v>
      </c>
      <c r="E36">
        <v>1942</v>
      </c>
      <c r="F36">
        <v>1830</v>
      </c>
      <c r="G36">
        <v>9</v>
      </c>
      <c r="H36">
        <v>121</v>
      </c>
      <c r="I36">
        <v>95.4</v>
      </c>
      <c r="J36" t="s">
        <v>846</v>
      </c>
      <c r="K36" s="17" t="s">
        <v>846</v>
      </c>
      <c r="L36" s="121">
        <f t="shared" si="1"/>
        <v>1</v>
      </c>
    </row>
    <row r="37" spans="1:12" x14ac:dyDescent="0.25">
      <c r="A37" s="122" t="s">
        <v>488</v>
      </c>
      <c r="B37" t="s">
        <v>488</v>
      </c>
      <c r="C37" s="1" t="s">
        <v>833</v>
      </c>
      <c r="D37">
        <v>1858</v>
      </c>
      <c r="E37">
        <v>1928</v>
      </c>
      <c r="F37">
        <v>1820</v>
      </c>
      <c r="G37">
        <v>22</v>
      </c>
      <c r="H37">
        <v>130</v>
      </c>
      <c r="I37">
        <v>94.2</v>
      </c>
      <c r="J37" t="s">
        <v>846</v>
      </c>
      <c r="K37" s="17" t="s">
        <v>846</v>
      </c>
      <c r="L37" s="121">
        <f t="shared" si="1"/>
        <v>1</v>
      </c>
    </row>
    <row r="38" spans="1:12" x14ac:dyDescent="0.25">
      <c r="A38" s="122" t="s">
        <v>488</v>
      </c>
      <c r="B38" t="s">
        <v>488</v>
      </c>
      <c r="C38" s="1" t="s">
        <v>833</v>
      </c>
      <c r="D38">
        <v>1858</v>
      </c>
      <c r="E38">
        <v>1807</v>
      </c>
      <c r="F38">
        <v>1796</v>
      </c>
      <c r="G38">
        <v>144</v>
      </c>
      <c r="H38">
        <v>155</v>
      </c>
      <c r="I38">
        <v>1.3</v>
      </c>
      <c r="J38" t="s">
        <v>846</v>
      </c>
      <c r="K38" s="17" t="s">
        <v>846</v>
      </c>
      <c r="L38" s="121">
        <f t="shared" si="1"/>
        <v>0</v>
      </c>
    </row>
    <row r="39" spans="1:12" x14ac:dyDescent="0.25">
      <c r="A39" s="122" t="s">
        <v>334</v>
      </c>
      <c r="B39" t="s">
        <v>334</v>
      </c>
      <c r="C39" s="1" t="s">
        <v>833</v>
      </c>
      <c r="D39">
        <v>1788</v>
      </c>
      <c r="E39">
        <v>1834</v>
      </c>
      <c r="F39">
        <v>1736</v>
      </c>
      <c r="G39">
        <v>117</v>
      </c>
      <c r="H39">
        <v>215</v>
      </c>
      <c r="I39">
        <v>92.6</v>
      </c>
      <c r="J39" t="s">
        <v>846</v>
      </c>
      <c r="K39" s="17" t="s">
        <v>846</v>
      </c>
      <c r="L39" s="121">
        <f t="shared" si="1"/>
        <v>1</v>
      </c>
    </row>
    <row r="40" spans="1:12" x14ac:dyDescent="0.25">
      <c r="A40" s="122" t="s">
        <v>334</v>
      </c>
      <c r="B40" t="s">
        <v>334</v>
      </c>
      <c r="C40" s="1" t="s">
        <v>833</v>
      </c>
      <c r="D40">
        <v>1788</v>
      </c>
      <c r="E40">
        <v>1866</v>
      </c>
      <c r="F40">
        <v>1856</v>
      </c>
      <c r="G40">
        <v>85</v>
      </c>
      <c r="H40">
        <v>95</v>
      </c>
      <c r="I40">
        <v>2.8</v>
      </c>
      <c r="J40" t="s">
        <v>846</v>
      </c>
      <c r="K40" s="17" t="s">
        <v>846</v>
      </c>
      <c r="L40" s="121">
        <f t="shared" si="1"/>
        <v>0</v>
      </c>
    </row>
    <row r="41" spans="1:12" x14ac:dyDescent="0.25">
      <c r="A41" s="122" t="s">
        <v>303</v>
      </c>
      <c r="B41" t="s">
        <v>303</v>
      </c>
      <c r="C41" s="1" t="s">
        <v>833</v>
      </c>
      <c r="D41">
        <v>1726</v>
      </c>
      <c r="E41">
        <v>1750</v>
      </c>
      <c r="F41">
        <v>1702</v>
      </c>
      <c r="G41">
        <v>201</v>
      </c>
      <c r="H41">
        <v>249</v>
      </c>
      <c r="I41">
        <v>87</v>
      </c>
      <c r="J41" t="s">
        <v>846</v>
      </c>
      <c r="K41" s="17" t="s">
        <v>846</v>
      </c>
      <c r="L41" s="121">
        <f t="shared" si="1"/>
        <v>1</v>
      </c>
    </row>
    <row r="42" spans="1:12" x14ac:dyDescent="0.25">
      <c r="A42" s="122" t="s">
        <v>303</v>
      </c>
      <c r="B42" t="s">
        <v>303</v>
      </c>
      <c r="C42" s="1" t="s">
        <v>833</v>
      </c>
      <c r="D42">
        <v>1726</v>
      </c>
      <c r="E42">
        <v>1791</v>
      </c>
      <c r="F42">
        <v>1760</v>
      </c>
      <c r="G42">
        <v>160</v>
      </c>
      <c r="H42">
        <v>190</v>
      </c>
      <c r="I42">
        <v>6.3</v>
      </c>
      <c r="J42" t="s">
        <v>846</v>
      </c>
      <c r="K42" s="17" t="s">
        <v>846</v>
      </c>
      <c r="L42" s="121">
        <f t="shared" si="1"/>
        <v>0</v>
      </c>
    </row>
    <row r="43" spans="1:12" x14ac:dyDescent="0.25">
      <c r="A43" s="122" t="s">
        <v>303</v>
      </c>
      <c r="B43" t="s">
        <v>303</v>
      </c>
      <c r="C43" s="1" t="s">
        <v>833</v>
      </c>
      <c r="D43">
        <v>1726</v>
      </c>
      <c r="E43">
        <v>1652</v>
      </c>
      <c r="F43">
        <v>1645</v>
      </c>
      <c r="G43">
        <v>299</v>
      </c>
      <c r="H43">
        <v>306</v>
      </c>
      <c r="I43">
        <v>1.1000000000000001</v>
      </c>
      <c r="J43" t="s">
        <v>846</v>
      </c>
      <c r="K43" s="17" t="s">
        <v>846</v>
      </c>
      <c r="L43" s="121">
        <f t="shared" si="1"/>
        <v>0</v>
      </c>
    </row>
    <row r="44" spans="1:12" x14ac:dyDescent="0.25">
      <c r="A44" s="122" t="s">
        <v>303</v>
      </c>
      <c r="B44" t="s">
        <v>303</v>
      </c>
      <c r="C44" s="1" t="s">
        <v>833</v>
      </c>
      <c r="D44">
        <v>1726</v>
      </c>
      <c r="E44">
        <v>1817</v>
      </c>
      <c r="F44">
        <v>1810</v>
      </c>
      <c r="G44">
        <v>133</v>
      </c>
      <c r="H44">
        <v>140</v>
      </c>
      <c r="I44">
        <v>1</v>
      </c>
      <c r="J44" t="s">
        <v>846</v>
      </c>
      <c r="K44" s="17" t="s">
        <v>846</v>
      </c>
      <c r="L44" s="121">
        <f t="shared" si="1"/>
        <v>0</v>
      </c>
    </row>
    <row r="45" spans="1:12" x14ac:dyDescent="0.25">
      <c r="A45" s="122" t="s">
        <v>128</v>
      </c>
      <c r="B45" t="s">
        <v>129</v>
      </c>
      <c r="C45" s="1" t="s">
        <v>834</v>
      </c>
      <c r="D45">
        <v>1896</v>
      </c>
      <c r="E45">
        <v>1944</v>
      </c>
      <c r="F45">
        <v>1830</v>
      </c>
      <c r="G45">
        <v>7</v>
      </c>
      <c r="H45">
        <v>120</v>
      </c>
      <c r="I45">
        <v>91.7</v>
      </c>
      <c r="J45" t="s">
        <v>846</v>
      </c>
      <c r="K45" s="17" t="s">
        <v>846</v>
      </c>
      <c r="L45" s="121">
        <f t="shared" si="1"/>
        <v>1</v>
      </c>
    </row>
    <row r="46" spans="1:12" x14ac:dyDescent="0.25">
      <c r="A46" s="122" t="s">
        <v>128</v>
      </c>
      <c r="B46" t="s">
        <v>129</v>
      </c>
      <c r="C46" s="1" t="s">
        <v>834</v>
      </c>
      <c r="D46">
        <v>1896</v>
      </c>
      <c r="E46">
        <v>1981</v>
      </c>
      <c r="F46">
        <v>1965</v>
      </c>
      <c r="G46">
        <v>-32</v>
      </c>
      <c r="H46">
        <v>-16</v>
      </c>
      <c r="I46">
        <v>3.7</v>
      </c>
      <c r="J46" t="s">
        <v>846</v>
      </c>
      <c r="K46" s="17" t="s">
        <v>846</v>
      </c>
      <c r="L46" s="121">
        <f t="shared" si="1"/>
        <v>0</v>
      </c>
    </row>
    <row r="47" spans="1:12" x14ac:dyDescent="0.25">
      <c r="A47" s="122" t="s">
        <v>277</v>
      </c>
      <c r="B47" t="s">
        <v>277</v>
      </c>
      <c r="C47" s="1" t="s">
        <v>834</v>
      </c>
      <c r="D47">
        <v>1821</v>
      </c>
      <c r="E47">
        <v>1881</v>
      </c>
      <c r="F47">
        <v>1743</v>
      </c>
      <c r="G47">
        <v>69</v>
      </c>
      <c r="H47">
        <v>208</v>
      </c>
      <c r="I47">
        <v>95.4</v>
      </c>
      <c r="J47" t="s">
        <v>846</v>
      </c>
      <c r="K47" s="17" t="s">
        <v>846</v>
      </c>
      <c r="L47" s="121">
        <f t="shared" si="1"/>
        <v>1</v>
      </c>
    </row>
    <row r="48" spans="1:12" x14ac:dyDescent="0.25">
      <c r="A48" s="122" t="s">
        <v>818</v>
      </c>
      <c r="B48" t="s">
        <v>439</v>
      </c>
      <c r="C48" s="1" t="s">
        <v>834</v>
      </c>
      <c r="D48">
        <v>1797</v>
      </c>
      <c r="E48">
        <v>1838</v>
      </c>
      <c r="F48">
        <v>1740</v>
      </c>
      <c r="G48">
        <v>112</v>
      </c>
      <c r="H48">
        <v>211</v>
      </c>
      <c r="I48">
        <v>87.7</v>
      </c>
      <c r="J48" t="s">
        <v>846</v>
      </c>
      <c r="K48" s="17" t="s">
        <v>846</v>
      </c>
      <c r="L48" s="121">
        <f t="shared" si="1"/>
        <v>1</v>
      </c>
    </row>
    <row r="49" spans="1:12" x14ac:dyDescent="0.25">
      <c r="A49" s="122" t="s">
        <v>818</v>
      </c>
      <c r="B49" t="s">
        <v>439</v>
      </c>
      <c r="C49" s="1" t="s">
        <v>834</v>
      </c>
      <c r="D49">
        <v>1797</v>
      </c>
      <c r="E49">
        <v>1869</v>
      </c>
      <c r="F49">
        <v>1853</v>
      </c>
      <c r="G49">
        <v>82</v>
      </c>
      <c r="H49">
        <v>98</v>
      </c>
      <c r="I49">
        <v>7.8</v>
      </c>
      <c r="J49" t="s">
        <v>846</v>
      </c>
      <c r="K49" s="17" t="s">
        <v>846</v>
      </c>
      <c r="L49" s="121">
        <f t="shared" si="1"/>
        <v>0</v>
      </c>
    </row>
    <row r="50" spans="1:12" x14ac:dyDescent="0.25">
      <c r="A50" s="122" t="s">
        <v>134</v>
      </c>
      <c r="B50" t="s">
        <v>135</v>
      </c>
      <c r="C50" s="1" t="s">
        <v>834</v>
      </c>
      <c r="D50">
        <v>1790</v>
      </c>
      <c r="E50">
        <v>1878</v>
      </c>
      <c r="F50">
        <v>1714</v>
      </c>
      <c r="G50">
        <v>72</v>
      </c>
      <c r="H50">
        <v>236</v>
      </c>
      <c r="I50">
        <v>95.4</v>
      </c>
      <c r="J50" t="s">
        <v>845</v>
      </c>
      <c r="K50" s="17" t="s">
        <v>1066</v>
      </c>
      <c r="L50" s="121">
        <f t="shared" si="1"/>
        <v>1</v>
      </c>
    </row>
    <row r="51" spans="1:12" x14ac:dyDescent="0.25">
      <c r="A51" s="122" t="s">
        <v>132</v>
      </c>
      <c r="B51" t="s">
        <v>133</v>
      </c>
      <c r="C51" s="1" t="s">
        <v>834</v>
      </c>
      <c r="D51">
        <v>1784</v>
      </c>
      <c r="E51">
        <v>1840</v>
      </c>
      <c r="F51">
        <v>1714</v>
      </c>
      <c r="G51">
        <v>110</v>
      </c>
      <c r="H51">
        <v>236</v>
      </c>
      <c r="I51">
        <v>90.3</v>
      </c>
      <c r="J51" t="s">
        <v>846</v>
      </c>
      <c r="K51" s="17" t="s">
        <v>846</v>
      </c>
      <c r="L51" s="121">
        <f t="shared" si="1"/>
        <v>1</v>
      </c>
    </row>
    <row r="52" spans="1:12" x14ac:dyDescent="0.25">
      <c r="A52" s="122" t="s">
        <v>132</v>
      </c>
      <c r="B52" t="s">
        <v>133</v>
      </c>
      <c r="C52" s="1" t="s">
        <v>834</v>
      </c>
      <c r="D52">
        <v>1784</v>
      </c>
      <c r="E52">
        <v>1870</v>
      </c>
      <c r="F52">
        <v>1852</v>
      </c>
      <c r="G52">
        <v>81</v>
      </c>
      <c r="H52">
        <v>99</v>
      </c>
      <c r="I52">
        <v>5.0999999999999996</v>
      </c>
      <c r="J52" t="s">
        <v>846</v>
      </c>
      <c r="K52" s="17" t="s">
        <v>846</v>
      </c>
      <c r="L52" s="121">
        <f t="shared" si="1"/>
        <v>0</v>
      </c>
    </row>
    <row r="53" spans="1:12" x14ac:dyDescent="0.25">
      <c r="A53" s="122" t="s">
        <v>122</v>
      </c>
      <c r="B53" t="s">
        <v>123</v>
      </c>
      <c r="C53" s="1" t="s">
        <v>834</v>
      </c>
      <c r="D53">
        <v>1781</v>
      </c>
      <c r="E53">
        <v>1830</v>
      </c>
      <c r="F53">
        <v>1725</v>
      </c>
      <c r="G53">
        <v>120</v>
      </c>
      <c r="H53">
        <v>226</v>
      </c>
      <c r="I53">
        <v>95.4</v>
      </c>
      <c r="J53" t="s">
        <v>846</v>
      </c>
      <c r="K53" s="17" t="s">
        <v>846</v>
      </c>
      <c r="L53" s="121">
        <f t="shared" si="1"/>
        <v>1</v>
      </c>
    </row>
    <row r="54" spans="1:12" x14ac:dyDescent="0.25">
      <c r="A54" s="122" t="s">
        <v>267</v>
      </c>
      <c r="B54" t="s">
        <v>267</v>
      </c>
      <c r="C54" s="1" t="s">
        <v>834</v>
      </c>
      <c r="D54">
        <v>1775</v>
      </c>
      <c r="E54">
        <v>1825</v>
      </c>
      <c r="F54">
        <v>1726</v>
      </c>
      <c r="G54">
        <v>126</v>
      </c>
      <c r="H54">
        <v>225</v>
      </c>
      <c r="I54">
        <v>95.4</v>
      </c>
      <c r="J54" t="s">
        <v>846</v>
      </c>
      <c r="K54" s="17" t="s">
        <v>846</v>
      </c>
      <c r="L54" s="121">
        <f t="shared" si="1"/>
        <v>1</v>
      </c>
    </row>
    <row r="55" spans="1:12" x14ac:dyDescent="0.25">
      <c r="A55" s="122" t="s">
        <v>234</v>
      </c>
      <c r="B55" t="s">
        <v>234</v>
      </c>
      <c r="C55" s="1" t="s">
        <v>835</v>
      </c>
      <c r="D55">
        <v>1810</v>
      </c>
      <c r="E55">
        <v>1875</v>
      </c>
      <c r="F55">
        <v>1741</v>
      </c>
      <c r="G55">
        <v>75</v>
      </c>
      <c r="H55">
        <v>209</v>
      </c>
      <c r="I55">
        <v>95.4</v>
      </c>
      <c r="J55" t="s">
        <v>844</v>
      </c>
      <c r="K55" s="17" t="s">
        <v>1067</v>
      </c>
      <c r="L55" s="121">
        <f t="shared" si="1"/>
        <v>1</v>
      </c>
    </row>
    <row r="56" spans="1:12" x14ac:dyDescent="0.25">
      <c r="A56" s="122" t="s">
        <v>161</v>
      </c>
      <c r="B56" t="s">
        <v>162</v>
      </c>
      <c r="C56" s="1" t="s">
        <v>835</v>
      </c>
      <c r="D56">
        <v>1790</v>
      </c>
      <c r="E56">
        <v>1835</v>
      </c>
      <c r="F56">
        <v>1736</v>
      </c>
      <c r="G56">
        <v>115</v>
      </c>
      <c r="H56">
        <v>215</v>
      </c>
      <c r="I56">
        <v>90.8</v>
      </c>
      <c r="J56" t="s">
        <v>846</v>
      </c>
      <c r="K56" s="17" t="s">
        <v>846</v>
      </c>
      <c r="L56" s="121">
        <f t="shared" si="1"/>
        <v>1</v>
      </c>
    </row>
    <row r="57" spans="1:12" x14ac:dyDescent="0.25">
      <c r="A57" s="122" t="s">
        <v>161</v>
      </c>
      <c r="B57" t="s">
        <v>162</v>
      </c>
      <c r="C57" s="1" t="s">
        <v>835</v>
      </c>
      <c r="D57">
        <v>1790</v>
      </c>
      <c r="E57">
        <v>1868</v>
      </c>
      <c r="F57">
        <v>1854</v>
      </c>
      <c r="G57">
        <v>83</v>
      </c>
      <c r="H57">
        <v>97</v>
      </c>
      <c r="I57">
        <v>4.7</v>
      </c>
      <c r="J57" t="s">
        <v>846</v>
      </c>
      <c r="K57" s="17" t="s">
        <v>846</v>
      </c>
      <c r="L57" s="121">
        <f t="shared" si="1"/>
        <v>0</v>
      </c>
    </row>
    <row r="58" spans="1:12" x14ac:dyDescent="0.25">
      <c r="A58" s="122" t="s">
        <v>263</v>
      </c>
      <c r="B58" t="s">
        <v>263</v>
      </c>
      <c r="C58" s="1" t="s">
        <v>835</v>
      </c>
      <c r="D58">
        <v>1777</v>
      </c>
      <c r="E58">
        <v>1826</v>
      </c>
      <c r="F58">
        <v>1731</v>
      </c>
      <c r="G58">
        <v>124</v>
      </c>
      <c r="H58">
        <v>220</v>
      </c>
      <c r="I58">
        <v>95.4</v>
      </c>
      <c r="J58" t="s">
        <v>846</v>
      </c>
      <c r="K58" s="17" t="s">
        <v>846</v>
      </c>
      <c r="L58" s="121">
        <f t="shared" si="1"/>
        <v>1</v>
      </c>
    </row>
    <row r="59" spans="1:12" x14ac:dyDescent="0.25">
      <c r="A59" s="122" t="s">
        <v>309</v>
      </c>
      <c r="B59" t="s">
        <v>309</v>
      </c>
      <c r="C59" s="1" t="s">
        <v>835</v>
      </c>
      <c r="D59">
        <v>1769</v>
      </c>
      <c r="E59">
        <v>1823</v>
      </c>
      <c r="F59">
        <v>1717</v>
      </c>
      <c r="G59">
        <v>127</v>
      </c>
      <c r="H59">
        <v>233</v>
      </c>
      <c r="I59">
        <v>95.4</v>
      </c>
      <c r="J59" t="s">
        <v>846</v>
      </c>
      <c r="K59" s="17" t="s">
        <v>846</v>
      </c>
      <c r="L59" s="121">
        <f t="shared" si="1"/>
        <v>1</v>
      </c>
    </row>
    <row r="60" spans="1:12" x14ac:dyDescent="0.25">
      <c r="A60" s="122" t="s">
        <v>298</v>
      </c>
      <c r="B60" t="s">
        <v>298</v>
      </c>
      <c r="C60" s="1" t="s">
        <v>835</v>
      </c>
      <c r="D60">
        <v>1745</v>
      </c>
      <c r="E60">
        <v>1797</v>
      </c>
      <c r="F60">
        <v>1713</v>
      </c>
      <c r="G60">
        <v>153</v>
      </c>
      <c r="H60">
        <v>238</v>
      </c>
      <c r="I60">
        <v>86.6</v>
      </c>
      <c r="J60" t="s">
        <v>846</v>
      </c>
      <c r="K60" s="17" t="s">
        <v>846</v>
      </c>
      <c r="L60" s="121">
        <f t="shared" si="1"/>
        <v>1</v>
      </c>
    </row>
    <row r="61" spans="1:12" x14ac:dyDescent="0.25">
      <c r="A61" s="122" t="s">
        <v>298</v>
      </c>
      <c r="B61" t="s">
        <v>298</v>
      </c>
      <c r="C61" s="1" t="s">
        <v>835</v>
      </c>
      <c r="D61">
        <v>1745</v>
      </c>
      <c r="E61">
        <v>1820</v>
      </c>
      <c r="F61">
        <v>1805</v>
      </c>
      <c r="G61">
        <v>130</v>
      </c>
      <c r="H61">
        <v>145</v>
      </c>
      <c r="I61">
        <v>8.8000000000000007</v>
      </c>
      <c r="J61" t="s">
        <v>846</v>
      </c>
      <c r="K61" s="17" t="s">
        <v>846</v>
      </c>
      <c r="L61" s="121">
        <f t="shared" si="1"/>
        <v>0</v>
      </c>
    </row>
    <row r="62" spans="1:12" x14ac:dyDescent="0.25">
      <c r="A62" s="122" t="s">
        <v>311</v>
      </c>
      <c r="B62" t="s">
        <v>311</v>
      </c>
      <c r="C62" s="1" t="s">
        <v>835</v>
      </c>
      <c r="D62">
        <v>1738</v>
      </c>
      <c r="E62">
        <v>1798</v>
      </c>
      <c r="F62">
        <v>1708</v>
      </c>
      <c r="G62">
        <v>152</v>
      </c>
      <c r="H62">
        <v>242</v>
      </c>
      <c r="I62">
        <v>87.6</v>
      </c>
      <c r="J62" t="s">
        <v>846</v>
      </c>
      <c r="K62" s="17" t="s">
        <v>846</v>
      </c>
      <c r="L62" s="121">
        <f t="shared" si="1"/>
        <v>1</v>
      </c>
    </row>
    <row r="63" spans="1:12" x14ac:dyDescent="0.25">
      <c r="A63" s="122" t="s">
        <v>311</v>
      </c>
      <c r="B63" t="s">
        <v>311</v>
      </c>
      <c r="C63" s="1" t="s">
        <v>835</v>
      </c>
      <c r="D63">
        <v>1738</v>
      </c>
      <c r="E63">
        <v>1821</v>
      </c>
      <c r="F63">
        <v>1804</v>
      </c>
      <c r="G63">
        <v>130</v>
      </c>
      <c r="H63">
        <v>146</v>
      </c>
      <c r="I63">
        <v>7.8</v>
      </c>
      <c r="J63" t="s">
        <v>846</v>
      </c>
      <c r="K63" s="17" t="s">
        <v>846</v>
      </c>
      <c r="L63" s="121">
        <f t="shared" si="1"/>
        <v>0</v>
      </c>
    </row>
    <row r="64" spans="1:12" x14ac:dyDescent="0.25">
      <c r="A64" s="122" t="s">
        <v>315</v>
      </c>
      <c r="B64" t="s">
        <v>315</v>
      </c>
      <c r="C64" s="1" t="s">
        <v>835</v>
      </c>
      <c r="D64">
        <v>1737</v>
      </c>
      <c r="E64">
        <v>1798</v>
      </c>
      <c r="F64">
        <v>1708</v>
      </c>
      <c r="G64">
        <v>152</v>
      </c>
      <c r="H64">
        <v>243</v>
      </c>
      <c r="I64">
        <v>88</v>
      </c>
      <c r="J64" t="s">
        <v>846</v>
      </c>
      <c r="K64" s="17" t="s">
        <v>846</v>
      </c>
      <c r="L64" s="121">
        <f t="shared" si="1"/>
        <v>1</v>
      </c>
    </row>
    <row r="65" spans="1:12" x14ac:dyDescent="0.25">
      <c r="A65" s="122" t="s">
        <v>315</v>
      </c>
      <c r="B65" t="s">
        <v>315</v>
      </c>
      <c r="C65" s="1" t="s">
        <v>835</v>
      </c>
      <c r="D65">
        <v>1737</v>
      </c>
      <c r="E65">
        <v>1821</v>
      </c>
      <c r="F65">
        <v>1804</v>
      </c>
      <c r="G65">
        <v>130</v>
      </c>
      <c r="H65">
        <v>146</v>
      </c>
      <c r="I65">
        <v>7.4</v>
      </c>
      <c r="J65" t="s">
        <v>846</v>
      </c>
      <c r="K65" s="17" t="s">
        <v>846</v>
      </c>
      <c r="L65" s="121">
        <f t="shared" si="1"/>
        <v>0</v>
      </c>
    </row>
    <row r="66" spans="1:12" x14ac:dyDescent="0.25">
      <c r="A66" s="122" t="s">
        <v>310</v>
      </c>
      <c r="B66" t="s">
        <v>310</v>
      </c>
      <c r="C66" s="1" t="s">
        <v>835</v>
      </c>
      <c r="D66">
        <v>1730</v>
      </c>
      <c r="E66">
        <v>1798</v>
      </c>
      <c r="F66">
        <v>1703</v>
      </c>
      <c r="G66">
        <v>153</v>
      </c>
      <c r="H66">
        <v>247</v>
      </c>
      <c r="I66">
        <v>91.3</v>
      </c>
      <c r="J66" t="s">
        <v>846</v>
      </c>
      <c r="K66" s="17" t="s">
        <v>846</v>
      </c>
      <c r="L66" s="121">
        <f t="shared" si="1"/>
        <v>1</v>
      </c>
    </row>
    <row r="67" spans="1:12" x14ac:dyDescent="0.25">
      <c r="A67" s="122" t="s">
        <v>310</v>
      </c>
      <c r="B67" t="s">
        <v>310</v>
      </c>
      <c r="C67" s="1" t="s">
        <v>835</v>
      </c>
      <c r="D67">
        <v>1730</v>
      </c>
      <c r="E67">
        <v>1820</v>
      </c>
      <c r="F67">
        <v>1805</v>
      </c>
      <c r="G67">
        <v>130</v>
      </c>
      <c r="H67">
        <v>145</v>
      </c>
      <c r="I67">
        <v>4.0999999999999996</v>
      </c>
      <c r="J67" t="s">
        <v>846</v>
      </c>
      <c r="K67" s="17" t="s">
        <v>846</v>
      </c>
      <c r="L67" s="121">
        <f t="shared" ref="L67:L98" si="2">IF(I67=_xlfn.MAXIFS(I:I,A:A,A67),1,0)</f>
        <v>0</v>
      </c>
    </row>
    <row r="68" spans="1:12" x14ac:dyDescent="0.25">
      <c r="A68" s="122" t="s">
        <v>292</v>
      </c>
      <c r="B68" t="s">
        <v>292</v>
      </c>
      <c r="C68" s="1" t="s">
        <v>835</v>
      </c>
      <c r="D68">
        <v>1709</v>
      </c>
      <c r="E68">
        <v>1738</v>
      </c>
      <c r="F68">
        <v>1697</v>
      </c>
      <c r="G68">
        <v>213</v>
      </c>
      <c r="H68">
        <v>254</v>
      </c>
      <c r="I68">
        <v>67.599999999999994</v>
      </c>
      <c r="J68" t="s">
        <v>846</v>
      </c>
      <c r="K68" s="17" t="s">
        <v>846</v>
      </c>
      <c r="L68" s="121">
        <f t="shared" si="2"/>
        <v>1</v>
      </c>
    </row>
    <row r="69" spans="1:12" x14ac:dyDescent="0.25">
      <c r="A69" s="122" t="s">
        <v>292</v>
      </c>
      <c r="B69" t="s">
        <v>292</v>
      </c>
      <c r="C69" s="1" t="s">
        <v>835</v>
      </c>
      <c r="D69">
        <v>1709</v>
      </c>
      <c r="E69">
        <v>1661</v>
      </c>
      <c r="F69">
        <v>1631</v>
      </c>
      <c r="G69">
        <v>289</v>
      </c>
      <c r="H69">
        <v>320</v>
      </c>
      <c r="I69">
        <v>27.9</v>
      </c>
      <c r="J69" t="s">
        <v>846</v>
      </c>
      <c r="K69" s="17" t="s">
        <v>846</v>
      </c>
      <c r="L69" s="121">
        <f t="shared" si="2"/>
        <v>0</v>
      </c>
    </row>
    <row r="70" spans="1:12" x14ac:dyDescent="0.25">
      <c r="A70" s="122" t="s">
        <v>287</v>
      </c>
      <c r="B70" t="s">
        <v>287</v>
      </c>
      <c r="C70" s="1" t="s">
        <v>835</v>
      </c>
      <c r="D70">
        <v>1654</v>
      </c>
      <c r="E70">
        <v>1669</v>
      </c>
      <c r="F70">
        <v>1621</v>
      </c>
      <c r="G70">
        <v>281</v>
      </c>
      <c r="H70">
        <v>329</v>
      </c>
      <c r="I70">
        <v>66</v>
      </c>
      <c r="J70" t="s">
        <v>846</v>
      </c>
      <c r="K70" s="17" t="s">
        <v>846</v>
      </c>
      <c r="L70" s="121">
        <f t="shared" si="2"/>
        <v>1</v>
      </c>
    </row>
    <row r="71" spans="1:12" x14ac:dyDescent="0.25">
      <c r="A71" s="122" t="s">
        <v>287</v>
      </c>
      <c r="B71" t="s">
        <v>287</v>
      </c>
      <c r="C71" s="1" t="s">
        <v>835</v>
      </c>
      <c r="D71">
        <v>1654</v>
      </c>
      <c r="E71">
        <v>1716</v>
      </c>
      <c r="F71">
        <v>1692</v>
      </c>
      <c r="G71">
        <v>234</v>
      </c>
      <c r="H71">
        <v>258</v>
      </c>
      <c r="I71">
        <v>29.4</v>
      </c>
      <c r="J71" t="s">
        <v>846</v>
      </c>
      <c r="K71" s="17" t="s">
        <v>846</v>
      </c>
      <c r="L71" s="121">
        <f t="shared" si="2"/>
        <v>0</v>
      </c>
    </row>
    <row r="72" spans="1:12" x14ac:dyDescent="0.25">
      <c r="A72" s="122" t="s">
        <v>307</v>
      </c>
      <c r="B72" t="s">
        <v>307</v>
      </c>
      <c r="C72" s="1" t="s">
        <v>835</v>
      </c>
      <c r="D72">
        <v>1653</v>
      </c>
      <c r="E72">
        <v>1670</v>
      </c>
      <c r="F72">
        <v>1620</v>
      </c>
      <c r="G72">
        <v>280</v>
      </c>
      <c r="H72">
        <v>330</v>
      </c>
      <c r="I72">
        <v>70.400000000000006</v>
      </c>
      <c r="J72" t="s">
        <v>308</v>
      </c>
      <c r="K72" s="17">
        <v>1514</v>
      </c>
      <c r="L72" s="121">
        <f t="shared" si="2"/>
        <v>1</v>
      </c>
    </row>
    <row r="73" spans="1:12" x14ac:dyDescent="0.25">
      <c r="A73" s="122" t="s">
        <v>307</v>
      </c>
      <c r="B73" t="s">
        <v>307</v>
      </c>
      <c r="C73" s="1" t="s">
        <v>835</v>
      </c>
      <c r="D73">
        <v>1653</v>
      </c>
      <c r="E73">
        <v>1714</v>
      </c>
      <c r="F73">
        <v>1691</v>
      </c>
      <c r="G73">
        <v>237</v>
      </c>
      <c r="H73">
        <v>259</v>
      </c>
      <c r="I73">
        <v>25</v>
      </c>
      <c r="J73" t="s">
        <v>308</v>
      </c>
      <c r="K73" s="17">
        <v>1514</v>
      </c>
      <c r="L73" s="121">
        <f t="shared" si="2"/>
        <v>0</v>
      </c>
    </row>
    <row r="74" spans="1:12" x14ac:dyDescent="0.25">
      <c r="A74" s="122" t="s">
        <v>302</v>
      </c>
      <c r="B74" t="s">
        <v>302</v>
      </c>
      <c r="C74" s="1" t="s">
        <v>835</v>
      </c>
      <c r="D74">
        <v>1652</v>
      </c>
      <c r="E74">
        <v>1674</v>
      </c>
      <c r="F74">
        <v>1611</v>
      </c>
      <c r="G74">
        <v>276</v>
      </c>
      <c r="H74">
        <v>339</v>
      </c>
      <c r="I74">
        <v>75.5</v>
      </c>
      <c r="J74" t="s">
        <v>846</v>
      </c>
      <c r="K74" s="17" t="s">
        <v>846</v>
      </c>
      <c r="L74" s="121">
        <f t="shared" si="2"/>
        <v>1</v>
      </c>
    </row>
    <row r="75" spans="1:12" x14ac:dyDescent="0.25">
      <c r="A75" s="122" t="s">
        <v>302</v>
      </c>
      <c r="B75" t="s">
        <v>302</v>
      </c>
      <c r="C75" s="1" t="s">
        <v>835</v>
      </c>
      <c r="D75">
        <v>1652</v>
      </c>
      <c r="E75">
        <v>1709</v>
      </c>
      <c r="F75">
        <v>1689</v>
      </c>
      <c r="G75">
        <v>241</v>
      </c>
      <c r="H75">
        <v>262</v>
      </c>
      <c r="I75">
        <v>20</v>
      </c>
      <c r="J75" t="s">
        <v>846</v>
      </c>
      <c r="K75" s="17" t="s">
        <v>846</v>
      </c>
      <c r="L75" s="121">
        <f t="shared" si="2"/>
        <v>0</v>
      </c>
    </row>
    <row r="76" spans="1:12" x14ac:dyDescent="0.25">
      <c r="A76" s="122" t="s">
        <v>289</v>
      </c>
      <c r="B76" t="s">
        <v>289</v>
      </c>
      <c r="C76" s="1" t="s">
        <v>835</v>
      </c>
      <c r="D76">
        <v>1647</v>
      </c>
      <c r="E76">
        <v>1679</v>
      </c>
      <c r="F76">
        <v>1600</v>
      </c>
      <c r="G76">
        <v>271</v>
      </c>
      <c r="H76">
        <v>350</v>
      </c>
      <c r="I76">
        <v>76.7</v>
      </c>
      <c r="J76" t="s">
        <v>846</v>
      </c>
      <c r="K76" s="17" t="s">
        <v>846</v>
      </c>
      <c r="L76" s="121">
        <f t="shared" si="2"/>
        <v>1</v>
      </c>
    </row>
    <row r="77" spans="1:12" x14ac:dyDescent="0.25">
      <c r="A77" s="122" t="s">
        <v>289</v>
      </c>
      <c r="B77" t="s">
        <v>289</v>
      </c>
      <c r="C77" s="1" t="s">
        <v>835</v>
      </c>
      <c r="D77">
        <v>1647</v>
      </c>
      <c r="E77">
        <v>1706</v>
      </c>
      <c r="F77">
        <v>1685</v>
      </c>
      <c r="G77">
        <v>244</v>
      </c>
      <c r="H77">
        <v>266</v>
      </c>
      <c r="I77">
        <v>18.8</v>
      </c>
      <c r="J77" t="s">
        <v>846</v>
      </c>
      <c r="K77" s="17" t="s">
        <v>846</v>
      </c>
      <c r="L77" s="121">
        <f t="shared" si="2"/>
        <v>0</v>
      </c>
    </row>
    <row r="78" spans="1:12" x14ac:dyDescent="0.25">
      <c r="A78" s="122" t="s">
        <v>293</v>
      </c>
      <c r="B78" t="s">
        <v>293</v>
      </c>
      <c r="C78" s="1" t="s">
        <v>835</v>
      </c>
      <c r="D78">
        <v>1645</v>
      </c>
      <c r="E78">
        <v>1705</v>
      </c>
      <c r="F78">
        <v>1597</v>
      </c>
      <c r="G78">
        <v>245</v>
      </c>
      <c r="H78">
        <v>353</v>
      </c>
      <c r="I78">
        <v>95.4</v>
      </c>
      <c r="J78" t="s">
        <v>846</v>
      </c>
      <c r="K78" s="17" t="s">
        <v>846</v>
      </c>
      <c r="L78" s="121">
        <f t="shared" si="2"/>
        <v>1</v>
      </c>
    </row>
    <row r="79" spans="1:12" x14ac:dyDescent="0.25">
      <c r="A79" s="122" t="s">
        <v>12</v>
      </c>
      <c r="B79" t="s">
        <v>13</v>
      </c>
      <c r="C79" s="1" t="s">
        <v>836</v>
      </c>
      <c r="D79">
        <v>1771</v>
      </c>
      <c r="E79">
        <v>1824</v>
      </c>
      <c r="F79">
        <v>1718</v>
      </c>
      <c r="G79">
        <v>127</v>
      </c>
      <c r="H79">
        <v>232</v>
      </c>
      <c r="I79">
        <v>95.4</v>
      </c>
      <c r="J79" s="132" t="s">
        <v>1068</v>
      </c>
      <c r="K79" s="120" t="s">
        <v>1069</v>
      </c>
      <c r="L79" s="121">
        <f t="shared" si="2"/>
        <v>1</v>
      </c>
    </row>
    <row r="80" spans="1:12" x14ac:dyDescent="0.25">
      <c r="A80" s="122" t="s">
        <v>248</v>
      </c>
      <c r="B80" t="s">
        <v>248</v>
      </c>
      <c r="C80" s="1" t="s">
        <v>836</v>
      </c>
      <c r="D80">
        <v>1671</v>
      </c>
      <c r="E80">
        <v>1668</v>
      </c>
      <c r="F80">
        <v>1623</v>
      </c>
      <c r="G80">
        <v>283</v>
      </c>
      <c r="H80">
        <v>327</v>
      </c>
      <c r="I80">
        <v>48</v>
      </c>
      <c r="J80" t="s">
        <v>247</v>
      </c>
      <c r="K80" s="17">
        <v>281</v>
      </c>
      <c r="L80" s="121">
        <f t="shared" si="2"/>
        <v>1</v>
      </c>
    </row>
    <row r="81" spans="1:12" x14ac:dyDescent="0.25">
      <c r="A81" s="122" t="s">
        <v>248</v>
      </c>
      <c r="B81" t="s">
        <v>248</v>
      </c>
      <c r="C81" s="1" t="s">
        <v>836</v>
      </c>
      <c r="D81">
        <v>1671</v>
      </c>
      <c r="E81">
        <v>1736</v>
      </c>
      <c r="F81">
        <v>1693</v>
      </c>
      <c r="G81">
        <v>215</v>
      </c>
      <c r="H81">
        <v>257</v>
      </c>
      <c r="I81">
        <v>47.4</v>
      </c>
      <c r="J81" t="s">
        <v>247</v>
      </c>
      <c r="K81" s="17">
        <v>281</v>
      </c>
      <c r="L81" s="121">
        <f t="shared" si="2"/>
        <v>0</v>
      </c>
    </row>
    <row r="82" spans="1:12" x14ac:dyDescent="0.25">
      <c r="A82" s="122" t="s">
        <v>17</v>
      </c>
      <c r="B82" t="s">
        <v>841</v>
      </c>
      <c r="C82" s="1" t="s">
        <v>836</v>
      </c>
      <c r="D82">
        <v>1655</v>
      </c>
      <c r="E82">
        <v>1672</v>
      </c>
      <c r="F82">
        <v>1615</v>
      </c>
      <c r="G82">
        <v>278</v>
      </c>
      <c r="H82">
        <v>335</v>
      </c>
      <c r="I82">
        <v>65.2</v>
      </c>
      <c r="J82" t="s">
        <v>846</v>
      </c>
      <c r="K82" s="17" t="s">
        <v>846</v>
      </c>
      <c r="L82" s="121">
        <f t="shared" si="2"/>
        <v>1</v>
      </c>
    </row>
    <row r="83" spans="1:12" x14ac:dyDescent="0.25">
      <c r="A83" s="122" t="s">
        <v>17</v>
      </c>
      <c r="B83" t="s">
        <v>841</v>
      </c>
      <c r="C83" s="1" t="s">
        <v>836</v>
      </c>
      <c r="D83">
        <v>1655</v>
      </c>
      <c r="E83">
        <v>1721</v>
      </c>
      <c r="F83">
        <v>1691</v>
      </c>
      <c r="G83">
        <v>230</v>
      </c>
      <c r="H83">
        <v>260</v>
      </c>
      <c r="I83">
        <v>30.3</v>
      </c>
      <c r="J83" t="s">
        <v>846</v>
      </c>
      <c r="K83" s="17" t="s">
        <v>846</v>
      </c>
      <c r="L83" s="121">
        <f t="shared" si="2"/>
        <v>0</v>
      </c>
    </row>
    <row r="84" spans="1:12" x14ac:dyDescent="0.25">
      <c r="A84" s="122" t="s">
        <v>170</v>
      </c>
      <c r="B84" t="s">
        <v>171</v>
      </c>
      <c r="C84" s="1" t="s">
        <v>836</v>
      </c>
      <c r="D84">
        <v>1652</v>
      </c>
      <c r="E84">
        <v>1675</v>
      </c>
      <c r="F84">
        <v>1607</v>
      </c>
      <c r="G84">
        <v>276</v>
      </c>
      <c r="H84">
        <v>343</v>
      </c>
      <c r="I84">
        <v>72.2</v>
      </c>
      <c r="J84" t="s">
        <v>846</v>
      </c>
      <c r="K84" s="17" t="s">
        <v>846</v>
      </c>
      <c r="L84" s="121">
        <f t="shared" si="2"/>
        <v>1</v>
      </c>
    </row>
    <row r="85" spans="1:12" x14ac:dyDescent="0.25">
      <c r="A85" s="122" t="s">
        <v>170</v>
      </c>
      <c r="B85" t="s">
        <v>171</v>
      </c>
      <c r="C85" s="1" t="s">
        <v>836</v>
      </c>
      <c r="D85">
        <v>1652</v>
      </c>
      <c r="E85">
        <v>1714</v>
      </c>
      <c r="F85">
        <v>1687</v>
      </c>
      <c r="G85">
        <v>236</v>
      </c>
      <c r="H85">
        <v>263</v>
      </c>
      <c r="I85">
        <v>23.2</v>
      </c>
      <c r="J85" t="s">
        <v>846</v>
      </c>
      <c r="K85" s="17" t="s">
        <v>846</v>
      </c>
      <c r="L85" s="121">
        <f t="shared" si="2"/>
        <v>0</v>
      </c>
    </row>
    <row r="86" spans="1:12" x14ac:dyDescent="0.25">
      <c r="A86" s="122" t="s">
        <v>116</v>
      </c>
      <c r="B86" t="s">
        <v>117</v>
      </c>
      <c r="C86" s="1" t="s">
        <v>836</v>
      </c>
      <c r="D86">
        <v>1632</v>
      </c>
      <c r="E86">
        <v>1705</v>
      </c>
      <c r="F86">
        <v>1570</v>
      </c>
      <c r="G86">
        <v>246</v>
      </c>
      <c r="H86">
        <v>380</v>
      </c>
      <c r="I86">
        <v>95.4</v>
      </c>
      <c r="J86" t="s">
        <v>846</v>
      </c>
      <c r="K86" s="17" t="s">
        <v>846</v>
      </c>
      <c r="L86" s="121">
        <f t="shared" si="2"/>
        <v>1</v>
      </c>
    </row>
    <row r="87" spans="1:12" x14ac:dyDescent="0.25">
      <c r="A87" s="122" t="s">
        <v>250</v>
      </c>
      <c r="B87" t="s">
        <v>250</v>
      </c>
      <c r="C87" s="1" t="s">
        <v>836</v>
      </c>
      <c r="D87">
        <v>1613</v>
      </c>
      <c r="E87">
        <v>1635</v>
      </c>
      <c r="F87">
        <v>1546</v>
      </c>
      <c r="G87">
        <v>316</v>
      </c>
      <c r="H87">
        <v>405</v>
      </c>
      <c r="I87">
        <v>63.1</v>
      </c>
      <c r="J87" t="s">
        <v>254</v>
      </c>
      <c r="K87" s="17">
        <v>199</v>
      </c>
      <c r="L87" s="121">
        <f t="shared" si="2"/>
        <v>1</v>
      </c>
    </row>
    <row r="88" spans="1:12" x14ac:dyDescent="0.25">
      <c r="A88" s="122" t="s">
        <v>250</v>
      </c>
      <c r="B88" t="s">
        <v>250</v>
      </c>
      <c r="C88" s="1" t="s">
        <v>836</v>
      </c>
      <c r="D88">
        <v>1613</v>
      </c>
      <c r="E88">
        <v>1700</v>
      </c>
      <c r="F88">
        <v>1657</v>
      </c>
      <c r="G88">
        <v>251</v>
      </c>
      <c r="H88">
        <v>294</v>
      </c>
      <c r="I88">
        <v>32.299999999999997</v>
      </c>
      <c r="J88" t="s">
        <v>254</v>
      </c>
      <c r="K88" s="17">
        <v>199</v>
      </c>
      <c r="L88" s="121">
        <f t="shared" si="2"/>
        <v>0</v>
      </c>
    </row>
    <row r="89" spans="1:12" x14ac:dyDescent="0.25">
      <c r="A89" s="122" t="s">
        <v>442</v>
      </c>
      <c r="B89" t="s">
        <v>442</v>
      </c>
      <c r="C89" s="1" t="s">
        <v>836</v>
      </c>
      <c r="D89">
        <v>1603</v>
      </c>
      <c r="E89">
        <v>1625</v>
      </c>
      <c r="F89">
        <v>1545</v>
      </c>
      <c r="G89">
        <v>325</v>
      </c>
      <c r="H89">
        <v>406</v>
      </c>
      <c r="I89">
        <v>68.7</v>
      </c>
      <c r="J89" t="s">
        <v>846</v>
      </c>
      <c r="K89" s="17" t="s">
        <v>846</v>
      </c>
      <c r="L89" s="121">
        <f t="shared" si="2"/>
        <v>1</v>
      </c>
    </row>
    <row r="90" spans="1:12" x14ac:dyDescent="0.25">
      <c r="A90" s="122" t="s">
        <v>442</v>
      </c>
      <c r="B90" t="s">
        <v>442</v>
      </c>
      <c r="C90" s="1" t="s">
        <v>836</v>
      </c>
      <c r="D90">
        <v>1603</v>
      </c>
      <c r="E90">
        <v>1696</v>
      </c>
      <c r="F90">
        <v>1664</v>
      </c>
      <c r="G90">
        <v>255</v>
      </c>
      <c r="H90">
        <v>286</v>
      </c>
      <c r="I90">
        <v>26.8</v>
      </c>
      <c r="J90" t="s">
        <v>846</v>
      </c>
      <c r="K90" s="17" t="s">
        <v>846</v>
      </c>
      <c r="L90" s="121">
        <f t="shared" si="2"/>
        <v>0</v>
      </c>
    </row>
    <row r="91" spans="1:12" x14ac:dyDescent="0.25">
      <c r="A91" s="122" t="s">
        <v>447</v>
      </c>
      <c r="B91" t="s">
        <v>447</v>
      </c>
      <c r="C91" s="1" t="s">
        <v>836</v>
      </c>
      <c r="D91">
        <v>1588</v>
      </c>
      <c r="E91">
        <v>1620</v>
      </c>
      <c r="F91">
        <v>1540</v>
      </c>
      <c r="G91">
        <v>330</v>
      </c>
      <c r="H91">
        <v>410</v>
      </c>
      <c r="I91">
        <v>76.400000000000006</v>
      </c>
      <c r="J91" t="s">
        <v>846</v>
      </c>
      <c r="K91" s="17" t="s">
        <v>846</v>
      </c>
      <c r="L91" s="121">
        <f t="shared" si="2"/>
        <v>1</v>
      </c>
    </row>
    <row r="92" spans="1:12" x14ac:dyDescent="0.25">
      <c r="A92" s="122" t="s">
        <v>447</v>
      </c>
      <c r="B92" t="s">
        <v>447</v>
      </c>
      <c r="C92" s="1" t="s">
        <v>836</v>
      </c>
      <c r="D92">
        <v>1588</v>
      </c>
      <c r="E92">
        <v>1693</v>
      </c>
      <c r="F92">
        <v>1669</v>
      </c>
      <c r="G92">
        <v>258</v>
      </c>
      <c r="H92">
        <v>281</v>
      </c>
      <c r="I92">
        <v>19.100000000000001</v>
      </c>
      <c r="J92" t="s">
        <v>846</v>
      </c>
      <c r="K92" s="17" t="s">
        <v>846</v>
      </c>
      <c r="L92" s="121">
        <f t="shared" si="2"/>
        <v>0</v>
      </c>
    </row>
    <row r="93" spans="1:12" x14ac:dyDescent="0.25">
      <c r="A93" s="122" t="s">
        <v>445</v>
      </c>
      <c r="B93" t="s">
        <v>445</v>
      </c>
      <c r="C93" s="1" t="s">
        <v>836</v>
      </c>
      <c r="D93">
        <v>1583</v>
      </c>
      <c r="E93">
        <v>1615</v>
      </c>
      <c r="F93">
        <v>1538</v>
      </c>
      <c r="G93">
        <v>335</v>
      </c>
      <c r="H93">
        <v>412</v>
      </c>
      <c r="I93">
        <v>78.7</v>
      </c>
      <c r="J93" t="s">
        <v>846</v>
      </c>
      <c r="K93" s="17" t="s">
        <v>846</v>
      </c>
      <c r="L93" s="121">
        <f t="shared" si="2"/>
        <v>1</v>
      </c>
    </row>
    <row r="94" spans="1:12" x14ac:dyDescent="0.25">
      <c r="A94" s="122" t="s">
        <v>445</v>
      </c>
      <c r="B94" t="s">
        <v>445</v>
      </c>
      <c r="C94" s="1" t="s">
        <v>836</v>
      </c>
      <c r="D94">
        <v>1583</v>
      </c>
      <c r="E94">
        <v>1692</v>
      </c>
      <c r="F94">
        <v>1671</v>
      </c>
      <c r="G94">
        <v>259</v>
      </c>
      <c r="H94">
        <v>280</v>
      </c>
      <c r="I94">
        <v>16.8</v>
      </c>
      <c r="J94" t="s">
        <v>846</v>
      </c>
      <c r="K94" s="17" t="s">
        <v>846</v>
      </c>
      <c r="L94" s="121">
        <f t="shared" si="2"/>
        <v>0</v>
      </c>
    </row>
    <row r="95" spans="1:12" x14ac:dyDescent="0.25">
      <c r="A95" s="122" t="s">
        <v>98</v>
      </c>
      <c r="B95" t="s">
        <v>99</v>
      </c>
      <c r="C95" s="1" t="s">
        <v>826</v>
      </c>
      <c r="D95">
        <v>1854</v>
      </c>
      <c r="E95">
        <v>1925</v>
      </c>
      <c r="F95">
        <v>1817</v>
      </c>
      <c r="G95">
        <v>25</v>
      </c>
      <c r="H95">
        <v>133</v>
      </c>
      <c r="I95">
        <v>87.9</v>
      </c>
      <c r="J95" t="s">
        <v>846</v>
      </c>
      <c r="K95" s="17" t="s">
        <v>846</v>
      </c>
      <c r="L95" s="121">
        <f t="shared" si="2"/>
        <v>1</v>
      </c>
    </row>
    <row r="96" spans="1:12" x14ac:dyDescent="0.25">
      <c r="A96" s="122" t="s">
        <v>98</v>
      </c>
      <c r="B96" t="s">
        <v>99</v>
      </c>
      <c r="C96" s="1" t="s">
        <v>826</v>
      </c>
      <c r="D96">
        <v>1854</v>
      </c>
      <c r="E96">
        <v>1812</v>
      </c>
      <c r="F96">
        <v>1787</v>
      </c>
      <c r="G96">
        <v>138</v>
      </c>
      <c r="H96">
        <v>164</v>
      </c>
      <c r="I96">
        <v>5.0999999999999996</v>
      </c>
      <c r="J96" t="s">
        <v>846</v>
      </c>
      <c r="K96" s="17" t="s">
        <v>846</v>
      </c>
      <c r="L96" s="121">
        <f t="shared" si="2"/>
        <v>0</v>
      </c>
    </row>
    <row r="97" spans="1:12" x14ac:dyDescent="0.25">
      <c r="A97" s="122" t="s">
        <v>98</v>
      </c>
      <c r="B97" t="s">
        <v>99</v>
      </c>
      <c r="C97" s="1" t="s">
        <v>826</v>
      </c>
      <c r="D97">
        <v>1854</v>
      </c>
      <c r="E97">
        <v>1762</v>
      </c>
      <c r="F97">
        <v>1749</v>
      </c>
      <c r="G97">
        <v>188</v>
      </c>
      <c r="H97">
        <v>202</v>
      </c>
      <c r="I97">
        <v>2.5</v>
      </c>
      <c r="J97" t="s">
        <v>846</v>
      </c>
      <c r="K97" s="17" t="s">
        <v>846</v>
      </c>
      <c r="L97" s="121">
        <f t="shared" si="2"/>
        <v>0</v>
      </c>
    </row>
    <row r="98" spans="1:12" x14ac:dyDescent="0.25">
      <c r="A98" s="122" t="s">
        <v>278</v>
      </c>
      <c r="B98" t="s">
        <v>278</v>
      </c>
      <c r="C98" s="1" t="s">
        <v>826</v>
      </c>
      <c r="D98">
        <v>1837</v>
      </c>
      <c r="E98">
        <v>1890</v>
      </c>
      <c r="F98">
        <v>1744</v>
      </c>
      <c r="G98">
        <v>61</v>
      </c>
      <c r="H98">
        <v>206</v>
      </c>
      <c r="I98">
        <v>94.1</v>
      </c>
      <c r="J98" t="s">
        <v>846</v>
      </c>
      <c r="K98" s="17" t="s">
        <v>846</v>
      </c>
      <c r="L98" s="121">
        <f t="shared" si="2"/>
        <v>1</v>
      </c>
    </row>
    <row r="99" spans="1:12" x14ac:dyDescent="0.25">
      <c r="A99" s="122" t="s">
        <v>278</v>
      </c>
      <c r="B99" t="s">
        <v>278</v>
      </c>
      <c r="C99" s="1" t="s">
        <v>826</v>
      </c>
      <c r="D99">
        <v>1837</v>
      </c>
      <c r="E99">
        <v>1918</v>
      </c>
      <c r="F99">
        <v>1911</v>
      </c>
      <c r="G99">
        <v>32</v>
      </c>
      <c r="H99">
        <v>39</v>
      </c>
      <c r="I99">
        <v>1.4</v>
      </c>
      <c r="J99" t="s">
        <v>846</v>
      </c>
      <c r="K99" s="17" t="s">
        <v>846</v>
      </c>
      <c r="L99" s="121">
        <f t="shared" ref="L99:L125" si="3">IF(I99=_xlfn.MAXIFS(I:I,A:A,A99),1,0)</f>
        <v>0</v>
      </c>
    </row>
    <row r="100" spans="1:12" x14ac:dyDescent="0.25">
      <c r="A100" s="122" t="s">
        <v>458</v>
      </c>
      <c r="B100" t="s">
        <v>458</v>
      </c>
      <c r="C100" s="1" t="s">
        <v>826</v>
      </c>
      <c r="D100">
        <v>1803</v>
      </c>
      <c r="E100">
        <v>1873</v>
      </c>
      <c r="F100">
        <v>1740</v>
      </c>
      <c r="G100">
        <v>78</v>
      </c>
      <c r="H100">
        <v>210</v>
      </c>
      <c r="I100">
        <v>95.4</v>
      </c>
      <c r="J100" t="s">
        <v>846</v>
      </c>
      <c r="K100" s="17" t="s">
        <v>846</v>
      </c>
      <c r="L100" s="121">
        <f t="shared" si="3"/>
        <v>1</v>
      </c>
    </row>
    <row r="101" spans="1:12" x14ac:dyDescent="0.25">
      <c r="A101" s="122" t="s">
        <v>106</v>
      </c>
      <c r="B101" t="s">
        <v>107</v>
      </c>
      <c r="C101" s="1" t="s">
        <v>826</v>
      </c>
      <c r="D101">
        <v>1788</v>
      </c>
      <c r="E101">
        <v>1834</v>
      </c>
      <c r="F101">
        <v>1735</v>
      </c>
      <c r="G101">
        <v>116</v>
      </c>
      <c r="H101">
        <v>216</v>
      </c>
      <c r="I101">
        <v>92.2</v>
      </c>
      <c r="J101" t="s">
        <v>846</v>
      </c>
      <c r="K101" s="17" t="s">
        <v>846</v>
      </c>
      <c r="L101" s="121">
        <f t="shared" si="3"/>
        <v>1</v>
      </c>
    </row>
    <row r="102" spans="1:12" x14ac:dyDescent="0.25">
      <c r="A102" s="122" t="s">
        <v>106</v>
      </c>
      <c r="B102" t="s">
        <v>107</v>
      </c>
      <c r="C102" s="1" t="s">
        <v>826</v>
      </c>
      <c r="D102">
        <v>1788</v>
      </c>
      <c r="E102">
        <v>1866</v>
      </c>
      <c r="F102">
        <v>1855</v>
      </c>
      <c r="G102">
        <v>84</v>
      </c>
      <c r="H102">
        <v>95</v>
      </c>
      <c r="I102">
        <v>3.3</v>
      </c>
      <c r="J102" t="s">
        <v>846</v>
      </c>
      <c r="K102" s="17" t="s">
        <v>846</v>
      </c>
      <c r="L102" s="121">
        <f t="shared" si="3"/>
        <v>0</v>
      </c>
    </row>
    <row r="103" spans="1:12" x14ac:dyDescent="0.25">
      <c r="A103" s="122" t="s">
        <v>102</v>
      </c>
      <c r="B103" t="s">
        <v>103</v>
      </c>
      <c r="C103" s="1" t="s">
        <v>826</v>
      </c>
      <c r="D103">
        <v>1716</v>
      </c>
      <c r="E103">
        <v>1747</v>
      </c>
      <c r="F103">
        <v>1695</v>
      </c>
      <c r="G103">
        <v>203</v>
      </c>
      <c r="H103">
        <v>256</v>
      </c>
      <c r="I103">
        <v>76.599999999999994</v>
      </c>
      <c r="J103" t="s">
        <v>846</v>
      </c>
      <c r="K103" s="17" t="s">
        <v>846</v>
      </c>
      <c r="L103" s="121">
        <f t="shared" si="3"/>
        <v>1</v>
      </c>
    </row>
    <row r="104" spans="1:12" x14ac:dyDescent="0.25">
      <c r="A104" s="122" t="s">
        <v>102</v>
      </c>
      <c r="B104" t="s">
        <v>103</v>
      </c>
      <c r="C104" s="1" t="s">
        <v>826</v>
      </c>
      <c r="D104">
        <v>1716</v>
      </c>
      <c r="E104">
        <v>1665</v>
      </c>
      <c r="F104">
        <v>1626</v>
      </c>
      <c r="G104">
        <v>285</v>
      </c>
      <c r="H104">
        <v>325</v>
      </c>
      <c r="I104">
        <v>18.399999999999999</v>
      </c>
      <c r="J104" t="s">
        <v>846</v>
      </c>
      <c r="K104" s="17" t="s">
        <v>846</v>
      </c>
      <c r="L104" s="121">
        <f t="shared" si="3"/>
        <v>0</v>
      </c>
    </row>
    <row r="105" spans="1:12" x14ac:dyDescent="0.25">
      <c r="A105" s="122" t="s">
        <v>102</v>
      </c>
      <c r="B105" t="s">
        <v>103</v>
      </c>
      <c r="C105" s="1" t="s">
        <v>826</v>
      </c>
      <c r="D105">
        <v>1716</v>
      </c>
      <c r="E105">
        <v>1775</v>
      </c>
      <c r="F105">
        <v>1770</v>
      </c>
      <c r="G105">
        <v>175</v>
      </c>
      <c r="H105">
        <v>180</v>
      </c>
      <c r="I105">
        <v>0.5</v>
      </c>
      <c r="J105" t="s">
        <v>846</v>
      </c>
      <c r="K105" s="17" t="s">
        <v>846</v>
      </c>
      <c r="L105" s="121">
        <f t="shared" si="3"/>
        <v>0</v>
      </c>
    </row>
    <row r="106" spans="1:12" x14ac:dyDescent="0.25">
      <c r="A106" s="122" t="s">
        <v>72</v>
      </c>
      <c r="B106" t="s">
        <v>73</v>
      </c>
      <c r="C106" s="1" t="s">
        <v>826</v>
      </c>
      <c r="D106">
        <v>1647</v>
      </c>
      <c r="E106">
        <v>1708</v>
      </c>
      <c r="F106">
        <v>1589</v>
      </c>
      <c r="G106">
        <v>242</v>
      </c>
      <c r="H106">
        <v>361</v>
      </c>
      <c r="I106">
        <v>95.4</v>
      </c>
      <c r="J106" t="s">
        <v>846</v>
      </c>
      <c r="K106" s="17" t="s">
        <v>846</v>
      </c>
      <c r="L106" s="121">
        <f t="shared" si="3"/>
        <v>1</v>
      </c>
    </row>
    <row r="107" spans="1:12" x14ac:dyDescent="0.25">
      <c r="A107" s="122" t="s">
        <v>111</v>
      </c>
      <c r="B107" t="s">
        <v>112</v>
      </c>
      <c r="C107" s="1" t="s">
        <v>826</v>
      </c>
      <c r="D107">
        <v>1634</v>
      </c>
      <c r="E107">
        <v>1704</v>
      </c>
      <c r="F107">
        <v>1573</v>
      </c>
      <c r="G107">
        <v>247</v>
      </c>
      <c r="H107">
        <v>377</v>
      </c>
      <c r="I107">
        <v>95.4</v>
      </c>
      <c r="J107" t="s">
        <v>846</v>
      </c>
      <c r="K107" s="17" t="s">
        <v>846</v>
      </c>
      <c r="L107" s="121">
        <f t="shared" si="3"/>
        <v>1</v>
      </c>
    </row>
    <row r="108" spans="1:12" x14ac:dyDescent="0.25">
      <c r="A108" s="122" t="s">
        <v>81</v>
      </c>
      <c r="B108" t="s">
        <v>548</v>
      </c>
      <c r="C108" s="1" t="s">
        <v>826</v>
      </c>
      <c r="D108">
        <v>1575</v>
      </c>
      <c r="E108">
        <v>1612</v>
      </c>
      <c r="F108">
        <v>1536</v>
      </c>
      <c r="G108">
        <v>339</v>
      </c>
      <c r="H108">
        <v>415</v>
      </c>
      <c r="I108">
        <v>82.3</v>
      </c>
      <c r="J108" t="s">
        <v>78</v>
      </c>
      <c r="K108" s="17">
        <v>2319</v>
      </c>
      <c r="L108" s="121">
        <f t="shared" si="3"/>
        <v>1</v>
      </c>
    </row>
    <row r="109" spans="1:12" x14ac:dyDescent="0.25">
      <c r="A109" s="122" t="s">
        <v>81</v>
      </c>
      <c r="B109" t="s">
        <v>548</v>
      </c>
      <c r="C109" s="1" t="s">
        <v>826</v>
      </c>
      <c r="D109">
        <v>1575</v>
      </c>
      <c r="E109">
        <v>1690</v>
      </c>
      <c r="F109">
        <v>1672</v>
      </c>
      <c r="G109">
        <v>261</v>
      </c>
      <c r="H109">
        <v>279</v>
      </c>
      <c r="I109">
        <v>13.1</v>
      </c>
      <c r="J109" t="s">
        <v>78</v>
      </c>
      <c r="K109" s="17">
        <v>2319</v>
      </c>
      <c r="L109" s="121">
        <f t="shared" si="3"/>
        <v>0</v>
      </c>
    </row>
    <row r="110" spans="1:12" x14ac:dyDescent="0.25">
      <c r="A110" s="122" t="s">
        <v>242</v>
      </c>
      <c r="B110" t="s">
        <v>242</v>
      </c>
      <c r="C110" s="1" t="s">
        <v>932</v>
      </c>
      <c r="D110">
        <v>1666</v>
      </c>
      <c r="E110">
        <v>1668</v>
      </c>
      <c r="F110">
        <v>1623</v>
      </c>
      <c r="G110">
        <v>283</v>
      </c>
      <c r="H110">
        <v>328</v>
      </c>
      <c r="I110">
        <v>49.5</v>
      </c>
      <c r="J110" t="s">
        <v>846</v>
      </c>
      <c r="K110" s="17" t="s">
        <v>846</v>
      </c>
      <c r="L110" s="121">
        <f t="shared" si="3"/>
        <v>1</v>
      </c>
    </row>
    <row r="111" spans="1:12" x14ac:dyDescent="0.25">
      <c r="A111" s="122" t="s">
        <v>242</v>
      </c>
      <c r="B111" t="s">
        <v>242</v>
      </c>
      <c r="C111" s="1" t="s">
        <v>932</v>
      </c>
      <c r="D111">
        <v>1666</v>
      </c>
      <c r="E111">
        <v>1735</v>
      </c>
      <c r="F111">
        <v>1693</v>
      </c>
      <c r="G111">
        <v>215</v>
      </c>
      <c r="H111">
        <v>257</v>
      </c>
      <c r="I111">
        <v>46</v>
      </c>
      <c r="J111" t="s">
        <v>846</v>
      </c>
      <c r="K111" s="17" t="s">
        <v>846</v>
      </c>
      <c r="L111" s="121">
        <f t="shared" si="3"/>
        <v>0</v>
      </c>
    </row>
    <row r="112" spans="1:12" x14ac:dyDescent="0.25">
      <c r="A112" s="122" t="s">
        <v>245</v>
      </c>
      <c r="B112" t="s">
        <v>245</v>
      </c>
      <c r="C112" s="1" t="s">
        <v>932</v>
      </c>
      <c r="D112">
        <v>1653</v>
      </c>
      <c r="E112">
        <v>1674</v>
      </c>
      <c r="F112">
        <v>1611</v>
      </c>
      <c r="G112">
        <v>276</v>
      </c>
      <c r="H112">
        <v>340</v>
      </c>
      <c r="I112">
        <v>70.8</v>
      </c>
      <c r="J112" t="s">
        <v>846</v>
      </c>
      <c r="K112" s="17" t="s">
        <v>846</v>
      </c>
      <c r="L112" s="121">
        <f t="shared" si="3"/>
        <v>1</v>
      </c>
    </row>
    <row r="113" spans="1:17" x14ac:dyDescent="0.25">
      <c r="A113" s="122" t="s">
        <v>245</v>
      </c>
      <c r="B113" t="s">
        <v>245</v>
      </c>
      <c r="C113" s="1" t="s">
        <v>932</v>
      </c>
      <c r="D113">
        <v>1653</v>
      </c>
      <c r="E113">
        <v>1715</v>
      </c>
      <c r="F113">
        <v>1688</v>
      </c>
      <c r="G113">
        <v>235</v>
      </c>
      <c r="H113">
        <v>262</v>
      </c>
      <c r="I113">
        <v>24.6</v>
      </c>
      <c r="J113" t="s">
        <v>846</v>
      </c>
      <c r="K113" s="17" t="s">
        <v>846</v>
      </c>
      <c r="L113" s="121">
        <f t="shared" si="3"/>
        <v>0</v>
      </c>
    </row>
    <row r="114" spans="1:17" x14ac:dyDescent="0.25">
      <c r="A114" s="122" t="s">
        <v>67</v>
      </c>
      <c r="B114" t="s">
        <v>68</v>
      </c>
      <c r="C114" s="1" t="s">
        <v>932</v>
      </c>
      <c r="D114">
        <v>1645</v>
      </c>
      <c r="E114">
        <v>1708</v>
      </c>
      <c r="F114">
        <v>1587</v>
      </c>
      <c r="G114">
        <v>242</v>
      </c>
      <c r="H114">
        <v>363</v>
      </c>
      <c r="I114">
        <v>95.4</v>
      </c>
      <c r="J114" t="s">
        <v>846</v>
      </c>
      <c r="K114" s="17" t="s">
        <v>846</v>
      </c>
      <c r="L114" s="121">
        <f t="shared" si="3"/>
        <v>1</v>
      </c>
    </row>
    <row r="115" spans="1:17" x14ac:dyDescent="0.25">
      <c r="A115" s="122" t="s">
        <v>246</v>
      </c>
      <c r="B115" t="s">
        <v>246</v>
      </c>
      <c r="C115" s="1" t="s">
        <v>932</v>
      </c>
      <c r="D115">
        <v>1548</v>
      </c>
      <c r="E115">
        <v>1600</v>
      </c>
      <c r="F115">
        <v>1525</v>
      </c>
      <c r="G115">
        <v>351</v>
      </c>
      <c r="H115">
        <v>426</v>
      </c>
      <c r="I115">
        <v>91.7</v>
      </c>
      <c r="J115" t="s">
        <v>846</v>
      </c>
      <c r="K115" s="17" t="s">
        <v>846</v>
      </c>
      <c r="L115" s="121">
        <f t="shared" si="3"/>
        <v>1</v>
      </c>
    </row>
    <row r="116" spans="1:17" x14ac:dyDescent="0.25">
      <c r="A116" s="122" t="s">
        <v>246</v>
      </c>
      <c r="B116" t="s">
        <v>246</v>
      </c>
      <c r="C116" s="1" t="s">
        <v>932</v>
      </c>
      <c r="D116">
        <v>1548</v>
      </c>
      <c r="E116">
        <v>1687</v>
      </c>
      <c r="F116">
        <v>1677</v>
      </c>
      <c r="G116">
        <v>264</v>
      </c>
      <c r="H116">
        <v>274</v>
      </c>
      <c r="I116">
        <v>3.8</v>
      </c>
      <c r="J116" t="s">
        <v>846</v>
      </c>
      <c r="K116" s="17" t="s">
        <v>846</v>
      </c>
      <c r="L116" s="121">
        <f t="shared" si="3"/>
        <v>0</v>
      </c>
      <c r="Q116" s="6"/>
    </row>
    <row r="117" spans="1:17" x14ac:dyDescent="0.25">
      <c r="A117" s="122" t="s">
        <v>42</v>
      </c>
      <c r="B117" t="s">
        <v>43</v>
      </c>
      <c r="C117" s="119" t="s">
        <v>827</v>
      </c>
      <c r="D117">
        <v>1576</v>
      </c>
      <c r="E117">
        <v>1612</v>
      </c>
      <c r="F117">
        <v>1536</v>
      </c>
      <c r="G117">
        <v>338</v>
      </c>
      <c r="H117">
        <v>415</v>
      </c>
      <c r="I117">
        <v>81.900000000000006</v>
      </c>
      <c r="J117" t="s">
        <v>846</v>
      </c>
      <c r="K117" s="17" t="s">
        <v>846</v>
      </c>
      <c r="L117" s="121">
        <f t="shared" si="3"/>
        <v>1</v>
      </c>
    </row>
    <row r="118" spans="1:17" x14ac:dyDescent="0.25">
      <c r="A118" s="122" t="s">
        <v>42</v>
      </c>
      <c r="B118" t="s">
        <v>43</v>
      </c>
      <c r="C118" s="1" t="s">
        <v>827</v>
      </c>
      <c r="D118">
        <v>1576</v>
      </c>
      <c r="E118">
        <v>1690</v>
      </c>
      <c r="F118">
        <v>1672</v>
      </c>
      <c r="G118">
        <v>260</v>
      </c>
      <c r="H118">
        <v>279</v>
      </c>
      <c r="I118">
        <v>13.6</v>
      </c>
      <c r="J118" t="s">
        <v>846</v>
      </c>
      <c r="K118" s="17" t="s">
        <v>846</v>
      </c>
      <c r="L118" s="121">
        <f t="shared" si="3"/>
        <v>0</v>
      </c>
    </row>
    <row r="119" spans="1:17" x14ac:dyDescent="0.25">
      <c r="A119" s="122" t="s">
        <v>46</v>
      </c>
      <c r="B119" t="s">
        <v>840</v>
      </c>
      <c r="C119" s="119" t="s">
        <v>827</v>
      </c>
      <c r="D119">
        <v>1573</v>
      </c>
      <c r="E119">
        <v>1610</v>
      </c>
      <c r="F119">
        <v>1535</v>
      </c>
      <c r="G119">
        <v>341</v>
      </c>
      <c r="H119">
        <v>415</v>
      </c>
      <c r="I119">
        <v>83</v>
      </c>
      <c r="J119" s="133" t="s">
        <v>1070</v>
      </c>
      <c r="K119" s="17" t="s">
        <v>1071</v>
      </c>
      <c r="L119" s="121">
        <f t="shared" si="3"/>
        <v>1</v>
      </c>
    </row>
    <row r="120" spans="1:17" x14ac:dyDescent="0.25">
      <c r="A120" s="122" t="s">
        <v>46</v>
      </c>
      <c r="B120" t="s">
        <v>840</v>
      </c>
      <c r="C120" s="1" t="s">
        <v>827</v>
      </c>
      <c r="D120">
        <v>1573</v>
      </c>
      <c r="E120">
        <v>1690</v>
      </c>
      <c r="F120">
        <v>1672</v>
      </c>
      <c r="G120">
        <v>261</v>
      </c>
      <c r="H120">
        <v>278</v>
      </c>
      <c r="I120">
        <v>12.4</v>
      </c>
      <c r="J120" s="133" t="s">
        <v>1070</v>
      </c>
      <c r="K120" s="17" t="s">
        <v>1071</v>
      </c>
      <c r="L120" s="121">
        <f t="shared" si="3"/>
        <v>0</v>
      </c>
    </row>
    <row r="121" spans="1:17" x14ac:dyDescent="0.25">
      <c r="A121" s="117" t="s">
        <v>1</v>
      </c>
      <c r="B121" s="118" t="s">
        <v>1083</v>
      </c>
      <c r="C121" s="119" t="s">
        <v>827</v>
      </c>
      <c r="D121" s="118">
        <v>1474</v>
      </c>
      <c r="E121" s="118">
        <v>1532</v>
      </c>
      <c r="F121" s="118">
        <v>1467</v>
      </c>
      <c r="G121" s="118">
        <v>418</v>
      </c>
      <c r="H121" s="118">
        <v>484</v>
      </c>
      <c r="I121" s="118">
        <v>52.7</v>
      </c>
      <c r="J121" s="118" t="s">
        <v>846</v>
      </c>
      <c r="K121" s="120" t="s">
        <v>846</v>
      </c>
      <c r="L121" s="121">
        <f t="shared" si="3"/>
        <v>1</v>
      </c>
    </row>
    <row r="122" spans="1:17" x14ac:dyDescent="0.25">
      <c r="A122" s="122" t="s">
        <v>1</v>
      </c>
      <c r="B122" t="s">
        <v>1083</v>
      </c>
      <c r="C122" s="1" t="s">
        <v>827</v>
      </c>
      <c r="D122">
        <v>1474</v>
      </c>
      <c r="E122">
        <v>1462</v>
      </c>
      <c r="F122">
        <v>1413</v>
      </c>
      <c r="G122">
        <v>489</v>
      </c>
      <c r="H122">
        <v>538</v>
      </c>
      <c r="I122">
        <v>42.7</v>
      </c>
      <c r="J122" t="s">
        <v>846</v>
      </c>
      <c r="K122" s="17" t="s">
        <v>846</v>
      </c>
      <c r="L122" s="121">
        <f t="shared" si="3"/>
        <v>0</v>
      </c>
    </row>
    <row r="123" spans="1:17" x14ac:dyDescent="0.25">
      <c r="A123" s="117" t="s">
        <v>448</v>
      </c>
      <c r="B123" s="118" t="s">
        <v>448</v>
      </c>
      <c r="C123" s="119" t="s">
        <v>827</v>
      </c>
      <c r="D123">
        <v>1474</v>
      </c>
      <c r="E123">
        <v>1532</v>
      </c>
      <c r="F123">
        <v>1413</v>
      </c>
      <c r="G123">
        <v>418</v>
      </c>
      <c r="H123">
        <v>538</v>
      </c>
      <c r="I123">
        <v>95.4</v>
      </c>
      <c r="J123" s="118" t="s">
        <v>846</v>
      </c>
      <c r="K123" s="120" t="s">
        <v>846</v>
      </c>
      <c r="L123" s="121">
        <f t="shared" si="3"/>
        <v>1</v>
      </c>
    </row>
    <row r="124" spans="1:17" x14ac:dyDescent="0.25">
      <c r="A124" s="117" t="s">
        <v>51</v>
      </c>
      <c r="B124" s="118" t="s">
        <v>52</v>
      </c>
      <c r="C124" s="119" t="s">
        <v>827</v>
      </c>
      <c r="D124">
        <v>1471</v>
      </c>
      <c r="E124">
        <v>1530</v>
      </c>
      <c r="F124">
        <v>1412</v>
      </c>
      <c r="G124">
        <v>420</v>
      </c>
      <c r="H124">
        <v>538</v>
      </c>
      <c r="I124">
        <v>95.4</v>
      </c>
      <c r="J124" t="s">
        <v>846</v>
      </c>
      <c r="K124" s="17" t="s">
        <v>846</v>
      </c>
      <c r="L124" s="121">
        <f t="shared" si="3"/>
        <v>1</v>
      </c>
    </row>
    <row r="125" spans="1:17" ht="15.75" thickBot="1" x14ac:dyDescent="0.3">
      <c r="A125" s="123" t="s">
        <v>395</v>
      </c>
      <c r="B125" s="124" t="s">
        <v>395</v>
      </c>
      <c r="C125" s="125" t="s">
        <v>827</v>
      </c>
      <c r="D125" s="126">
        <v>1469</v>
      </c>
      <c r="E125" s="126">
        <v>1526</v>
      </c>
      <c r="F125" s="126">
        <v>1411</v>
      </c>
      <c r="G125" s="126">
        <v>424</v>
      </c>
      <c r="H125" s="126">
        <v>539</v>
      </c>
      <c r="I125" s="126">
        <v>95.4</v>
      </c>
      <c r="J125" s="124" t="s">
        <v>846</v>
      </c>
      <c r="K125" s="127" t="s">
        <v>846</v>
      </c>
      <c r="L125" s="128">
        <f t="shared" si="3"/>
        <v>1</v>
      </c>
    </row>
  </sheetData>
  <sortState xmlns:xlrd2="http://schemas.microsoft.com/office/spreadsheetml/2017/richdata2" ref="A3:L125">
    <sortCondition ref="C3:C125" customList="Western Steppe Iron Age,Western Steppe Sarmatian Period,Carpathian Basin Early Sarmatian Period,Carpathian Basin Early-Middle Sarmatian Period,Carpathian Basin Middle-Late Sarmatian Period,Carpathian Basin Late Sarmatian Period,Carpathian Basin Sarmatian Unkown Period,Carpathian Basin Late Sarmatian-Hun Period,Carpathian Basin Hun Period"/>
    <sortCondition descending="1" ref="D3:D125"/>
    <sortCondition ref="B3:B125"/>
    <sortCondition descending="1" ref="I3:I125"/>
  </sortState>
  <conditionalFormatting sqref="A127">
    <cfRule type="duplicateValues" dxfId="4" priority="9"/>
  </conditionalFormatting>
  <conditionalFormatting sqref="A3:K1048576 B1:K1">
    <cfRule type="expression" dxfId="3" priority="12">
      <formula>$L2=1</formula>
    </cfRule>
  </conditionalFormatting>
  <conditionalFormatting sqref="D123:F125">
    <cfRule type="expression" dxfId="2" priority="4">
      <formula>$L123=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8"/>
  <sheetViews>
    <sheetView workbookViewId="0"/>
  </sheetViews>
  <sheetFormatPr defaultRowHeight="15" x14ac:dyDescent="0.25"/>
  <cols>
    <col min="1" max="1" width="6.140625" bestFit="1" customWidth="1"/>
    <col min="2" max="2" width="12.28515625" bestFit="1" customWidth="1"/>
    <col min="3" max="3" width="43.7109375" bestFit="1" customWidth="1"/>
    <col min="4" max="4" width="12.28515625" bestFit="1" customWidth="1"/>
    <col min="5" max="5" width="43.7109375" bestFit="1" customWidth="1"/>
    <col min="6" max="7" width="15.5703125" bestFit="1" customWidth="1"/>
    <col min="8" max="9" width="20.28515625" bestFit="1" customWidth="1"/>
    <col min="10" max="10" width="15.28515625" bestFit="1" customWidth="1"/>
    <col min="11" max="11" width="12.7109375" customWidth="1"/>
    <col min="12" max="12" width="14.42578125" bestFit="1" customWidth="1"/>
    <col min="13" max="13" width="16.42578125" customWidth="1"/>
    <col min="14" max="14" width="16.140625" customWidth="1"/>
    <col min="15" max="15" width="16.28515625" customWidth="1"/>
    <col min="16" max="16" width="16.140625" customWidth="1"/>
  </cols>
  <sheetData>
    <row r="1" spans="1:16" ht="15.75" thickBot="1" x14ac:dyDescent="0.3">
      <c r="A1" s="5" t="s">
        <v>1090</v>
      </c>
    </row>
    <row r="2" spans="1:16" s="144" customFormat="1" ht="43.5" thickBot="1" x14ac:dyDescent="0.3">
      <c r="A2" s="134" t="s">
        <v>1015</v>
      </c>
      <c r="B2" s="135" t="s">
        <v>1055</v>
      </c>
      <c r="C2" s="136" t="s">
        <v>1032</v>
      </c>
      <c r="D2" s="137" t="s">
        <v>1056</v>
      </c>
      <c r="E2" s="138" t="s">
        <v>1033</v>
      </c>
      <c r="F2" s="135" t="s">
        <v>655</v>
      </c>
      <c r="G2" s="137" t="s">
        <v>656</v>
      </c>
      <c r="H2" s="136" t="s">
        <v>657</v>
      </c>
      <c r="I2" s="138" t="s">
        <v>658</v>
      </c>
      <c r="J2" s="139" t="s">
        <v>660</v>
      </c>
      <c r="K2" s="140" t="s">
        <v>663</v>
      </c>
      <c r="L2" s="141" t="s">
        <v>659</v>
      </c>
      <c r="M2" s="142" t="s">
        <v>654</v>
      </c>
      <c r="N2" s="142" t="s">
        <v>549</v>
      </c>
      <c r="O2" s="142" t="s">
        <v>661</v>
      </c>
      <c r="P2" s="143" t="s">
        <v>662</v>
      </c>
    </row>
    <row r="3" spans="1:16" ht="15.75" thickBot="1" x14ac:dyDescent="0.3">
      <c r="A3" s="50">
        <v>1</v>
      </c>
      <c r="B3" s="55" t="s">
        <v>960</v>
      </c>
      <c r="C3" s="31" t="s">
        <v>827</v>
      </c>
      <c r="D3" s="32" t="s">
        <v>961</v>
      </c>
      <c r="E3" s="56" t="s">
        <v>827</v>
      </c>
      <c r="F3" s="71" t="s">
        <v>97</v>
      </c>
      <c r="G3" s="33" t="s">
        <v>97</v>
      </c>
      <c r="H3" s="31" t="s">
        <v>988</v>
      </c>
      <c r="I3" s="56" t="s">
        <v>989</v>
      </c>
      <c r="J3" s="77">
        <v>0.27766999999999997</v>
      </c>
      <c r="K3" s="78" t="s">
        <v>664</v>
      </c>
      <c r="L3" s="87">
        <v>0.14804500000000001</v>
      </c>
      <c r="M3" s="34">
        <v>0.53317000000000003</v>
      </c>
      <c r="N3" s="34">
        <v>1.7828E-2</v>
      </c>
      <c r="O3" s="34">
        <v>0.27265800000000001</v>
      </c>
      <c r="P3" s="41">
        <v>0.28268199999999999</v>
      </c>
    </row>
    <row r="4" spans="1:16" ht="16.5" thickTop="1" thickBot="1" x14ac:dyDescent="0.3">
      <c r="A4" s="51">
        <v>2</v>
      </c>
      <c r="B4" s="57" t="s">
        <v>211</v>
      </c>
      <c r="C4" s="19" t="s">
        <v>836</v>
      </c>
      <c r="D4" s="20" t="s">
        <v>212</v>
      </c>
      <c r="E4" s="58" t="s">
        <v>836</v>
      </c>
      <c r="F4" s="72" t="s">
        <v>204</v>
      </c>
      <c r="G4" s="21" t="s">
        <v>204</v>
      </c>
      <c r="H4" s="19" t="s">
        <v>534</v>
      </c>
      <c r="I4" s="58" t="s">
        <v>536</v>
      </c>
      <c r="J4" s="79">
        <v>0.289518</v>
      </c>
      <c r="K4" s="80" t="s">
        <v>664</v>
      </c>
      <c r="L4" s="88">
        <v>0.184198</v>
      </c>
      <c r="M4" s="22">
        <v>0.63622500000000004</v>
      </c>
      <c r="N4" s="22">
        <v>1.7475999999999998E-2</v>
      </c>
      <c r="O4" s="22">
        <v>0.28460600000000003</v>
      </c>
      <c r="P4" s="42">
        <v>0.294429</v>
      </c>
    </row>
    <row r="5" spans="1:16" ht="16.5" thickTop="1" thickBot="1" x14ac:dyDescent="0.3">
      <c r="A5" s="51">
        <v>3</v>
      </c>
      <c r="B5" s="57" t="s">
        <v>548</v>
      </c>
      <c r="C5" s="19" t="s">
        <v>826</v>
      </c>
      <c r="D5" s="20" t="s">
        <v>78</v>
      </c>
      <c r="E5" s="58" t="s">
        <v>826</v>
      </c>
      <c r="F5" s="72" t="s">
        <v>80</v>
      </c>
      <c r="G5" s="21" t="s">
        <v>80</v>
      </c>
      <c r="H5" s="19" t="s">
        <v>84</v>
      </c>
      <c r="I5" s="58"/>
      <c r="J5" s="79">
        <v>0.23500699999999999</v>
      </c>
      <c r="K5" s="80" t="s">
        <v>664</v>
      </c>
      <c r="L5" s="88">
        <v>0.108122</v>
      </c>
      <c r="M5" s="22">
        <v>0.46007900000000002</v>
      </c>
      <c r="N5" s="22">
        <v>1.8062999999999999E-2</v>
      </c>
      <c r="O5" s="22">
        <v>0.22986699999999999</v>
      </c>
      <c r="P5" s="42">
        <v>0.240147</v>
      </c>
    </row>
    <row r="6" spans="1:16" ht="16.5" thickTop="1" thickBot="1" x14ac:dyDescent="0.3">
      <c r="A6" s="51">
        <v>4</v>
      </c>
      <c r="B6" s="57" t="s">
        <v>307</v>
      </c>
      <c r="C6" s="19" t="s">
        <v>835</v>
      </c>
      <c r="D6" s="20" t="s">
        <v>308</v>
      </c>
      <c r="E6" s="58" t="s">
        <v>835</v>
      </c>
      <c r="F6" s="72" t="s">
        <v>356</v>
      </c>
      <c r="G6" s="21" t="s">
        <v>356</v>
      </c>
      <c r="H6" s="19" t="s">
        <v>357</v>
      </c>
      <c r="I6" s="58" t="s">
        <v>387</v>
      </c>
      <c r="J6" s="79">
        <v>0.108491</v>
      </c>
      <c r="K6" s="80" t="s">
        <v>665</v>
      </c>
      <c r="L6" s="88">
        <v>4.1729000000000002E-2</v>
      </c>
      <c r="M6" s="22">
        <v>0.384633</v>
      </c>
      <c r="N6" s="22">
        <v>1.8633E-2</v>
      </c>
      <c r="O6" s="22">
        <v>0.103144</v>
      </c>
      <c r="P6" s="42">
        <v>0.11383799999999999</v>
      </c>
    </row>
    <row r="7" spans="1:16" ht="15.75" thickTop="1" x14ac:dyDescent="0.25">
      <c r="A7" s="52">
        <v>5</v>
      </c>
      <c r="B7" s="59" t="s">
        <v>213</v>
      </c>
      <c r="C7" s="23" t="s">
        <v>836</v>
      </c>
      <c r="D7" s="24" t="s">
        <v>214</v>
      </c>
      <c r="E7" s="60" t="s">
        <v>836</v>
      </c>
      <c r="F7" s="73" t="s">
        <v>205</v>
      </c>
      <c r="G7" s="25" t="s">
        <v>206</v>
      </c>
      <c r="H7" s="23" t="s">
        <v>84</v>
      </c>
      <c r="I7" s="60" t="s">
        <v>514</v>
      </c>
      <c r="J7" s="81">
        <v>0.139762</v>
      </c>
      <c r="K7" s="82" t="s">
        <v>665</v>
      </c>
      <c r="L7" s="89">
        <v>2.8524999999999998E-2</v>
      </c>
      <c r="M7" s="26">
        <v>0.204094</v>
      </c>
      <c r="N7" s="26">
        <v>6.4450999999999994E-2</v>
      </c>
      <c r="O7" s="26">
        <v>0.11965199999999999</v>
      </c>
      <c r="P7" s="43">
        <v>0.15987299999999999</v>
      </c>
    </row>
    <row r="8" spans="1:16" x14ac:dyDescent="0.25">
      <c r="A8" s="53">
        <v>5</v>
      </c>
      <c r="B8" s="61" t="s">
        <v>213</v>
      </c>
      <c r="C8" s="27" t="s">
        <v>836</v>
      </c>
      <c r="D8" s="28" t="s">
        <v>215</v>
      </c>
      <c r="E8" s="62" t="s">
        <v>836</v>
      </c>
      <c r="F8" s="74" t="s">
        <v>205</v>
      </c>
      <c r="G8" s="29" t="s">
        <v>207</v>
      </c>
      <c r="H8" s="27" t="s">
        <v>84</v>
      </c>
      <c r="I8" s="62" t="s">
        <v>507</v>
      </c>
      <c r="J8" s="83">
        <v>0.107686</v>
      </c>
      <c r="K8" s="84" t="s">
        <v>665</v>
      </c>
      <c r="L8" s="90">
        <v>3.2118000000000001E-2</v>
      </c>
      <c r="M8" s="30">
        <v>0.29825800000000002</v>
      </c>
      <c r="N8" s="30">
        <v>4.4167999999999999E-2</v>
      </c>
      <c r="O8" s="30">
        <v>9.4113000000000002E-2</v>
      </c>
      <c r="P8" s="44">
        <v>0.12126000000000001</v>
      </c>
    </row>
    <row r="9" spans="1:16" ht="15.75" thickBot="1" x14ac:dyDescent="0.3">
      <c r="A9" s="50">
        <v>5</v>
      </c>
      <c r="B9" s="55" t="s">
        <v>214</v>
      </c>
      <c r="C9" s="31" t="s">
        <v>836</v>
      </c>
      <c r="D9" s="32" t="s">
        <v>215</v>
      </c>
      <c r="E9" s="56" t="s">
        <v>836</v>
      </c>
      <c r="F9" s="71" t="s">
        <v>206</v>
      </c>
      <c r="G9" s="33" t="s">
        <v>207</v>
      </c>
      <c r="H9" s="31" t="s">
        <v>514</v>
      </c>
      <c r="I9" s="56" t="s">
        <v>507</v>
      </c>
      <c r="J9" s="77">
        <v>8.0694000000000002E-2</v>
      </c>
      <c r="K9" s="78" t="s">
        <v>666</v>
      </c>
      <c r="L9" s="87">
        <v>6.1380000000000002E-3</v>
      </c>
      <c r="M9" s="34">
        <v>7.6068999999999998E-2</v>
      </c>
      <c r="N9" s="34">
        <v>2.7009999999999999E-2</v>
      </c>
      <c r="O9" s="34">
        <v>7.2604000000000002E-2</v>
      </c>
      <c r="P9" s="41">
        <v>8.8784000000000002E-2</v>
      </c>
    </row>
    <row r="10" spans="1:16" ht="15.75" thickTop="1" x14ac:dyDescent="0.25">
      <c r="A10" s="52">
        <v>6</v>
      </c>
      <c r="B10" s="59" t="s">
        <v>300</v>
      </c>
      <c r="C10" s="23" t="s">
        <v>835</v>
      </c>
      <c r="D10" s="24" t="s">
        <v>301</v>
      </c>
      <c r="E10" s="60" t="s">
        <v>835</v>
      </c>
      <c r="F10" s="73" t="s">
        <v>187</v>
      </c>
      <c r="G10" s="25" t="s">
        <v>389</v>
      </c>
      <c r="H10" s="23"/>
      <c r="I10" s="60" t="s">
        <v>160</v>
      </c>
      <c r="J10" s="81">
        <v>0.24643000000000001</v>
      </c>
      <c r="K10" s="82" t="s">
        <v>664</v>
      </c>
      <c r="L10" s="89">
        <v>0.14341100000000001</v>
      </c>
      <c r="M10" s="26">
        <v>0.58195399999999997</v>
      </c>
      <c r="N10" s="26">
        <v>1.7496000000000001E-2</v>
      </c>
      <c r="O10" s="26">
        <v>0.24152199999999999</v>
      </c>
      <c r="P10" s="43">
        <v>0.25133800000000001</v>
      </c>
    </row>
    <row r="11" spans="1:16" x14ac:dyDescent="0.25">
      <c r="A11" s="53">
        <v>6</v>
      </c>
      <c r="B11" s="61" t="s">
        <v>301</v>
      </c>
      <c r="C11" s="27" t="s">
        <v>835</v>
      </c>
      <c r="D11" s="28" t="s">
        <v>455</v>
      </c>
      <c r="E11" s="62" t="s">
        <v>835</v>
      </c>
      <c r="F11" s="74" t="s">
        <v>389</v>
      </c>
      <c r="G11" s="29" t="s">
        <v>510</v>
      </c>
      <c r="H11" s="27" t="s">
        <v>160</v>
      </c>
      <c r="I11" s="62" t="s">
        <v>513</v>
      </c>
      <c r="J11" s="83">
        <v>5.3893999999999997E-2</v>
      </c>
      <c r="K11" s="84" t="s">
        <v>666</v>
      </c>
      <c r="L11" s="90">
        <v>1.0845E-2</v>
      </c>
      <c r="M11" s="30">
        <v>0.20123199999999999</v>
      </c>
      <c r="N11" s="30">
        <v>2.0976999999999999E-2</v>
      </c>
      <c r="O11" s="30">
        <v>4.7886999999999999E-2</v>
      </c>
      <c r="P11" s="44">
        <v>5.9901000000000003E-2</v>
      </c>
    </row>
    <row r="12" spans="1:16" ht="15.75" thickBot="1" x14ac:dyDescent="0.3">
      <c r="A12" s="50">
        <v>6</v>
      </c>
      <c r="B12" s="55" t="s">
        <v>300</v>
      </c>
      <c r="C12" s="31" t="s">
        <v>835</v>
      </c>
      <c r="D12" s="32" t="s">
        <v>455</v>
      </c>
      <c r="E12" s="56" t="s">
        <v>835</v>
      </c>
      <c r="F12" s="71" t="s">
        <v>187</v>
      </c>
      <c r="G12" s="33" t="s">
        <v>510</v>
      </c>
      <c r="H12" s="31"/>
      <c r="I12" s="56" t="s">
        <v>513</v>
      </c>
      <c r="J12" s="77">
        <v>1.9973000000000001E-2</v>
      </c>
      <c r="K12" s="78" t="s">
        <v>550</v>
      </c>
      <c r="L12" s="87">
        <v>4.7949999999999998E-3</v>
      </c>
      <c r="M12" s="34">
        <v>0.240065</v>
      </c>
      <c r="N12" s="34">
        <v>2.0323999999999998E-2</v>
      </c>
      <c r="O12" s="34">
        <v>1.4160000000000001E-2</v>
      </c>
      <c r="P12" s="41">
        <v>2.5787000000000001E-2</v>
      </c>
    </row>
    <row r="13" spans="1:16" ht="15.75" thickTop="1" x14ac:dyDescent="0.25">
      <c r="A13" s="52">
        <v>7</v>
      </c>
      <c r="B13" s="59" t="s">
        <v>231</v>
      </c>
      <c r="C13" s="23" t="s">
        <v>835</v>
      </c>
      <c r="D13" s="24" t="s">
        <v>234</v>
      </c>
      <c r="E13" s="60" t="s">
        <v>835</v>
      </c>
      <c r="F13" s="73" t="s">
        <v>402</v>
      </c>
      <c r="G13" s="25" t="s">
        <v>402</v>
      </c>
      <c r="H13" s="23" t="s">
        <v>160</v>
      </c>
      <c r="I13" s="60" t="s">
        <v>160</v>
      </c>
      <c r="J13" s="81">
        <v>0.246033</v>
      </c>
      <c r="K13" s="82" t="s">
        <v>664</v>
      </c>
      <c r="L13" s="89">
        <v>0.15790699999999999</v>
      </c>
      <c r="M13" s="26">
        <v>0.64181299999999997</v>
      </c>
      <c r="N13" s="26">
        <v>1.7045000000000001E-2</v>
      </c>
      <c r="O13" s="26">
        <v>0.24127799999999999</v>
      </c>
      <c r="P13" s="43">
        <v>0.25078899999999998</v>
      </c>
    </row>
    <row r="14" spans="1:16" x14ac:dyDescent="0.25">
      <c r="A14" s="53">
        <v>7</v>
      </c>
      <c r="B14" s="61" t="s">
        <v>231</v>
      </c>
      <c r="C14" s="27" t="s">
        <v>835</v>
      </c>
      <c r="D14" s="28" t="s">
        <v>233</v>
      </c>
      <c r="E14" s="62" t="s">
        <v>835</v>
      </c>
      <c r="F14" s="74" t="s">
        <v>402</v>
      </c>
      <c r="G14" s="29" t="s">
        <v>76</v>
      </c>
      <c r="H14" s="27" t="s">
        <v>160</v>
      </c>
      <c r="I14" s="62" t="s">
        <v>160</v>
      </c>
      <c r="J14" s="83">
        <v>2.5051E-2</v>
      </c>
      <c r="K14" s="84" t="s">
        <v>667</v>
      </c>
      <c r="L14" s="90">
        <v>1.8439000000000001E-2</v>
      </c>
      <c r="M14" s="30">
        <v>0.73605100000000001</v>
      </c>
      <c r="N14" s="30">
        <v>1.6643999999999999E-2</v>
      </c>
      <c r="O14" s="30">
        <v>2.0445000000000001E-2</v>
      </c>
      <c r="P14" s="44">
        <v>2.9655999999999998E-2</v>
      </c>
    </row>
    <row r="15" spans="1:16" ht="15.75" thickBot="1" x14ac:dyDescent="0.3">
      <c r="A15" s="53">
        <v>7</v>
      </c>
      <c r="B15" s="61" t="s">
        <v>233</v>
      </c>
      <c r="C15" s="27" t="s">
        <v>835</v>
      </c>
      <c r="D15" s="28" t="s">
        <v>234</v>
      </c>
      <c r="E15" s="62" t="s">
        <v>835</v>
      </c>
      <c r="F15" s="74" t="s">
        <v>76</v>
      </c>
      <c r="G15" s="29" t="s">
        <v>402</v>
      </c>
      <c r="H15" s="27" t="s">
        <v>160</v>
      </c>
      <c r="I15" s="62" t="s">
        <v>160</v>
      </c>
      <c r="J15" s="83">
        <v>2.6353999999999999E-2</v>
      </c>
      <c r="K15" s="84" t="s">
        <v>667</v>
      </c>
      <c r="L15" s="90">
        <v>2.1758E-2</v>
      </c>
      <c r="M15" s="30">
        <v>0.82560100000000003</v>
      </c>
      <c r="N15" s="30">
        <v>1.7523E-2</v>
      </c>
      <c r="O15" s="30">
        <v>2.1451000000000001E-2</v>
      </c>
      <c r="P15" s="44">
        <v>3.1257E-2</v>
      </c>
    </row>
    <row r="16" spans="1:16" ht="16.5" thickTop="1" thickBot="1" x14ac:dyDescent="0.3">
      <c r="A16" s="51">
        <v>8</v>
      </c>
      <c r="B16" s="57" t="s">
        <v>326</v>
      </c>
      <c r="C16" s="19" t="s">
        <v>833</v>
      </c>
      <c r="D16" s="20" t="s">
        <v>331</v>
      </c>
      <c r="E16" s="58" t="s">
        <v>833</v>
      </c>
      <c r="F16" s="72" t="s">
        <v>362</v>
      </c>
      <c r="G16" s="21" t="s">
        <v>368</v>
      </c>
      <c r="H16" s="19" t="s">
        <v>195</v>
      </c>
      <c r="I16" s="58" t="s">
        <v>195</v>
      </c>
      <c r="J16" s="79">
        <v>9.1708999999999999E-2</v>
      </c>
      <c r="K16" s="80" t="s">
        <v>666</v>
      </c>
      <c r="L16" s="88">
        <v>5.1084999999999998E-2</v>
      </c>
      <c r="M16" s="22">
        <v>0.557029</v>
      </c>
      <c r="N16" s="22">
        <v>1.7495E-2</v>
      </c>
      <c r="O16" s="22">
        <v>8.6806999999999995E-2</v>
      </c>
      <c r="P16" s="42">
        <v>9.6612000000000003E-2</v>
      </c>
    </row>
    <row r="17" spans="1:16" ht="16.5" thickTop="1" thickBot="1" x14ac:dyDescent="0.3">
      <c r="A17" s="51">
        <v>9</v>
      </c>
      <c r="B17" s="57" t="s">
        <v>325</v>
      </c>
      <c r="C17" s="19" t="s">
        <v>833</v>
      </c>
      <c r="D17" s="20" t="s">
        <v>330</v>
      </c>
      <c r="E17" s="58" t="s">
        <v>833</v>
      </c>
      <c r="F17" s="72" t="s">
        <v>361</v>
      </c>
      <c r="G17" s="21" t="s">
        <v>367</v>
      </c>
      <c r="H17" s="19"/>
      <c r="I17" s="58"/>
      <c r="J17" s="79">
        <v>7.5726000000000002E-2</v>
      </c>
      <c r="K17" s="80" t="s">
        <v>666</v>
      </c>
      <c r="L17" s="88">
        <v>5.3206999999999997E-2</v>
      </c>
      <c r="M17" s="22">
        <v>0.702623</v>
      </c>
      <c r="N17" s="22">
        <v>1.6482E-2</v>
      </c>
      <c r="O17" s="22">
        <v>7.1176000000000003E-2</v>
      </c>
      <c r="P17" s="42">
        <v>8.0276E-2</v>
      </c>
    </row>
    <row r="18" spans="1:16" ht="15.75" thickTop="1" x14ac:dyDescent="0.25">
      <c r="A18" s="52">
        <v>10</v>
      </c>
      <c r="B18" s="63" t="s">
        <v>1034</v>
      </c>
      <c r="C18" s="35" t="s">
        <v>1037</v>
      </c>
      <c r="D18" s="36" t="s">
        <v>1006</v>
      </c>
      <c r="E18" s="64" t="s">
        <v>1038</v>
      </c>
      <c r="F18" s="73" t="s">
        <v>174</v>
      </c>
      <c r="G18" s="25" t="s">
        <v>198</v>
      </c>
      <c r="H18" s="23" t="s">
        <v>1019</v>
      </c>
      <c r="I18" s="60" t="s">
        <v>1016</v>
      </c>
      <c r="J18" s="81">
        <v>0.23764399999999999</v>
      </c>
      <c r="K18" s="82" t="s">
        <v>664</v>
      </c>
      <c r="L18" s="89">
        <v>0.13340399999999999</v>
      </c>
      <c r="M18" s="26">
        <v>0.56135900000000005</v>
      </c>
      <c r="N18" s="26">
        <v>1.7495E-2</v>
      </c>
      <c r="O18" s="26">
        <v>0.232742</v>
      </c>
      <c r="P18" s="43">
        <v>0.24254700000000001</v>
      </c>
    </row>
    <row r="19" spans="1:16" x14ac:dyDescent="0.25">
      <c r="A19" s="53">
        <v>10</v>
      </c>
      <c r="B19" s="65" t="s">
        <v>1034</v>
      </c>
      <c r="C19" s="37" t="s">
        <v>1037</v>
      </c>
      <c r="D19" s="38" t="s">
        <v>1005</v>
      </c>
      <c r="E19" s="66" t="s">
        <v>1038</v>
      </c>
      <c r="F19" s="74" t="s">
        <v>174</v>
      </c>
      <c r="G19" s="29" t="s">
        <v>49</v>
      </c>
      <c r="H19" s="27" t="s">
        <v>1019</v>
      </c>
      <c r="I19" s="62" t="s">
        <v>1020</v>
      </c>
      <c r="J19" s="83">
        <v>6.3200999999999993E-2</v>
      </c>
      <c r="K19" s="84" t="s">
        <v>666</v>
      </c>
      <c r="L19" s="90">
        <v>3.7726000000000003E-2</v>
      </c>
      <c r="M19" s="30">
        <v>0.59692199999999995</v>
      </c>
      <c r="N19" s="30">
        <v>1.712E-2</v>
      </c>
      <c r="O19" s="30">
        <v>5.8437999999999997E-2</v>
      </c>
      <c r="P19" s="44">
        <v>6.7963999999999997E-2</v>
      </c>
    </row>
    <row r="20" spans="1:16" x14ac:dyDescent="0.25">
      <c r="A20" s="53">
        <v>10</v>
      </c>
      <c r="B20" s="65" t="s">
        <v>1034</v>
      </c>
      <c r="C20" s="37" t="s">
        <v>1037</v>
      </c>
      <c r="D20" s="28" t="s">
        <v>840</v>
      </c>
      <c r="E20" s="62" t="s">
        <v>827</v>
      </c>
      <c r="F20" s="74" t="s">
        <v>174</v>
      </c>
      <c r="G20" s="29" t="s">
        <v>49</v>
      </c>
      <c r="H20" s="27" t="s">
        <v>1019</v>
      </c>
      <c r="I20" s="62" t="s">
        <v>50</v>
      </c>
      <c r="J20" s="83">
        <v>2.9850999999999999E-2</v>
      </c>
      <c r="K20" s="84" t="s">
        <v>667</v>
      </c>
      <c r="L20" s="90">
        <v>1.7059000000000001E-2</v>
      </c>
      <c r="M20" s="30">
        <v>0.57146799999999998</v>
      </c>
      <c r="N20" s="30">
        <v>1.7603000000000001E-2</v>
      </c>
      <c r="O20" s="30">
        <v>2.4898E-2</v>
      </c>
      <c r="P20" s="44">
        <v>3.4803000000000001E-2</v>
      </c>
    </row>
    <row r="21" spans="1:16" x14ac:dyDescent="0.25">
      <c r="A21" s="53">
        <v>10</v>
      </c>
      <c r="B21" s="65" t="s">
        <v>1005</v>
      </c>
      <c r="C21" s="37" t="s">
        <v>1038</v>
      </c>
      <c r="D21" s="38" t="s">
        <v>1006</v>
      </c>
      <c r="E21" s="66" t="s">
        <v>1038</v>
      </c>
      <c r="F21" s="74" t="s">
        <v>49</v>
      </c>
      <c r="G21" s="29" t="s">
        <v>198</v>
      </c>
      <c r="H21" s="27" t="s">
        <v>1020</v>
      </c>
      <c r="I21" s="62" t="s">
        <v>1016</v>
      </c>
      <c r="J21" s="83">
        <v>2.5575000000000001E-2</v>
      </c>
      <c r="K21" s="84" t="s">
        <v>667</v>
      </c>
      <c r="L21" s="90">
        <v>1.6906000000000001E-2</v>
      </c>
      <c r="M21" s="30">
        <v>0.66102300000000003</v>
      </c>
      <c r="N21" s="30">
        <v>1.6875999999999999E-2</v>
      </c>
      <c r="O21" s="30">
        <v>2.0871000000000001E-2</v>
      </c>
      <c r="P21" s="44">
        <v>3.0279E-2</v>
      </c>
    </row>
    <row r="22" spans="1:16" x14ac:dyDescent="0.25">
      <c r="A22" s="53">
        <v>10</v>
      </c>
      <c r="B22" s="65" t="s">
        <v>1005</v>
      </c>
      <c r="C22" s="37" t="s">
        <v>1038</v>
      </c>
      <c r="D22" s="28" t="s">
        <v>840</v>
      </c>
      <c r="E22" s="62" t="s">
        <v>827</v>
      </c>
      <c r="F22" s="74" t="s">
        <v>49</v>
      </c>
      <c r="G22" s="29" t="s">
        <v>49</v>
      </c>
      <c r="H22" s="27" t="s">
        <v>1020</v>
      </c>
      <c r="I22" s="62" t="s">
        <v>50</v>
      </c>
      <c r="J22" s="83">
        <v>1.0796E-2</v>
      </c>
      <c r="K22" s="84" t="s">
        <v>550</v>
      </c>
      <c r="L22" s="90">
        <v>7.2719999999999998E-3</v>
      </c>
      <c r="M22" s="30">
        <v>0.67351799999999995</v>
      </c>
      <c r="N22" s="30">
        <v>1.6936E-2</v>
      </c>
      <c r="O22" s="30">
        <v>6.0689999999999997E-3</v>
      </c>
      <c r="P22" s="44">
        <v>1.5524E-2</v>
      </c>
    </row>
    <row r="23" spans="1:16" ht="15.75" thickBot="1" x14ac:dyDescent="0.3">
      <c r="A23" s="50">
        <v>10</v>
      </c>
      <c r="B23" s="55" t="s">
        <v>840</v>
      </c>
      <c r="C23" s="31" t="s">
        <v>827</v>
      </c>
      <c r="D23" s="39" t="s">
        <v>1006</v>
      </c>
      <c r="E23" s="67" t="s">
        <v>1038</v>
      </c>
      <c r="F23" s="71" t="s">
        <v>49</v>
      </c>
      <c r="G23" s="33" t="s">
        <v>198</v>
      </c>
      <c r="H23" s="31" t="s">
        <v>50</v>
      </c>
      <c r="I23" s="56" t="s">
        <v>1016</v>
      </c>
      <c r="J23" s="77">
        <v>2.3579999999999999E-3</v>
      </c>
      <c r="K23" s="78" t="s">
        <v>550</v>
      </c>
      <c r="L23" s="87">
        <v>1.4989999999999999E-3</v>
      </c>
      <c r="M23" s="34">
        <v>0.63587899999999997</v>
      </c>
      <c r="N23" s="34">
        <v>1.7045000000000001E-2</v>
      </c>
      <c r="O23" s="34">
        <v>-2.398E-3</v>
      </c>
      <c r="P23" s="41">
        <v>7.1130000000000004E-3</v>
      </c>
    </row>
    <row r="24" spans="1:16" ht="15.75" thickTop="1" x14ac:dyDescent="0.25">
      <c r="A24" s="52">
        <v>11</v>
      </c>
      <c r="B24" s="59" t="s">
        <v>107</v>
      </c>
      <c r="C24" s="23" t="s">
        <v>826</v>
      </c>
      <c r="D24" s="36" t="s">
        <v>1007</v>
      </c>
      <c r="E24" s="64" t="s">
        <v>1038</v>
      </c>
      <c r="F24" s="73" t="s">
        <v>109</v>
      </c>
      <c r="G24" s="25" t="s">
        <v>1028</v>
      </c>
      <c r="H24" s="23" t="s">
        <v>110</v>
      </c>
      <c r="I24" s="60" t="s">
        <v>110</v>
      </c>
      <c r="J24" s="81">
        <v>2.9748E-2</v>
      </c>
      <c r="K24" s="82" t="s">
        <v>667</v>
      </c>
      <c r="L24" s="89">
        <v>1.7628000000000001E-2</v>
      </c>
      <c r="M24" s="26">
        <v>0.59258200000000005</v>
      </c>
      <c r="N24" s="26">
        <v>1.7073000000000001E-2</v>
      </c>
      <c r="O24" s="26">
        <v>2.4995E-2</v>
      </c>
      <c r="P24" s="43">
        <v>3.4500000000000003E-2</v>
      </c>
    </row>
    <row r="25" spans="1:16" x14ac:dyDescent="0.25">
      <c r="A25" s="53">
        <v>11</v>
      </c>
      <c r="B25" s="61" t="s">
        <v>107</v>
      </c>
      <c r="C25" s="27" t="s">
        <v>826</v>
      </c>
      <c r="D25" s="38" t="s">
        <v>1009</v>
      </c>
      <c r="E25" s="66" t="s">
        <v>1038</v>
      </c>
      <c r="F25" s="74" t="s">
        <v>109</v>
      </c>
      <c r="G25" s="29" t="s">
        <v>378</v>
      </c>
      <c r="H25" s="27" t="s">
        <v>110</v>
      </c>
      <c r="I25" s="62" t="s">
        <v>1027</v>
      </c>
      <c r="J25" s="83">
        <v>2.8967E-2</v>
      </c>
      <c r="K25" s="84" t="s">
        <v>667</v>
      </c>
      <c r="L25" s="90">
        <v>1.6996000000000001E-2</v>
      </c>
      <c r="M25" s="30">
        <v>0.586727</v>
      </c>
      <c r="N25" s="30">
        <v>1.7073000000000001E-2</v>
      </c>
      <c r="O25" s="30">
        <v>2.4215E-2</v>
      </c>
      <c r="P25" s="44">
        <v>3.372E-2</v>
      </c>
    </row>
    <row r="26" spans="1:16" x14ac:dyDescent="0.25">
      <c r="A26" s="53">
        <v>11</v>
      </c>
      <c r="B26" s="61" t="s">
        <v>107</v>
      </c>
      <c r="C26" s="27" t="s">
        <v>826</v>
      </c>
      <c r="D26" s="38" t="s">
        <v>1010</v>
      </c>
      <c r="E26" s="66" t="s">
        <v>1038</v>
      </c>
      <c r="F26" s="74" t="s">
        <v>109</v>
      </c>
      <c r="G26" s="29" t="s">
        <v>1029</v>
      </c>
      <c r="H26" s="27" t="s">
        <v>110</v>
      </c>
      <c r="I26" s="62" t="s">
        <v>110</v>
      </c>
      <c r="J26" s="83">
        <v>2.4251999999999999E-2</v>
      </c>
      <c r="K26" s="84" t="s">
        <v>667</v>
      </c>
      <c r="L26" s="90">
        <v>1.4249E-2</v>
      </c>
      <c r="M26" s="30">
        <v>0.58752800000000005</v>
      </c>
      <c r="N26" s="30">
        <v>1.7073000000000001E-2</v>
      </c>
      <c r="O26" s="30">
        <v>1.95E-2</v>
      </c>
      <c r="P26" s="44">
        <v>2.9005E-2</v>
      </c>
    </row>
    <row r="27" spans="1:16" x14ac:dyDescent="0.25">
      <c r="A27" s="53">
        <v>11</v>
      </c>
      <c r="B27" s="61" t="s">
        <v>107</v>
      </c>
      <c r="C27" s="27" t="s">
        <v>826</v>
      </c>
      <c r="D27" s="38" t="s">
        <v>1011</v>
      </c>
      <c r="E27" s="66" t="s">
        <v>1038</v>
      </c>
      <c r="F27" s="74" t="s">
        <v>109</v>
      </c>
      <c r="G27" s="29" t="s">
        <v>1028</v>
      </c>
      <c r="H27" s="27" t="s">
        <v>110</v>
      </c>
      <c r="I27" s="62" t="s">
        <v>1027</v>
      </c>
      <c r="J27" s="83">
        <v>2.9243000000000002E-2</v>
      </c>
      <c r="K27" s="84" t="s">
        <v>667</v>
      </c>
      <c r="L27" s="90">
        <v>1.9559E-2</v>
      </c>
      <c r="M27" s="30">
        <v>0.66884699999999997</v>
      </c>
      <c r="N27" s="30">
        <v>1.6936E-2</v>
      </c>
      <c r="O27" s="30">
        <v>2.4514999999999999E-2</v>
      </c>
      <c r="P27" s="44">
        <v>3.397E-2</v>
      </c>
    </row>
    <row r="28" spans="1:16" ht="15.75" thickBot="1" x14ac:dyDescent="0.3">
      <c r="A28" s="53">
        <v>11</v>
      </c>
      <c r="B28" s="61" t="s">
        <v>107</v>
      </c>
      <c r="C28" s="27" t="s">
        <v>826</v>
      </c>
      <c r="D28" s="38" t="s">
        <v>1008</v>
      </c>
      <c r="E28" s="66" t="s">
        <v>1038</v>
      </c>
      <c r="F28" s="74" t="s">
        <v>109</v>
      </c>
      <c r="G28" s="29" t="s">
        <v>1031</v>
      </c>
      <c r="H28" s="27" t="s">
        <v>110</v>
      </c>
      <c r="I28" s="62" t="s">
        <v>1030</v>
      </c>
      <c r="J28" s="83">
        <v>1.132E-2</v>
      </c>
      <c r="K28" s="84" t="s">
        <v>550</v>
      </c>
      <c r="L28" s="90">
        <v>6.1879999999999999E-3</v>
      </c>
      <c r="M28" s="30">
        <v>0.54666000000000003</v>
      </c>
      <c r="N28" s="30">
        <v>1.7634E-2</v>
      </c>
      <c r="O28" s="30">
        <v>6.3470000000000002E-3</v>
      </c>
      <c r="P28" s="44">
        <v>1.6292999999999998E-2</v>
      </c>
    </row>
    <row r="29" spans="1:16" ht="16.5" thickTop="1" thickBot="1" x14ac:dyDescent="0.3">
      <c r="A29" s="51">
        <v>12</v>
      </c>
      <c r="B29" s="57" t="s">
        <v>332</v>
      </c>
      <c r="C29" s="19" t="s">
        <v>833</v>
      </c>
      <c r="D29" s="20" t="s">
        <v>328</v>
      </c>
      <c r="E29" s="58" t="s">
        <v>833</v>
      </c>
      <c r="F29" s="72" t="s">
        <v>364</v>
      </c>
      <c r="G29" s="21" t="s">
        <v>364</v>
      </c>
      <c r="H29" s="19"/>
      <c r="I29" s="58" t="s">
        <v>365</v>
      </c>
      <c r="J29" s="79">
        <v>3.3155999999999998E-2</v>
      </c>
      <c r="K29" s="80" t="s">
        <v>667</v>
      </c>
      <c r="L29" s="88">
        <v>1.6875000000000001E-2</v>
      </c>
      <c r="M29" s="22">
        <v>0.50895900000000005</v>
      </c>
      <c r="N29" s="22">
        <v>1.7426000000000001E-2</v>
      </c>
      <c r="O29" s="22">
        <v>2.8250999999999998E-2</v>
      </c>
      <c r="P29" s="42">
        <v>3.8059999999999997E-2</v>
      </c>
    </row>
    <row r="30" spans="1:16" ht="16.5" thickTop="1" thickBot="1" x14ac:dyDescent="0.3">
      <c r="A30" s="51">
        <v>13</v>
      </c>
      <c r="B30" s="57" t="s">
        <v>247</v>
      </c>
      <c r="C30" s="19" t="s">
        <v>836</v>
      </c>
      <c r="D30" s="20" t="s">
        <v>248</v>
      </c>
      <c r="E30" s="58" t="s">
        <v>836</v>
      </c>
      <c r="F30" s="72" t="s">
        <v>378</v>
      </c>
      <c r="G30" s="21" t="s">
        <v>383</v>
      </c>
      <c r="H30" s="19"/>
      <c r="I30" s="58"/>
      <c r="J30" s="79">
        <v>2.3347E-2</v>
      </c>
      <c r="K30" s="80" t="s">
        <v>668</v>
      </c>
      <c r="L30" s="88">
        <v>1.1897E-2</v>
      </c>
      <c r="M30" s="22">
        <v>0.50955300000000003</v>
      </c>
      <c r="N30" s="22">
        <v>1.7426000000000001E-2</v>
      </c>
      <c r="O30" s="22">
        <v>1.8443000000000001E-2</v>
      </c>
      <c r="P30" s="42">
        <v>2.8250999999999998E-2</v>
      </c>
    </row>
    <row r="31" spans="1:16" ht="15.75" thickTop="1" x14ac:dyDescent="0.25">
      <c r="A31" s="52">
        <v>14</v>
      </c>
      <c r="B31" s="63" t="s">
        <v>1035</v>
      </c>
      <c r="C31" s="35" t="s">
        <v>1037</v>
      </c>
      <c r="D31" s="24" t="s">
        <v>13</v>
      </c>
      <c r="E31" s="60" t="s">
        <v>836</v>
      </c>
      <c r="F31" s="73" t="s">
        <v>1021</v>
      </c>
      <c r="G31" s="25" t="s">
        <v>15</v>
      </c>
      <c r="H31" s="23" t="s">
        <v>1022</v>
      </c>
      <c r="I31" s="60" t="s">
        <v>16</v>
      </c>
      <c r="J31" s="81">
        <v>4.2981999999999999E-2</v>
      </c>
      <c r="K31" s="82" t="s">
        <v>667</v>
      </c>
      <c r="L31" s="89">
        <v>2.5766000000000001E-2</v>
      </c>
      <c r="M31" s="26">
        <v>0.59947099999999998</v>
      </c>
      <c r="N31" s="26">
        <v>1.712E-2</v>
      </c>
      <c r="O31" s="26">
        <v>3.8219000000000003E-2</v>
      </c>
      <c r="P31" s="43">
        <v>4.7744000000000002E-2</v>
      </c>
    </row>
    <row r="32" spans="1:16" x14ac:dyDescent="0.25">
      <c r="A32" s="53">
        <v>14</v>
      </c>
      <c r="B32" s="65" t="s">
        <v>1036</v>
      </c>
      <c r="C32" s="37" t="s">
        <v>1037</v>
      </c>
      <c r="D32" s="38" t="s">
        <v>1012</v>
      </c>
      <c r="E32" s="66" t="s">
        <v>1038</v>
      </c>
      <c r="F32" s="74" t="s">
        <v>1023</v>
      </c>
      <c r="G32" s="29" t="s">
        <v>1017</v>
      </c>
      <c r="H32" s="27" t="s">
        <v>1022</v>
      </c>
      <c r="I32" s="62" t="s">
        <v>1018</v>
      </c>
      <c r="J32" s="83">
        <v>2.6827E-2</v>
      </c>
      <c r="K32" s="84" t="s">
        <v>667</v>
      </c>
      <c r="L32" s="90">
        <v>1.9800000000000002E-2</v>
      </c>
      <c r="M32" s="30">
        <v>0.73806700000000003</v>
      </c>
      <c r="N32" s="30">
        <v>1.7291000000000001E-2</v>
      </c>
      <c r="O32" s="30">
        <v>2.2037999999999999E-2</v>
      </c>
      <c r="P32" s="44">
        <v>3.1616999999999999E-2</v>
      </c>
    </row>
    <row r="33" spans="1:16" x14ac:dyDescent="0.25">
      <c r="A33" s="53">
        <v>14</v>
      </c>
      <c r="B33" s="61" t="s">
        <v>13</v>
      </c>
      <c r="C33" s="27" t="s">
        <v>836</v>
      </c>
      <c r="D33" s="38" t="s">
        <v>1012</v>
      </c>
      <c r="E33" s="66" t="s">
        <v>1038</v>
      </c>
      <c r="F33" s="74" t="s">
        <v>15</v>
      </c>
      <c r="G33" s="29" t="s">
        <v>1017</v>
      </c>
      <c r="H33" s="27" t="s">
        <v>16</v>
      </c>
      <c r="I33" s="62" t="s">
        <v>1018</v>
      </c>
      <c r="J33" s="83">
        <v>4.1710999999999998E-2</v>
      </c>
      <c r="K33" s="84" t="s">
        <v>667</v>
      </c>
      <c r="L33" s="90">
        <v>2.2245999999999998E-2</v>
      </c>
      <c r="M33" s="30">
        <v>0.53333699999999995</v>
      </c>
      <c r="N33" s="30">
        <v>1.7828E-2</v>
      </c>
      <c r="O33" s="30">
        <v>3.6699000000000002E-2</v>
      </c>
      <c r="P33" s="44">
        <v>4.6724000000000002E-2</v>
      </c>
    </row>
    <row r="34" spans="1:16" x14ac:dyDescent="0.25">
      <c r="A34" s="53">
        <v>14</v>
      </c>
      <c r="B34" s="65" t="s">
        <v>1036</v>
      </c>
      <c r="C34" s="37" t="s">
        <v>1037</v>
      </c>
      <c r="D34" s="28" t="s">
        <v>13</v>
      </c>
      <c r="E34" s="62" t="s">
        <v>836</v>
      </c>
      <c r="F34" s="74" t="s">
        <v>1023</v>
      </c>
      <c r="G34" s="29" t="s">
        <v>15</v>
      </c>
      <c r="H34" s="27" t="s">
        <v>1022</v>
      </c>
      <c r="I34" s="62" t="s">
        <v>16</v>
      </c>
      <c r="J34" s="83">
        <v>1.9583E-2</v>
      </c>
      <c r="K34" s="84" t="s">
        <v>668</v>
      </c>
      <c r="L34" s="90">
        <v>1.221E-2</v>
      </c>
      <c r="M34" s="30">
        <v>0.623506</v>
      </c>
      <c r="N34" s="30">
        <v>1.7000000000000001E-2</v>
      </c>
      <c r="O34" s="30">
        <v>1.4834999999999999E-2</v>
      </c>
      <c r="P34" s="44">
        <v>2.4330999999999998E-2</v>
      </c>
    </row>
    <row r="35" spans="1:16" x14ac:dyDescent="0.25">
      <c r="A35" s="53">
        <v>14</v>
      </c>
      <c r="B35" s="65" t="s">
        <v>1035</v>
      </c>
      <c r="C35" s="37" t="s">
        <v>1037</v>
      </c>
      <c r="D35" s="38" t="s">
        <v>1036</v>
      </c>
      <c r="E35" s="66" t="s">
        <v>1037</v>
      </c>
      <c r="F35" s="74" t="s">
        <v>1021</v>
      </c>
      <c r="G35" s="29" t="s">
        <v>1023</v>
      </c>
      <c r="H35" s="27" t="s">
        <v>1022</v>
      </c>
      <c r="I35" s="62" t="s">
        <v>1022</v>
      </c>
      <c r="J35" s="83">
        <v>2.1900000000000001E-4</v>
      </c>
      <c r="K35" s="84" t="s">
        <v>550</v>
      </c>
      <c r="L35" s="90">
        <v>1.83E-4</v>
      </c>
      <c r="M35" s="30">
        <v>0.83514200000000005</v>
      </c>
      <c r="N35" s="30">
        <v>1.7523E-2</v>
      </c>
      <c r="O35" s="30">
        <v>-4.6839999999999998E-3</v>
      </c>
      <c r="P35" s="44">
        <v>5.1219999999999998E-3</v>
      </c>
    </row>
    <row r="36" spans="1:16" ht="15.75" thickBot="1" x14ac:dyDescent="0.3">
      <c r="A36" s="50">
        <v>14</v>
      </c>
      <c r="B36" s="68" t="s">
        <v>1035</v>
      </c>
      <c r="C36" s="40" t="s">
        <v>1037</v>
      </c>
      <c r="D36" s="39" t="s">
        <v>1012</v>
      </c>
      <c r="E36" s="67" t="s">
        <v>1038</v>
      </c>
      <c r="F36" s="71" t="s">
        <v>1021</v>
      </c>
      <c r="G36" s="33" t="s">
        <v>1017</v>
      </c>
      <c r="H36" s="31" t="s">
        <v>1022</v>
      </c>
      <c r="I36" s="56" t="s">
        <v>1018</v>
      </c>
      <c r="J36" s="77">
        <v>2.6440000000000001E-3</v>
      </c>
      <c r="K36" s="78" t="s">
        <v>550</v>
      </c>
      <c r="L36" s="87">
        <v>1.874E-3</v>
      </c>
      <c r="M36" s="34">
        <v>0.70886899999999997</v>
      </c>
      <c r="N36" s="34">
        <v>1.6482E-2</v>
      </c>
      <c r="O36" s="34">
        <v>-1.9059999999999999E-3</v>
      </c>
      <c r="P36" s="41">
        <v>7.195E-3</v>
      </c>
    </row>
    <row r="37" spans="1:16" ht="15.75" thickTop="1" x14ac:dyDescent="0.25">
      <c r="A37" s="52">
        <v>15</v>
      </c>
      <c r="B37" s="59" t="s">
        <v>52</v>
      </c>
      <c r="C37" s="23" t="s">
        <v>827</v>
      </c>
      <c r="D37" s="36" t="s">
        <v>1013</v>
      </c>
      <c r="E37" s="64" t="s">
        <v>1038</v>
      </c>
      <c r="F37" s="73" t="s">
        <v>54</v>
      </c>
      <c r="G37" s="25" t="s">
        <v>1024</v>
      </c>
      <c r="H37" s="23"/>
      <c r="I37" s="60"/>
      <c r="J37" s="81">
        <v>2.0989000000000001E-2</v>
      </c>
      <c r="K37" s="82" t="s">
        <v>668</v>
      </c>
      <c r="L37" s="89">
        <v>1.6447E-2</v>
      </c>
      <c r="M37" s="26">
        <v>0.783605</v>
      </c>
      <c r="N37" s="26">
        <v>1.7461999999999998E-2</v>
      </c>
      <c r="O37" s="26">
        <v>1.61E-2</v>
      </c>
      <c r="P37" s="43">
        <v>2.5878000000000002E-2</v>
      </c>
    </row>
    <row r="38" spans="1:16" ht="15.75" thickBot="1" x14ac:dyDescent="0.3">
      <c r="A38" s="54">
        <v>15</v>
      </c>
      <c r="B38" s="69" t="s">
        <v>52</v>
      </c>
      <c r="C38" s="45" t="s">
        <v>827</v>
      </c>
      <c r="D38" s="46" t="s">
        <v>1014</v>
      </c>
      <c r="E38" s="70" t="s">
        <v>1038</v>
      </c>
      <c r="F38" s="75" t="s">
        <v>54</v>
      </c>
      <c r="G38" s="47" t="s">
        <v>1025</v>
      </c>
      <c r="H38" s="45"/>
      <c r="I38" s="76" t="s">
        <v>1026</v>
      </c>
      <c r="J38" s="85">
        <v>2.0486000000000001E-2</v>
      </c>
      <c r="K38" s="86" t="s">
        <v>668</v>
      </c>
      <c r="L38" s="91">
        <v>1.4324999999999999E-2</v>
      </c>
      <c r="M38" s="48">
        <v>0.69926500000000003</v>
      </c>
      <c r="N38" s="48">
        <v>1.6482E-2</v>
      </c>
      <c r="O38" s="48">
        <v>1.5935999999999999E-2</v>
      </c>
      <c r="P38" s="49">
        <v>2.5037E-2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29409-085D-451B-AE87-477200844467}">
  <dimension ref="A1:H90"/>
  <sheetViews>
    <sheetView zoomScale="70" zoomScaleNormal="70" workbookViewId="0"/>
  </sheetViews>
  <sheetFormatPr defaultRowHeight="15" x14ac:dyDescent="0.25"/>
  <cols>
    <col min="1" max="1" width="14.42578125" bestFit="1" customWidth="1"/>
    <col min="2" max="2" width="49.7109375" bestFit="1" customWidth="1"/>
    <col min="3" max="3" width="20.7109375" bestFit="1" customWidth="1"/>
    <col min="4" max="4" width="16" bestFit="1" customWidth="1"/>
    <col min="5" max="5" width="10.5703125" bestFit="1" customWidth="1"/>
    <col min="6" max="6" width="37.85546875" bestFit="1" customWidth="1"/>
    <col min="7" max="7" width="14.42578125" bestFit="1" customWidth="1"/>
    <col min="8" max="8" width="29.28515625" style="5" bestFit="1" customWidth="1"/>
  </cols>
  <sheetData>
    <row r="1" spans="1:8" x14ac:dyDescent="0.25">
      <c r="A1" s="5" t="s">
        <v>1091</v>
      </c>
    </row>
    <row r="2" spans="1:8" x14ac:dyDescent="0.25">
      <c r="A2" s="2" t="s">
        <v>862</v>
      </c>
      <c r="B2" s="2" t="s">
        <v>227</v>
      </c>
      <c r="C2" s="2" t="s">
        <v>228</v>
      </c>
      <c r="D2" s="2" t="s">
        <v>229</v>
      </c>
      <c r="E2" s="2" t="s">
        <v>1080</v>
      </c>
      <c r="F2" s="2" t="s">
        <v>0</v>
      </c>
      <c r="G2" s="2" t="s">
        <v>230</v>
      </c>
      <c r="H2" s="2" t="s">
        <v>799</v>
      </c>
    </row>
    <row r="3" spans="1:8" ht="15.75" x14ac:dyDescent="0.25">
      <c r="A3" s="7" t="s">
        <v>697</v>
      </c>
      <c r="B3" s="8" t="s">
        <v>698</v>
      </c>
      <c r="C3" s="8" t="s">
        <v>261</v>
      </c>
      <c r="D3" s="9" t="s">
        <v>155</v>
      </c>
      <c r="E3" s="9" t="s">
        <v>1081</v>
      </c>
      <c r="F3" s="9" t="s">
        <v>825</v>
      </c>
      <c r="G3" s="9" t="s">
        <v>232</v>
      </c>
      <c r="H3" s="7" t="s">
        <v>801</v>
      </c>
    </row>
    <row r="4" spans="1:8" ht="15.75" x14ac:dyDescent="0.25">
      <c r="A4" s="7" t="s">
        <v>699</v>
      </c>
      <c r="B4" s="8" t="s">
        <v>700</v>
      </c>
      <c r="C4" s="8" t="s">
        <v>701</v>
      </c>
      <c r="D4" s="9" t="s">
        <v>155</v>
      </c>
      <c r="E4" s="9" t="s">
        <v>1081</v>
      </c>
      <c r="F4" s="9" t="s">
        <v>825</v>
      </c>
      <c r="G4" s="9" t="s">
        <v>232</v>
      </c>
      <c r="H4" s="7" t="s">
        <v>801</v>
      </c>
    </row>
    <row r="5" spans="1:8" ht="15.75" x14ac:dyDescent="0.25">
      <c r="A5" s="7" t="s">
        <v>702</v>
      </c>
      <c r="B5" s="8" t="s">
        <v>700</v>
      </c>
      <c r="C5" s="8" t="s">
        <v>703</v>
      </c>
      <c r="D5" s="9" t="s">
        <v>155</v>
      </c>
      <c r="E5" s="9" t="s">
        <v>1081</v>
      </c>
      <c r="F5" s="9" t="s">
        <v>825</v>
      </c>
      <c r="G5" s="9" t="s">
        <v>232</v>
      </c>
      <c r="H5" s="7" t="s">
        <v>800</v>
      </c>
    </row>
    <row r="6" spans="1:8" ht="15.75" x14ac:dyDescent="0.25">
      <c r="A6" s="7" t="s">
        <v>704</v>
      </c>
      <c r="B6" s="8" t="s">
        <v>700</v>
      </c>
      <c r="C6" s="8" t="s">
        <v>703</v>
      </c>
      <c r="D6" s="9" t="s">
        <v>155</v>
      </c>
      <c r="E6" s="9" t="s">
        <v>1081</v>
      </c>
      <c r="F6" s="9" t="s">
        <v>825</v>
      </c>
      <c r="G6" s="9" t="s">
        <v>232</v>
      </c>
      <c r="H6" s="7" t="s">
        <v>801</v>
      </c>
    </row>
    <row r="7" spans="1:8" ht="15.75" x14ac:dyDescent="0.25">
      <c r="A7" s="7" t="s">
        <v>705</v>
      </c>
      <c r="B7" s="8" t="s">
        <v>700</v>
      </c>
      <c r="C7" s="8" t="s">
        <v>706</v>
      </c>
      <c r="D7" s="9" t="s">
        <v>155</v>
      </c>
      <c r="E7" s="9" t="s">
        <v>1081</v>
      </c>
      <c r="F7" s="9" t="s">
        <v>825</v>
      </c>
      <c r="G7" s="9" t="s">
        <v>235</v>
      </c>
      <c r="H7" s="7" t="s">
        <v>801</v>
      </c>
    </row>
    <row r="8" spans="1:8" ht="15.75" x14ac:dyDescent="0.25">
      <c r="A8" s="7" t="s">
        <v>707</v>
      </c>
      <c r="B8" s="8" t="s">
        <v>700</v>
      </c>
      <c r="C8" s="8" t="s">
        <v>708</v>
      </c>
      <c r="D8" s="9" t="s">
        <v>155</v>
      </c>
      <c r="E8" s="9" t="s">
        <v>1081</v>
      </c>
      <c r="F8" s="9" t="s">
        <v>825</v>
      </c>
      <c r="G8" s="9" t="s">
        <v>235</v>
      </c>
      <c r="H8" s="7" t="s">
        <v>801</v>
      </c>
    </row>
    <row r="9" spans="1:8" ht="15.75" x14ac:dyDescent="0.25">
      <c r="A9" s="7" t="s">
        <v>709</v>
      </c>
      <c r="B9" s="8" t="s">
        <v>710</v>
      </c>
      <c r="C9" s="8" t="s">
        <v>711</v>
      </c>
      <c r="D9" s="9" t="s">
        <v>155</v>
      </c>
      <c r="E9" s="9" t="s">
        <v>1081</v>
      </c>
      <c r="F9" s="9" t="s">
        <v>825</v>
      </c>
      <c r="G9" s="9" t="s">
        <v>232</v>
      </c>
      <c r="H9" s="7" t="s">
        <v>800</v>
      </c>
    </row>
    <row r="10" spans="1:8" ht="15.75" x14ac:dyDescent="0.25">
      <c r="A10" s="7" t="s">
        <v>716</v>
      </c>
      <c r="B10" s="8" t="s">
        <v>451</v>
      </c>
      <c r="C10" s="8" t="s">
        <v>452</v>
      </c>
      <c r="D10" s="10" t="s">
        <v>155</v>
      </c>
      <c r="E10" s="9" t="s">
        <v>1081</v>
      </c>
      <c r="F10" s="9" t="s">
        <v>825</v>
      </c>
      <c r="G10" s="9" t="s">
        <v>235</v>
      </c>
      <c r="H10" s="7" t="s">
        <v>800</v>
      </c>
    </row>
    <row r="11" spans="1:8" ht="15.75" x14ac:dyDescent="0.25">
      <c r="A11" s="11" t="s">
        <v>717</v>
      </c>
      <c r="B11" s="8" t="s">
        <v>451</v>
      </c>
      <c r="C11" s="8" t="s">
        <v>718</v>
      </c>
      <c r="D11" s="10" t="s">
        <v>155</v>
      </c>
      <c r="E11" s="9" t="s">
        <v>1081</v>
      </c>
      <c r="F11" s="9" t="s">
        <v>825</v>
      </c>
      <c r="G11" s="9" t="s">
        <v>235</v>
      </c>
      <c r="H11" s="7" t="s">
        <v>800</v>
      </c>
    </row>
    <row r="12" spans="1:8" ht="15.75" x14ac:dyDescent="0.25">
      <c r="A12" s="7" t="s">
        <v>719</v>
      </c>
      <c r="B12" s="8" t="s">
        <v>451</v>
      </c>
      <c r="C12" s="8" t="s">
        <v>720</v>
      </c>
      <c r="D12" s="10" t="s">
        <v>155</v>
      </c>
      <c r="E12" s="9" t="s">
        <v>1081</v>
      </c>
      <c r="F12" s="9" t="s">
        <v>825</v>
      </c>
      <c r="G12" s="9" t="s">
        <v>235</v>
      </c>
      <c r="H12" s="7" t="s">
        <v>800</v>
      </c>
    </row>
    <row r="13" spans="1:8" ht="15.75" x14ac:dyDescent="0.25">
      <c r="A13" s="11" t="s">
        <v>721</v>
      </c>
      <c r="B13" s="8" t="s">
        <v>451</v>
      </c>
      <c r="C13" s="8" t="s">
        <v>273</v>
      </c>
      <c r="D13" s="10" t="s">
        <v>155</v>
      </c>
      <c r="E13" s="9" t="s">
        <v>1081</v>
      </c>
      <c r="F13" s="9" t="s">
        <v>825</v>
      </c>
      <c r="G13" s="9" t="s">
        <v>235</v>
      </c>
      <c r="H13" s="7" t="s">
        <v>801</v>
      </c>
    </row>
    <row r="14" spans="1:8" ht="15.75" x14ac:dyDescent="0.25">
      <c r="A14" s="7" t="s">
        <v>722</v>
      </c>
      <c r="B14" s="8" t="s">
        <v>451</v>
      </c>
      <c r="C14" s="8" t="s">
        <v>274</v>
      </c>
      <c r="D14" s="10" t="s">
        <v>155</v>
      </c>
      <c r="E14" s="9" t="s">
        <v>1081</v>
      </c>
      <c r="F14" s="9" t="s">
        <v>825</v>
      </c>
      <c r="G14" s="9" t="s">
        <v>235</v>
      </c>
      <c r="H14" s="7" t="s">
        <v>800</v>
      </c>
    </row>
    <row r="15" spans="1:8" ht="15.75" x14ac:dyDescent="0.25">
      <c r="A15" s="7" t="s">
        <v>723</v>
      </c>
      <c r="B15" s="8" t="s">
        <v>279</v>
      </c>
      <c r="C15" s="8" t="s">
        <v>261</v>
      </c>
      <c r="D15" s="9" t="s">
        <v>155</v>
      </c>
      <c r="E15" s="9" t="s">
        <v>1081</v>
      </c>
      <c r="F15" s="9" t="s">
        <v>825</v>
      </c>
      <c r="G15" s="9" t="s">
        <v>232</v>
      </c>
      <c r="H15" s="7" t="s">
        <v>801</v>
      </c>
    </row>
    <row r="16" spans="1:8" ht="15.75" x14ac:dyDescent="0.25">
      <c r="A16" s="7" t="s">
        <v>724</v>
      </c>
      <c r="B16" s="8" t="s">
        <v>279</v>
      </c>
      <c r="C16" s="8" t="s">
        <v>725</v>
      </c>
      <c r="D16" s="9" t="s">
        <v>155</v>
      </c>
      <c r="E16" s="9" t="s">
        <v>1081</v>
      </c>
      <c r="F16" s="9" t="s">
        <v>825</v>
      </c>
      <c r="G16" s="9" t="s">
        <v>232</v>
      </c>
      <c r="H16" s="7" t="s">
        <v>801</v>
      </c>
    </row>
    <row r="17" spans="1:8" ht="15.75" x14ac:dyDescent="0.25">
      <c r="A17" s="7" t="s">
        <v>726</v>
      </c>
      <c r="B17" s="8" t="s">
        <v>282</v>
      </c>
      <c r="C17" s="8" t="s">
        <v>452</v>
      </c>
      <c r="D17" s="9" t="s">
        <v>155</v>
      </c>
      <c r="E17" s="9" t="s">
        <v>1081</v>
      </c>
      <c r="F17" s="9" t="s">
        <v>825</v>
      </c>
      <c r="G17" s="9" t="s">
        <v>232</v>
      </c>
      <c r="H17" s="7" t="s">
        <v>801</v>
      </c>
    </row>
    <row r="18" spans="1:8" ht="15.75" x14ac:dyDescent="0.25">
      <c r="A18" s="7" t="s">
        <v>727</v>
      </c>
      <c r="B18" s="8" t="s">
        <v>728</v>
      </c>
      <c r="C18" s="8" t="s">
        <v>729</v>
      </c>
      <c r="D18" s="9" t="s">
        <v>155</v>
      </c>
      <c r="E18" s="9" t="s">
        <v>1081</v>
      </c>
      <c r="F18" s="9" t="s">
        <v>825</v>
      </c>
      <c r="G18" s="9" t="s">
        <v>235</v>
      </c>
      <c r="H18" s="7" t="s">
        <v>800</v>
      </c>
    </row>
    <row r="19" spans="1:8" ht="15.75" x14ac:dyDescent="0.25">
      <c r="A19" s="7" t="s">
        <v>746</v>
      </c>
      <c r="B19" s="8" t="s">
        <v>747</v>
      </c>
      <c r="C19" s="8" t="s">
        <v>748</v>
      </c>
      <c r="D19" s="10" t="s">
        <v>155</v>
      </c>
      <c r="E19" s="9" t="s">
        <v>1081</v>
      </c>
      <c r="F19" s="9" t="s">
        <v>825</v>
      </c>
      <c r="G19" s="9" t="s">
        <v>235</v>
      </c>
      <c r="H19" s="7" t="s">
        <v>801</v>
      </c>
    </row>
    <row r="20" spans="1:8" ht="15.75" x14ac:dyDescent="0.25">
      <c r="A20" s="7" t="s">
        <v>749</v>
      </c>
      <c r="B20" s="8" t="s">
        <v>750</v>
      </c>
      <c r="C20" s="8" t="s">
        <v>261</v>
      </c>
      <c r="D20" s="9" t="s">
        <v>155</v>
      </c>
      <c r="E20" s="9" t="s">
        <v>1081</v>
      </c>
      <c r="F20" s="9" t="s">
        <v>825</v>
      </c>
      <c r="G20" s="9" t="s">
        <v>232</v>
      </c>
      <c r="H20" s="7" t="s">
        <v>801</v>
      </c>
    </row>
    <row r="21" spans="1:8" ht="15.75" x14ac:dyDescent="0.25">
      <c r="A21" s="7" t="s">
        <v>751</v>
      </c>
      <c r="B21" s="8" t="s">
        <v>752</v>
      </c>
      <c r="C21" s="8" t="s">
        <v>753</v>
      </c>
      <c r="D21" s="9" t="s">
        <v>155</v>
      </c>
      <c r="E21" s="9" t="s">
        <v>1081</v>
      </c>
      <c r="F21" s="9" t="s">
        <v>825</v>
      </c>
      <c r="G21" s="9" t="s">
        <v>235</v>
      </c>
      <c r="H21" s="7" t="s">
        <v>800</v>
      </c>
    </row>
    <row r="22" spans="1:8" ht="15.75" x14ac:dyDescent="0.25">
      <c r="A22" s="7" t="s">
        <v>755</v>
      </c>
      <c r="B22" s="8" t="s">
        <v>756</v>
      </c>
      <c r="C22" s="8" t="s">
        <v>757</v>
      </c>
      <c r="D22" s="9" t="s">
        <v>155</v>
      </c>
      <c r="E22" s="9" t="s">
        <v>1081</v>
      </c>
      <c r="F22" s="9" t="s">
        <v>825</v>
      </c>
      <c r="G22" s="9" t="s">
        <v>232</v>
      </c>
      <c r="H22" s="7" t="s">
        <v>800</v>
      </c>
    </row>
    <row r="23" spans="1:8" ht="15.75" x14ac:dyDescent="0.25">
      <c r="A23" s="7" t="s">
        <v>760</v>
      </c>
      <c r="B23" s="8" t="s">
        <v>466</v>
      </c>
      <c r="C23" s="8" t="s">
        <v>761</v>
      </c>
      <c r="D23" s="9" t="s">
        <v>155</v>
      </c>
      <c r="E23" s="9" t="s">
        <v>1081</v>
      </c>
      <c r="F23" s="9" t="s">
        <v>825</v>
      </c>
      <c r="G23" s="9" t="s">
        <v>232</v>
      </c>
      <c r="H23" s="7" t="s">
        <v>801</v>
      </c>
    </row>
    <row r="24" spans="1:8" ht="15.75" x14ac:dyDescent="0.25">
      <c r="A24" s="7" t="s">
        <v>762</v>
      </c>
      <c r="B24" s="8" t="s">
        <v>466</v>
      </c>
      <c r="C24" s="8" t="s">
        <v>763</v>
      </c>
      <c r="D24" s="9" t="s">
        <v>155</v>
      </c>
      <c r="E24" s="9" t="s">
        <v>1081</v>
      </c>
      <c r="F24" s="9" t="s">
        <v>825</v>
      </c>
      <c r="G24" s="9" t="s">
        <v>235</v>
      </c>
      <c r="H24" s="7" t="s">
        <v>801</v>
      </c>
    </row>
    <row r="25" spans="1:8" ht="15.75" x14ac:dyDescent="0.25">
      <c r="A25" s="7" t="s">
        <v>764</v>
      </c>
      <c r="B25" s="8" t="s">
        <v>466</v>
      </c>
      <c r="C25" s="8" t="s">
        <v>765</v>
      </c>
      <c r="D25" s="9" t="s">
        <v>155</v>
      </c>
      <c r="E25" s="9" t="s">
        <v>1081</v>
      </c>
      <c r="F25" s="9" t="s">
        <v>825</v>
      </c>
      <c r="G25" s="9" t="s">
        <v>235</v>
      </c>
      <c r="H25" s="7" t="s">
        <v>801</v>
      </c>
    </row>
    <row r="26" spans="1:8" ht="15.75" x14ac:dyDescent="0.25">
      <c r="A26" s="7" t="s">
        <v>766</v>
      </c>
      <c r="B26" s="8" t="s">
        <v>767</v>
      </c>
      <c r="C26" s="8" t="s">
        <v>768</v>
      </c>
      <c r="D26" s="9" t="s">
        <v>155</v>
      </c>
      <c r="E26" s="9" t="s">
        <v>1081</v>
      </c>
      <c r="F26" s="9" t="s">
        <v>825</v>
      </c>
      <c r="G26" s="9" t="s">
        <v>232</v>
      </c>
      <c r="H26" s="7" t="s">
        <v>801</v>
      </c>
    </row>
    <row r="27" spans="1:8" ht="15.75" x14ac:dyDescent="0.25">
      <c r="A27" s="7" t="s">
        <v>687</v>
      </c>
      <c r="B27" s="8" t="s">
        <v>671</v>
      </c>
      <c r="C27" s="8" t="s">
        <v>688</v>
      </c>
      <c r="D27" s="9" t="s">
        <v>155</v>
      </c>
      <c r="E27" s="9" t="s">
        <v>1082</v>
      </c>
      <c r="F27" s="9" t="s">
        <v>1079</v>
      </c>
      <c r="G27" s="8" t="s">
        <v>232</v>
      </c>
      <c r="H27" s="7" t="s">
        <v>801</v>
      </c>
    </row>
    <row r="28" spans="1:8" ht="15.75" x14ac:dyDescent="0.25">
      <c r="A28" s="7" t="s">
        <v>689</v>
      </c>
      <c r="B28" s="8" t="s">
        <v>671</v>
      </c>
      <c r="C28" s="8" t="s">
        <v>690</v>
      </c>
      <c r="D28" s="9" t="s">
        <v>155</v>
      </c>
      <c r="E28" s="9" t="s">
        <v>1082</v>
      </c>
      <c r="F28" s="9" t="s">
        <v>1079</v>
      </c>
      <c r="G28" s="8" t="s">
        <v>232</v>
      </c>
      <c r="H28" s="7" t="s">
        <v>801</v>
      </c>
    </row>
    <row r="29" spans="1:8" ht="15.75" x14ac:dyDescent="0.25">
      <c r="A29" s="7" t="s">
        <v>691</v>
      </c>
      <c r="B29" s="8" t="s">
        <v>671</v>
      </c>
      <c r="C29" s="8" t="s">
        <v>692</v>
      </c>
      <c r="D29" s="9" t="s">
        <v>155</v>
      </c>
      <c r="E29" s="9" t="s">
        <v>1082</v>
      </c>
      <c r="F29" s="9" t="s">
        <v>1079</v>
      </c>
      <c r="G29" s="8" t="s">
        <v>232</v>
      </c>
      <c r="H29" s="7" t="s">
        <v>801</v>
      </c>
    </row>
    <row r="30" spans="1:8" ht="15.75" x14ac:dyDescent="0.25">
      <c r="A30" s="7" t="s">
        <v>696</v>
      </c>
      <c r="B30" s="8" t="s">
        <v>260</v>
      </c>
      <c r="C30" s="8" t="s">
        <v>262</v>
      </c>
      <c r="D30" s="9" t="s">
        <v>155</v>
      </c>
      <c r="E30" s="9" t="s">
        <v>1082</v>
      </c>
      <c r="F30" s="9" t="s">
        <v>1079</v>
      </c>
      <c r="G30" s="9" t="s">
        <v>232</v>
      </c>
      <c r="H30" s="7" t="s">
        <v>800</v>
      </c>
    </row>
    <row r="31" spans="1:8" ht="15.75" x14ac:dyDescent="0.25">
      <c r="A31" s="11" t="s">
        <v>803</v>
      </c>
      <c r="B31" s="13" t="s">
        <v>558</v>
      </c>
      <c r="C31" s="13">
        <v>221</v>
      </c>
      <c r="D31" s="13" t="s">
        <v>155</v>
      </c>
      <c r="E31" s="9" t="s">
        <v>1082</v>
      </c>
      <c r="F31" s="13" t="s">
        <v>1079</v>
      </c>
      <c r="G31" s="13" t="s">
        <v>235</v>
      </c>
      <c r="H31" s="11" t="s">
        <v>801</v>
      </c>
    </row>
    <row r="32" spans="1:8" ht="15.75" x14ac:dyDescent="0.25">
      <c r="A32" s="11" t="s">
        <v>804</v>
      </c>
      <c r="B32" s="13" t="s">
        <v>558</v>
      </c>
      <c r="C32" s="13">
        <v>99</v>
      </c>
      <c r="D32" s="13" t="s">
        <v>155</v>
      </c>
      <c r="E32" s="9" t="s">
        <v>1082</v>
      </c>
      <c r="F32" s="13" t="s">
        <v>1079</v>
      </c>
      <c r="G32" s="13" t="s">
        <v>232</v>
      </c>
      <c r="H32" s="11" t="s">
        <v>800</v>
      </c>
    </row>
    <row r="33" spans="1:8" ht="15.75" x14ac:dyDescent="0.25">
      <c r="A33" s="7" t="s">
        <v>682</v>
      </c>
      <c r="B33" s="8" t="s">
        <v>669</v>
      </c>
      <c r="C33" s="8">
        <v>31</v>
      </c>
      <c r="D33" s="9" t="s">
        <v>155</v>
      </c>
      <c r="E33" s="9" t="s">
        <v>1082</v>
      </c>
      <c r="F33" s="9" t="s">
        <v>1079</v>
      </c>
      <c r="G33" s="8" t="s">
        <v>232</v>
      </c>
      <c r="H33" s="7" t="s">
        <v>800</v>
      </c>
    </row>
    <row r="34" spans="1:8" ht="15.75" x14ac:dyDescent="0.25">
      <c r="A34" s="7" t="s">
        <v>683</v>
      </c>
      <c r="B34" s="8" t="s">
        <v>669</v>
      </c>
      <c r="C34" s="8">
        <v>38</v>
      </c>
      <c r="D34" s="9" t="s">
        <v>155</v>
      </c>
      <c r="E34" s="9" t="s">
        <v>1082</v>
      </c>
      <c r="F34" s="9" t="s">
        <v>1079</v>
      </c>
      <c r="G34" s="8" t="s">
        <v>232</v>
      </c>
      <c r="H34" s="7" t="s">
        <v>801</v>
      </c>
    </row>
    <row r="35" spans="1:8" ht="15.75" x14ac:dyDescent="0.25">
      <c r="A35" s="7" t="s">
        <v>684</v>
      </c>
      <c r="B35" s="8" t="s">
        <v>669</v>
      </c>
      <c r="C35" s="8">
        <v>4</v>
      </c>
      <c r="D35" s="9" t="s">
        <v>155</v>
      </c>
      <c r="E35" s="9" t="s">
        <v>1082</v>
      </c>
      <c r="F35" s="9" t="s">
        <v>1079</v>
      </c>
      <c r="G35" s="8" t="s">
        <v>232</v>
      </c>
      <c r="H35" s="7" t="s">
        <v>801</v>
      </c>
    </row>
    <row r="36" spans="1:8" ht="15.75" x14ac:dyDescent="0.25">
      <c r="A36" s="7" t="s">
        <v>685</v>
      </c>
      <c r="B36" s="8" t="s">
        <v>669</v>
      </c>
      <c r="C36" s="8">
        <v>7</v>
      </c>
      <c r="D36" s="9" t="s">
        <v>155</v>
      </c>
      <c r="E36" s="9" t="s">
        <v>1082</v>
      </c>
      <c r="F36" s="9" t="s">
        <v>1079</v>
      </c>
      <c r="G36" s="8" t="s">
        <v>232</v>
      </c>
      <c r="H36" s="7" t="s">
        <v>801</v>
      </c>
    </row>
    <row r="37" spans="1:8" ht="15.75" x14ac:dyDescent="0.25">
      <c r="A37" s="11" t="s">
        <v>693</v>
      </c>
      <c r="B37" s="8" t="s">
        <v>694</v>
      </c>
      <c r="C37" s="8" t="s">
        <v>695</v>
      </c>
      <c r="D37" s="9" t="s">
        <v>155</v>
      </c>
      <c r="E37" s="9" t="s">
        <v>1082</v>
      </c>
      <c r="F37" s="9" t="s">
        <v>1079</v>
      </c>
      <c r="G37" s="8" t="s">
        <v>235</v>
      </c>
      <c r="H37" s="7" t="s">
        <v>801</v>
      </c>
    </row>
    <row r="38" spans="1:8" ht="15.75" x14ac:dyDescent="0.25">
      <c r="A38" s="7" t="s">
        <v>686</v>
      </c>
      <c r="B38" s="8" t="s">
        <v>670</v>
      </c>
      <c r="C38" s="8">
        <v>125</v>
      </c>
      <c r="D38" s="9" t="s">
        <v>155</v>
      </c>
      <c r="E38" s="9" t="s">
        <v>1082</v>
      </c>
      <c r="F38" s="9" t="s">
        <v>1079</v>
      </c>
      <c r="G38" s="8" t="s">
        <v>232</v>
      </c>
      <c r="H38" s="7" t="s">
        <v>801</v>
      </c>
    </row>
    <row r="39" spans="1:8" ht="15.75" x14ac:dyDescent="0.25">
      <c r="A39" s="7" t="s">
        <v>712</v>
      </c>
      <c r="B39" s="10" t="s">
        <v>672</v>
      </c>
      <c r="C39" s="10">
        <v>11</v>
      </c>
      <c r="D39" s="10">
        <v>1669</v>
      </c>
      <c r="E39" s="9" t="s">
        <v>1082</v>
      </c>
      <c r="F39" s="10" t="s">
        <v>1079</v>
      </c>
      <c r="G39" s="10" t="s">
        <v>232</v>
      </c>
      <c r="H39" s="7" t="s">
        <v>801</v>
      </c>
    </row>
    <row r="40" spans="1:8" ht="15.75" x14ac:dyDescent="0.25">
      <c r="A40" s="7" t="s">
        <v>713</v>
      </c>
      <c r="B40" s="10" t="s">
        <v>672</v>
      </c>
      <c r="C40" s="10">
        <v>13</v>
      </c>
      <c r="D40" s="10">
        <v>1671</v>
      </c>
      <c r="E40" s="9" t="s">
        <v>1082</v>
      </c>
      <c r="F40" s="10" t="s">
        <v>1079</v>
      </c>
      <c r="G40" s="10" t="s">
        <v>232</v>
      </c>
      <c r="H40" s="7" t="s">
        <v>801</v>
      </c>
    </row>
    <row r="41" spans="1:8" ht="15.75" x14ac:dyDescent="0.25">
      <c r="A41" s="7" t="s">
        <v>714</v>
      </c>
      <c r="B41" s="10" t="s">
        <v>672</v>
      </c>
      <c r="C41" s="10">
        <v>23</v>
      </c>
      <c r="D41" s="10">
        <v>1680</v>
      </c>
      <c r="E41" s="9" t="s">
        <v>1082</v>
      </c>
      <c r="F41" s="10" t="s">
        <v>1079</v>
      </c>
      <c r="G41" s="10" t="s">
        <v>232</v>
      </c>
      <c r="H41" s="7" t="s">
        <v>801</v>
      </c>
    </row>
    <row r="42" spans="1:8" ht="15.75" x14ac:dyDescent="0.25">
      <c r="A42" s="7" t="s">
        <v>715</v>
      </c>
      <c r="B42" s="10" t="s">
        <v>672</v>
      </c>
      <c r="C42" s="10">
        <v>7</v>
      </c>
      <c r="D42" s="10">
        <v>1665</v>
      </c>
      <c r="E42" s="9" t="s">
        <v>1082</v>
      </c>
      <c r="F42" s="10" t="s">
        <v>1079</v>
      </c>
      <c r="G42" s="10" t="s">
        <v>232</v>
      </c>
      <c r="H42" s="7" t="s">
        <v>801</v>
      </c>
    </row>
    <row r="43" spans="1:8" ht="15.75" x14ac:dyDescent="0.25">
      <c r="A43" s="11" t="s">
        <v>805</v>
      </c>
      <c r="B43" s="13" t="s">
        <v>74</v>
      </c>
      <c r="C43" s="13" t="s">
        <v>807</v>
      </c>
      <c r="D43" s="13" t="s">
        <v>155</v>
      </c>
      <c r="E43" s="9" t="s">
        <v>1082</v>
      </c>
      <c r="F43" s="13" t="s">
        <v>1079</v>
      </c>
      <c r="G43" s="13" t="s">
        <v>235</v>
      </c>
      <c r="H43" s="11" t="s">
        <v>802</v>
      </c>
    </row>
    <row r="44" spans="1:8" ht="15.75" x14ac:dyDescent="0.25">
      <c r="A44" s="7" t="s">
        <v>730</v>
      </c>
      <c r="B44" s="10" t="s">
        <v>673</v>
      </c>
      <c r="C44" s="10">
        <v>114</v>
      </c>
      <c r="D44" s="10">
        <v>5393</v>
      </c>
      <c r="E44" s="9" t="s">
        <v>1082</v>
      </c>
      <c r="F44" s="10" t="s">
        <v>1079</v>
      </c>
      <c r="G44" s="10" t="s">
        <v>235</v>
      </c>
      <c r="H44" s="7" t="s">
        <v>801</v>
      </c>
    </row>
    <row r="45" spans="1:8" ht="15.75" x14ac:dyDescent="0.25">
      <c r="A45" s="7" t="s">
        <v>731</v>
      </c>
      <c r="B45" s="10" t="s">
        <v>673</v>
      </c>
      <c r="C45" s="10">
        <v>15</v>
      </c>
      <c r="D45" s="10">
        <v>5317</v>
      </c>
      <c r="E45" s="9" t="s">
        <v>1082</v>
      </c>
      <c r="F45" s="10" t="s">
        <v>1079</v>
      </c>
      <c r="G45" s="10" t="s">
        <v>232</v>
      </c>
      <c r="H45" s="7" t="s">
        <v>801</v>
      </c>
    </row>
    <row r="46" spans="1:8" ht="15.75" x14ac:dyDescent="0.25">
      <c r="A46" s="7" t="s">
        <v>732</v>
      </c>
      <c r="B46" s="10" t="s">
        <v>673</v>
      </c>
      <c r="C46" s="10">
        <v>225</v>
      </c>
      <c r="D46" s="10">
        <v>16333</v>
      </c>
      <c r="E46" s="9" t="s">
        <v>1082</v>
      </c>
      <c r="F46" s="10" t="s">
        <v>1079</v>
      </c>
      <c r="G46" s="10" t="s">
        <v>235</v>
      </c>
      <c r="H46" s="7" t="s">
        <v>802</v>
      </c>
    </row>
    <row r="47" spans="1:8" ht="15.75" x14ac:dyDescent="0.25">
      <c r="A47" s="7" t="s">
        <v>733</v>
      </c>
      <c r="B47" s="10" t="s">
        <v>673</v>
      </c>
      <c r="C47" s="10">
        <v>229</v>
      </c>
      <c r="D47" s="10">
        <v>16337</v>
      </c>
      <c r="E47" s="9" t="s">
        <v>1082</v>
      </c>
      <c r="F47" s="10" t="s">
        <v>1079</v>
      </c>
      <c r="G47" s="10" t="s">
        <v>232</v>
      </c>
      <c r="H47" s="7" t="s">
        <v>801</v>
      </c>
    </row>
    <row r="48" spans="1:8" ht="15.75" x14ac:dyDescent="0.25">
      <c r="A48" s="7" t="s">
        <v>734</v>
      </c>
      <c r="B48" s="10" t="s">
        <v>673</v>
      </c>
      <c r="C48" s="10">
        <v>375</v>
      </c>
      <c r="D48" s="10">
        <v>16376</v>
      </c>
      <c r="E48" s="9" t="s">
        <v>1082</v>
      </c>
      <c r="F48" s="10" t="s">
        <v>1079</v>
      </c>
      <c r="G48" s="10" t="s">
        <v>235</v>
      </c>
      <c r="H48" s="7" t="s">
        <v>802</v>
      </c>
    </row>
    <row r="49" spans="1:8" ht="15.75" x14ac:dyDescent="0.25">
      <c r="A49" s="7" t="s">
        <v>735</v>
      </c>
      <c r="B49" s="10" t="s">
        <v>673</v>
      </c>
      <c r="C49" s="10">
        <v>453</v>
      </c>
      <c r="D49" s="10">
        <v>16446</v>
      </c>
      <c r="E49" s="9" t="s">
        <v>1082</v>
      </c>
      <c r="F49" s="10" t="s">
        <v>1079</v>
      </c>
      <c r="G49" s="10" t="s">
        <v>232</v>
      </c>
      <c r="H49" s="7" t="s">
        <v>801</v>
      </c>
    </row>
    <row r="50" spans="1:8" ht="15.75" x14ac:dyDescent="0.25">
      <c r="A50" s="7" t="s">
        <v>736</v>
      </c>
      <c r="B50" s="10" t="s">
        <v>673</v>
      </c>
      <c r="C50" s="10">
        <v>473</v>
      </c>
      <c r="D50" s="10">
        <v>16462</v>
      </c>
      <c r="E50" s="9" t="s">
        <v>1082</v>
      </c>
      <c r="F50" s="10" t="s">
        <v>1079</v>
      </c>
      <c r="G50" s="10" t="s">
        <v>235</v>
      </c>
      <c r="H50" s="7" t="s">
        <v>802</v>
      </c>
    </row>
    <row r="51" spans="1:8" ht="15.75" x14ac:dyDescent="0.25">
      <c r="A51" s="7" t="s">
        <v>737</v>
      </c>
      <c r="B51" s="10" t="s">
        <v>673</v>
      </c>
      <c r="C51" s="10">
        <v>597</v>
      </c>
      <c r="D51" s="10">
        <v>16607</v>
      </c>
      <c r="E51" s="9" t="s">
        <v>1082</v>
      </c>
      <c r="F51" s="10" t="s">
        <v>1079</v>
      </c>
      <c r="G51" s="10" t="s">
        <v>235</v>
      </c>
      <c r="H51" s="7" t="s">
        <v>800</v>
      </c>
    </row>
    <row r="52" spans="1:8" ht="15.75" x14ac:dyDescent="0.25">
      <c r="A52" s="7" t="s">
        <v>738</v>
      </c>
      <c r="B52" s="10" t="s">
        <v>673</v>
      </c>
      <c r="C52" s="10">
        <v>621</v>
      </c>
      <c r="D52" s="10">
        <v>16625</v>
      </c>
      <c r="E52" s="9" t="s">
        <v>1082</v>
      </c>
      <c r="F52" s="10" t="s">
        <v>1079</v>
      </c>
      <c r="G52" s="10" t="s">
        <v>235</v>
      </c>
      <c r="H52" s="7" t="s">
        <v>802</v>
      </c>
    </row>
    <row r="53" spans="1:8" ht="15.75" x14ac:dyDescent="0.25">
      <c r="A53" s="7" t="s">
        <v>739</v>
      </c>
      <c r="B53" s="10" t="s">
        <v>673</v>
      </c>
      <c r="C53" s="10">
        <v>628</v>
      </c>
      <c r="D53" s="10">
        <v>16630</v>
      </c>
      <c r="E53" s="9" t="s">
        <v>1082</v>
      </c>
      <c r="F53" s="10" t="s">
        <v>1079</v>
      </c>
      <c r="G53" s="10" t="s">
        <v>232</v>
      </c>
      <c r="H53" s="7" t="s">
        <v>801</v>
      </c>
    </row>
    <row r="54" spans="1:8" ht="15.75" x14ac:dyDescent="0.25">
      <c r="A54" s="7" t="s">
        <v>740</v>
      </c>
      <c r="B54" s="10" t="s">
        <v>673</v>
      </c>
      <c r="C54" s="10">
        <v>653</v>
      </c>
      <c r="D54" s="10">
        <v>16648</v>
      </c>
      <c r="E54" s="9" t="s">
        <v>1082</v>
      </c>
      <c r="F54" s="10" t="s">
        <v>1079</v>
      </c>
      <c r="G54" s="10" t="s">
        <v>235</v>
      </c>
      <c r="H54" s="7" t="s">
        <v>802</v>
      </c>
    </row>
    <row r="55" spans="1:8" ht="15.75" x14ac:dyDescent="0.25">
      <c r="A55" s="14" t="s">
        <v>791</v>
      </c>
      <c r="B55" s="15" t="s">
        <v>124</v>
      </c>
      <c r="C55" s="15">
        <v>5</v>
      </c>
      <c r="D55" s="15" t="s">
        <v>806</v>
      </c>
      <c r="E55" s="9" t="s">
        <v>1082</v>
      </c>
      <c r="F55" s="15" t="s">
        <v>1079</v>
      </c>
      <c r="G55" s="15" t="s">
        <v>235</v>
      </c>
      <c r="H55" s="11" t="s">
        <v>800</v>
      </c>
    </row>
    <row r="56" spans="1:8" ht="15.75" x14ac:dyDescent="0.25">
      <c r="A56" s="7" t="s">
        <v>741</v>
      </c>
      <c r="B56" s="10" t="s">
        <v>674</v>
      </c>
      <c r="C56" s="10" t="s">
        <v>742</v>
      </c>
      <c r="D56" s="9">
        <v>12183</v>
      </c>
      <c r="E56" s="9" t="s">
        <v>1082</v>
      </c>
      <c r="F56" s="10" t="s">
        <v>1079</v>
      </c>
      <c r="G56" s="10" t="s">
        <v>232</v>
      </c>
      <c r="H56" s="7" t="s">
        <v>801</v>
      </c>
    </row>
    <row r="57" spans="1:8" ht="15.75" x14ac:dyDescent="0.25">
      <c r="A57" s="11" t="s">
        <v>743</v>
      </c>
      <c r="B57" s="10" t="s">
        <v>674</v>
      </c>
      <c r="C57" s="10">
        <v>56</v>
      </c>
      <c r="D57" s="9">
        <v>12016</v>
      </c>
      <c r="E57" s="9" t="s">
        <v>1082</v>
      </c>
      <c r="F57" s="10" t="s">
        <v>1079</v>
      </c>
      <c r="G57" s="10" t="s">
        <v>235</v>
      </c>
      <c r="H57" s="7" t="s">
        <v>800</v>
      </c>
    </row>
    <row r="58" spans="1:8" ht="15.75" x14ac:dyDescent="0.25">
      <c r="A58" s="11" t="s">
        <v>744</v>
      </c>
      <c r="B58" s="10" t="s">
        <v>674</v>
      </c>
      <c r="C58" s="10">
        <v>62</v>
      </c>
      <c r="D58" s="9">
        <v>12022</v>
      </c>
      <c r="E58" s="9" t="s">
        <v>1082</v>
      </c>
      <c r="F58" s="10" t="s">
        <v>1079</v>
      </c>
      <c r="G58" s="10" t="s">
        <v>235</v>
      </c>
      <c r="H58" s="7" t="s">
        <v>800</v>
      </c>
    </row>
    <row r="59" spans="1:8" ht="15.75" x14ac:dyDescent="0.25">
      <c r="A59" s="11" t="s">
        <v>745</v>
      </c>
      <c r="B59" s="10" t="s">
        <v>674</v>
      </c>
      <c r="C59" s="10">
        <v>63</v>
      </c>
      <c r="D59" s="9">
        <v>12023</v>
      </c>
      <c r="E59" s="9" t="s">
        <v>1082</v>
      </c>
      <c r="F59" s="10" t="s">
        <v>1079</v>
      </c>
      <c r="G59" s="10" t="s">
        <v>235</v>
      </c>
      <c r="H59" s="7" t="s">
        <v>800</v>
      </c>
    </row>
    <row r="60" spans="1:8" ht="15.75" x14ac:dyDescent="0.25">
      <c r="A60" s="11" t="s">
        <v>808</v>
      </c>
      <c r="B60" s="13" t="s">
        <v>39</v>
      </c>
      <c r="C60" s="13">
        <v>154</v>
      </c>
      <c r="D60" s="13" t="s">
        <v>792</v>
      </c>
      <c r="E60" s="9" t="s">
        <v>1082</v>
      </c>
      <c r="F60" s="13" t="s">
        <v>1079</v>
      </c>
      <c r="G60" s="13" t="s">
        <v>235</v>
      </c>
      <c r="H60" s="11" t="s">
        <v>802</v>
      </c>
    </row>
    <row r="61" spans="1:8" ht="15.75" x14ac:dyDescent="0.25">
      <c r="A61" s="11" t="s">
        <v>809</v>
      </c>
      <c r="B61" s="13" t="s">
        <v>39</v>
      </c>
      <c r="C61" s="13">
        <v>672</v>
      </c>
      <c r="D61" s="13" t="s">
        <v>793</v>
      </c>
      <c r="E61" s="9" t="s">
        <v>1082</v>
      </c>
      <c r="F61" s="13" t="s">
        <v>1079</v>
      </c>
      <c r="G61" s="13" t="s">
        <v>235</v>
      </c>
      <c r="H61" s="11" t="s">
        <v>801</v>
      </c>
    </row>
    <row r="62" spans="1:8" ht="15.75" x14ac:dyDescent="0.25">
      <c r="A62" s="7" t="s">
        <v>754</v>
      </c>
      <c r="B62" s="10" t="s">
        <v>675</v>
      </c>
      <c r="C62" s="10">
        <v>2</v>
      </c>
      <c r="D62" s="10">
        <v>7983</v>
      </c>
      <c r="E62" s="9" t="s">
        <v>1082</v>
      </c>
      <c r="F62" s="10" t="s">
        <v>1079</v>
      </c>
      <c r="G62" s="10" t="s">
        <v>232</v>
      </c>
      <c r="H62" s="7" t="s">
        <v>801</v>
      </c>
    </row>
    <row r="63" spans="1:8" ht="15.75" x14ac:dyDescent="0.25">
      <c r="A63" s="12" t="s">
        <v>758</v>
      </c>
      <c r="B63" s="10" t="s">
        <v>676</v>
      </c>
      <c r="C63" s="10">
        <v>24</v>
      </c>
      <c r="D63" s="10">
        <v>12572</v>
      </c>
      <c r="E63" s="9" t="s">
        <v>1082</v>
      </c>
      <c r="F63" s="10" t="s">
        <v>1079</v>
      </c>
      <c r="G63" s="10" t="s">
        <v>232</v>
      </c>
      <c r="H63" s="7" t="s">
        <v>801</v>
      </c>
    </row>
    <row r="64" spans="1:8" ht="15.75" x14ac:dyDescent="0.25">
      <c r="A64" s="12" t="s">
        <v>759</v>
      </c>
      <c r="B64" s="10" t="s">
        <v>676</v>
      </c>
      <c r="C64" s="10">
        <v>30</v>
      </c>
      <c r="D64" s="10">
        <v>12575</v>
      </c>
      <c r="E64" s="9" t="s">
        <v>1082</v>
      </c>
      <c r="F64" s="10" t="s">
        <v>1079</v>
      </c>
      <c r="G64" s="10" t="s">
        <v>232</v>
      </c>
      <c r="H64" s="7" t="s">
        <v>801</v>
      </c>
    </row>
    <row r="65" spans="1:8" ht="15.75" x14ac:dyDescent="0.25">
      <c r="A65" s="11" t="s">
        <v>814</v>
      </c>
      <c r="B65" s="13" t="s">
        <v>118</v>
      </c>
      <c r="C65" s="13">
        <v>2</v>
      </c>
      <c r="D65" s="13" t="s">
        <v>797</v>
      </c>
      <c r="E65" s="9" t="s">
        <v>1082</v>
      </c>
      <c r="F65" s="13" t="s">
        <v>1079</v>
      </c>
      <c r="G65" s="13" t="s">
        <v>235</v>
      </c>
      <c r="H65" s="11" t="s">
        <v>801</v>
      </c>
    </row>
    <row r="66" spans="1:8" ht="15.75" x14ac:dyDescent="0.25">
      <c r="A66" s="11" t="s">
        <v>815</v>
      </c>
      <c r="B66" s="13" t="s">
        <v>118</v>
      </c>
      <c r="C66" s="13">
        <v>3</v>
      </c>
      <c r="D66" s="13" t="s">
        <v>798</v>
      </c>
      <c r="E66" s="9" t="s">
        <v>1082</v>
      </c>
      <c r="F66" s="13" t="s">
        <v>1079</v>
      </c>
      <c r="G66" s="13" t="s">
        <v>235</v>
      </c>
      <c r="H66" s="11" t="s">
        <v>802</v>
      </c>
    </row>
    <row r="67" spans="1:8" ht="15.75" x14ac:dyDescent="0.25">
      <c r="A67" s="7" t="s">
        <v>771</v>
      </c>
      <c r="B67" s="8" t="s">
        <v>677</v>
      </c>
      <c r="C67" s="8">
        <v>132</v>
      </c>
      <c r="D67" s="10" t="s">
        <v>155</v>
      </c>
      <c r="E67" s="9" t="s">
        <v>1082</v>
      </c>
      <c r="F67" s="10" t="s">
        <v>827</v>
      </c>
      <c r="G67" s="10" t="s">
        <v>232</v>
      </c>
      <c r="H67" s="7" t="s">
        <v>801</v>
      </c>
    </row>
    <row r="68" spans="1:8" ht="15.75" x14ac:dyDescent="0.25">
      <c r="A68" s="7" t="s">
        <v>772</v>
      </c>
      <c r="B68" s="8" t="s">
        <v>677</v>
      </c>
      <c r="C68" s="8">
        <v>146</v>
      </c>
      <c r="D68" s="10" t="s">
        <v>155</v>
      </c>
      <c r="E68" s="9" t="s">
        <v>1082</v>
      </c>
      <c r="F68" s="10" t="s">
        <v>827</v>
      </c>
      <c r="G68" s="10" t="s">
        <v>232</v>
      </c>
      <c r="H68" s="7" t="s">
        <v>801</v>
      </c>
    </row>
    <row r="69" spans="1:8" ht="15.75" x14ac:dyDescent="0.25">
      <c r="A69" s="7" t="s">
        <v>773</v>
      </c>
      <c r="B69" s="8" t="s">
        <v>677</v>
      </c>
      <c r="C69" s="8">
        <v>175</v>
      </c>
      <c r="D69" s="10" t="s">
        <v>155</v>
      </c>
      <c r="E69" s="9" t="s">
        <v>1082</v>
      </c>
      <c r="F69" s="10" t="s">
        <v>827</v>
      </c>
      <c r="G69" s="10" t="s">
        <v>232</v>
      </c>
      <c r="H69" s="7" t="s">
        <v>801</v>
      </c>
    </row>
    <row r="70" spans="1:8" ht="15.75" x14ac:dyDescent="0.25">
      <c r="A70" s="7" t="s">
        <v>774</v>
      </c>
      <c r="B70" s="8" t="s">
        <v>677</v>
      </c>
      <c r="C70" s="8">
        <v>187</v>
      </c>
      <c r="D70" s="10" t="s">
        <v>155</v>
      </c>
      <c r="E70" s="9" t="s">
        <v>1082</v>
      </c>
      <c r="F70" s="10" t="s">
        <v>827</v>
      </c>
      <c r="G70" s="10" t="s">
        <v>232</v>
      </c>
      <c r="H70" s="7" t="s">
        <v>800</v>
      </c>
    </row>
    <row r="71" spans="1:8" ht="15.75" x14ac:dyDescent="0.25">
      <c r="A71" s="7" t="s">
        <v>769</v>
      </c>
      <c r="B71" s="8" t="s">
        <v>671</v>
      </c>
      <c r="C71" s="8" t="s">
        <v>770</v>
      </c>
      <c r="D71" s="9" t="s">
        <v>155</v>
      </c>
      <c r="E71" s="9" t="s">
        <v>1082</v>
      </c>
      <c r="F71" s="8" t="s">
        <v>827</v>
      </c>
      <c r="G71" s="8" t="s">
        <v>232</v>
      </c>
      <c r="H71" s="7" t="s">
        <v>801</v>
      </c>
    </row>
    <row r="72" spans="1:8" ht="15.75" x14ac:dyDescent="0.25">
      <c r="A72" s="7" t="s">
        <v>775</v>
      </c>
      <c r="B72" s="10" t="s">
        <v>678</v>
      </c>
      <c r="C72" s="10">
        <v>106</v>
      </c>
      <c r="D72" s="10">
        <v>6012</v>
      </c>
      <c r="E72" s="9" t="s">
        <v>1082</v>
      </c>
      <c r="F72" s="10" t="s">
        <v>827</v>
      </c>
      <c r="G72" s="10" t="s">
        <v>232</v>
      </c>
      <c r="H72" s="7" t="s">
        <v>801</v>
      </c>
    </row>
    <row r="73" spans="1:8" ht="15.75" x14ac:dyDescent="0.25">
      <c r="A73" s="11" t="s">
        <v>776</v>
      </c>
      <c r="B73" s="10" t="s">
        <v>678</v>
      </c>
      <c r="C73" s="10">
        <v>130</v>
      </c>
      <c r="D73" s="10">
        <v>7025</v>
      </c>
      <c r="E73" s="9" t="s">
        <v>1082</v>
      </c>
      <c r="F73" s="10" t="s">
        <v>827</v>
      </c>
      <c r="G73" s="10" t="s">
        <v>235</v>
      </c>
      <c r="H73" s="7" t="s">
        <v>800</v>
      </c>
    </row>
    <row r="74" spans="1:8" ht="15.75" x14ac:dyDescent="0.25">
      <c r="A74" s="7" t="s">
        <v>777</v>
      </c>
      <c r="B74" s="10" t="s">
        <v>678</v>
      </c>
      <c r="C74" s="10">
        <v>60</v>
      </c>
      <c r="D74" s="10">
        <v>5996</v>
      </c>
      <c r="E74" s="9" t="s">
        <v>1082</v>
      </c>
      <c r="F74" s="10" t="s">
        <v>827</v>
      </c>
      <c r="G74" s="10" t="s">
        <v>232</v>
      </c>
      <c r="H74" s="7" t="s">
        <v>801</v>
      </c>
    </row>
    <row r="75" spans="1:8" ht="15.75" x14ac:dyDescent="0.25">
      <c r="A75" s="11" t="s">
        <v>810</v>
      </c>
      <c r="B75" s="13" t="s">
        <v>8</v>
      </c>
      <c r="C75" s="13">
        <v>149</v>
      </c>
      <c r="D75" s="13" t="s">
        <v>812</v>
      </c>
      <c r="E75" s="9" t="s">
        <v>1082</v>
      </c>
      <c r="F75" s="13" t="s">
        <v>827</v>
      </c>
      <c r="G75" s="13" t="s">
        <v>235</v>
      </c>
      <c r="H75" s="11" t="s">
        <v>801</v>
      </c>
    </row>
    <row r="76" spans="1:8" ht="15.75" x14ac:dyDescent="0.25">
      <c r="A76" s="11" t="s">
        <v>811</v>
      </c>
      <c r="B76" s="13" t="s">
        <v>8</v>
      </c>
      <c r="C76" s="13">
        <v>189</v>
      </c>
      <c r="D76" s="13" t="s">
        <v>813</v>
      </c>
      <c r="E76" s="9" t="s">
        <v>1082</v>
      </c>
      <c r="F76" s="13" t="s">
        <v>827</v>
      </c>
      <c r="G76" s="13" t="s">
        <v>235</v>
      </c>
      <c r="H76" s="11" t="s">
        <v>802</v>
      </c>
    </row>
    <row r="77" spans="1:8" ht="15.75" x14ac:dyDescent="0.25">
      <c r="A77" s="11" t="s">
        <v>794</v>
      </c>
      <c r="B77" s="13" t="s">
        <v>65</v>
      </c>
      <c r="C77" s="13">
        <v>1</v>
      </c>
      <c r="D77" s="13">
        <v>33604</v>
      </c>
      <c r="E77" s="9" t="s">
        <v>1082</v>
      </c>
      <c r="F77" s="13" t="s">
        <v>827</v>
      </c>
      <c r="G77" s="13" t="s">
        <v>235</v>
      </c>
      <c r="H77" s="11" t="s">
        <v>801</v>
      </c>
    </row>
    <row r="78" spans="1:8" ht="15.75" x14ac:dyDescent="0.25">
      <c r="A78" s="11" t="s">
        <v>795</v>
      </c>
      <c r="B78" s="13" t="s">
        <v>65</v>
      </c>
      <c r="C78" s="13">
        <v>3</v>
      </c>
      <c r="D78" s="13">
        <v>33606</v>
      </c>
      <c r="E78" s="9" t="s">
        <v>1082</v>
      </c>
      <c r="F78" s="13" t="s">
        <v>827</v>
      </c>
      <c r="G78" s="13" t="s">
        <v>235</v>
      </c>
      <c r="H78" s="11" t="s">
        <v>801</v>
      </c>
    </row>
    <row r="79" spans="1:8" ht="15.75" x14ac:dyDescent="0.25">
      <c r="A79" s="11" t="s">
        <v>796</v>
      </c>
      <c r="B79" s="13" t="s">
        <v>65</v>
      </c>
      <c r="C79" s="13">
        <v>4</v>
      </c>
      <c r="D79" s="13">
        <v>33607</v>
      </c>
      <c r="E79" s="9" t="s">
        <v>1082</v>
      </c>
      <c r="F79" s="13" t="s">
        <v>827</v>
      </c>
      <c r="G79" s="13" t="s">
        <v>235</v>
      </c>
      <c r="H79" s="11" t="s">
        <v>801</v>
      </c>
    </row>
    <row r="80" spans="1:8" ht="15.75" x14ac:dyDescent="0.25">
      <c r="A80" s="7" t="s">
        <v>778</v>
      </c>
      <c r="B80" s="8" t="s">
        <v>679</v>
      </c>
      <c r="C80" s="8">
        <v>13</v>
      </c>
      <c r="D80" s="9" t="s">
        <v>155</v>
      </c>
      <c r="E80" s="9" t="s">
        <v>1082</v>
      </c>
      <c r="F80" s="10" t="s">
        <v>827</v>
      </c>
      <c r="G80" s="8" t="s">
        <v>232</v>
      </c>
      <c r="H80" s="7" t="s">
        <v>800</v>
      </c>
    </row>
    <row r="81" spans="1:8" ht="15.75" x14ac:dyDescent="0.25">
      <c r="A81" s="7" t="s">
        <v>779</v>
      </c>
      <c r="B81" s="8" t="s">
        <v>679</v>
      </c>
      <c r="C81" s="8">
        <v>2</v>
      </c>
      <c r="D81" s="9" t="s">
        <v>155</v>
      </c>
      <c r="E81" s="9" t="s">
        <v>1082</v>
      </c>
      <c r="F81" s="10" t="s">
        <v>827</v>
      </c>
      <c r="G81" s="8" t="s">
        <v>232</v>
      </c>
      <c r="H81" s="7" t="s">
        <v>801</v>
      </c>
    </row>
    <row r="82" spans="1:8" ht="15.75" x14ac:dyDescent="0.25">
      <c r="A82" s="7" t="s">
        <v>780</v>
      </c>
      <c r="B82" s="10" t="s">
        <v>680</v>
      </c>
      <c r="C82" s="10">
        <v>21</v>
      </c>
      <c r="D82" s="10">
        <v>1701</v>
      </c>
      <c r="E82" s="9" t="s">
        <v>1082</v>
      </c>
      <c r="F82" s="10" t="s">
        <v>827</v>
      </c>
      <c r="G82" s="10" t="s">
        <v>232</v>
      </c>
      <c r="H82" s="7" t="s">
        <v>801</v>
      </c>
    </row>
    <row r="83" spans="1:8" ht="15.75" x14ac:dyDescent="0.25">
      <c r="A83" s="11" t="s">
        <v>781</v>
      </c>
      <c r="B83" s="10" t="s">
        <v>680</v>
      </c>
      <c r="C83" s="10">
        <v>23</v>
      </c>
      <c r="D83" s="10">
        <v>1703</v>
      </c>
      <c r="E83" s="9" t="s">
        <v>1082</v>
      </c>
      <c r="F83" s="10" t="s">
        <v>827</v>
      </c>
      <c r="G83" s="10" t="s">
        <v>235</v>
      </c>
      <c r="H83" s="7" t="s">
        <v>801</v>
      </c>
    </row>
    <row r="84" spans="1:8" ht="15.75" x14ac:dyDescent="0.25">
      <c r="A84" s="7" t="s">
        <v>782</v>
      </c>
      <c r="B84" s="10" t="s">
        <v>680</v>
      </c>
      <c r="C84" s="10">
        <v>24</v>
      </c>
      <c r="D84" s="10">
        <v>1704</v>
      </c>
      <c r="E84" s="9" t="s">
        <v>1082</v>
      </c>
      <c r="F84" s="10" t="s">
        <v>827</v>
      </c>
      <c r="G84" s="10" t="s">
        <v>232</v>
      </c>
      <c r="H84" s="7" t="s">
        <v>801</v>
      </c>
    </row>
    <row r="85" spans="1:8" ht="15.75" x14ac:dyDescent="0.25">
      <c r="A85" s="7" t="s">
        <v>783</v>
      </c>
      <c r="B85" s="10" t="s">
        <v>680</v>
      </c>
      <c r="C85" s="10">
        <v>28</v>
      </c>
      <c r="D85" s="10">
        <v>1708</v>
      </c>
      <c r="E85" s="9" t="s">
        <v>1082</v>
      </c>
      <c r="F85" s="10" t="s">
        <v>827</v>
      </c>
      <c r="G85" s="10" t="s">
        <v>232</v>
      </c>
      <c r="H85" s="7" t="s">
        <v>801</v>
      </c>
    </row>
    <row r="86" spans="1:8" ht="15.75" x14ac:dyDescent="0.25">
      <c r="A86" s="7" t="s">
        <v>784</v>
      </c>
      <c r="B86" s="10" t="s">
        <v>681</v>
      </c>
      <c r="C86" s="10">
        <v>10</v>
      </c>
      <c r="D86" s="10">
        <v>2474</v>
      </c>
      <c r="E86" s="9" t="s">
        <v>1082</v>
      </c>
      <c r="F86" s="10" t="s">
        <v>827</v>
      </c>
      <c r="G86" s="10" t="s">
        <v>232</v>
      </c>
      <c r="H86" s="7" t="s">
        <v>801</v>
      </c>
    </row>
    <row r="87" spans="1:8" ht="15.75" x14ac:dyDescent="0.25">
      <c r="A87" s="7" t="s">
        <v>785</v>
      </c>
      <c r="B87" s="10" t="s">
        <v>681</v>
      </c>
      <c r="C87" s="10">
        <v>27</v>
      </c>
      <c r="D87" s="10">
        <v>2479</v>
      </c>
      <c r="E87" s="9" t="s">
        <v>1082</v>
      </c>
      <c r="F87" s="10" t="s">
        <v>827</v>
      </c>
      <c r="G87" s="10" t="s">
        <v>232</v>
      </c>
      <c r="H87" s="7" t="s">
        <v>801</v>
      </c>
    </row>
    <row r="88" spans="1:8" ht="15.75" x14ac:dyDescent="0.25">
      <c r="A88" s="7" t="s">
        <v>786</v>
      </c>
      <c r="B88" s="10" t="s">
        <v>681</v>
      </c>
      <c r="C88" s="10">
        <v>30</v>
      </c>
      <c r="D88" s="10">
        <v>2481</v>
      </c>
      <c r="E88" s="9" t="s">
        <v>1082</v>
      </c>
      <c r="F88" s="10" t="s">
        <v>827</v>
      </c>
      <c r="G88" s="10" t="s">
        <v>232</v>
      </c>
      <c r="H88" s="7" t="s">
        <v>801</v>
      </c>
    </row>
    <row r="89" spans="1:8" ht="15.75" x14ac:dyDescent="0.25">
      <c r="A89" s="7" t="s">
        <v>787</v>
      </c>
      <c r="B89" s="10" t="s">
        <v>249</v>
      </c>
      <c r="C89" s="9">
        <v>11</v>
      </c>
      <c r="D89" s="9" t="s">
        <v>788</v>
      </c>
      <c r="E89" s="9" t="s">
        <v>1082</v>
      </c>
      <c r="F89" s="10" t="s">
        <v>827</v>
      </c>
      <c r="G89" s="10" t="s">
        <v>232</v>
      </c>
      <c r="H89" s="7" t="s">
        <v>800</v>
      </c>
    </row>
    <row r="90" spans="1:8" ht="15.75" x14ac:dyDescent="0.25">
      <c r="A90" s="11" t="s">
        <v>789</v>
      </c>
      <c r="B90" s="10" t="s">
        <v>249</v>
      </c>
      <c r="C90" s="9">
        <v>3</v>
      </c>
      <c r="D90" s="9" t="s">
        <v>790</v>
      </c>
      <c r="E90" s="9" t="s">
        <v>1082</v>
      </c>
      <c r="F90" s="10" t="s">
        <v>827</v>
      </c>
      <c r="G90" s="10" t="s">
        <v>235</v>
      </c>
      <c r="H90" s="7" t="s">
        <v>801</v>
      </c>
    </row>
  </sheetData>
  <sortState xmlns:xlrd2="http://schemas.microsoft.com/office/spreadsheetml/2017/richdata2" ref="A3:H90">
    <sortCondition descending="1" ref="F3:F90"/>
    <sortCondition ref="B3:B90"/>
    <sortCondition ref="A3:A9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F2BAC-59D7-4D34-B390-BEFB1DAA8E68}">
  <dimension ref="A1:X159"/>
  <sheetViews>
    <sheetView workbookViewId="0"/>
  </sheetViews>
  <sheetFormatPr defaultRowHeight="15" x14ac:dyDescent="0.25"/>
  <cols>
    <col min="1" max="1" width="15.7109375" bestFit="1" customWidth="1"/>
    <col min="2" max="2" width="11.28515625" bestFit="1" customWidth="1"/>
  </cols>
  <sheetData>
    <row r="1" spans="1:22" ht="15.75" thickBot="1" x14ac:dyDescent="0.3">
      <c r="A1" s="5" t="s">
        <v>1092</v>
      </c>
    </row>
    <row r="2" spans="1:22" x14ac:dyDescent="0.25">
      <c r="A2" s="149" t="s">
        <v>1048</v>
      </c>
      <c r="B2" s="147"/>
      <c r="C2" s="145" t="s">
        <v>1044</v>
      </c>
      <c r="D2" s="146"/>
      <c r="E2" s="146"/>
      <c r="F2" s="146"/>
      <c r="G2" s="147"/>
      <c r="H2" s="145" t="s">
        <v>1045</v>
      </c>
      <c r="I2" s="146"/>
      <c r="J2" s="146"/>
      <c r="K2" s="146"/>
      <c r="L2" s="147"/>
      <c r="M2" s="145" t="s">
        <v>1046</v>
      </c>
      <c r="N2" s="146"/>
      <c r="O2" s="146"/>
      <c r="P2" s="146"/>
      <c r="Q2" s="147"/>
      <c r="R2" s="145" t="s">
        <v>1047</v>
      </c>
      <c r="S2" s="146"/>
      <c r="T2" s="146"/>
      <c r="U2" s="146"/>
      <c r="V2" s="148"/>
    </row>
    <row r="3" spans="1:22" ht="15.75" thickBot="1" x14ac:dyDescent="0.3">
      <c r="A3" s="107" t="s">
        <v>862</v>
      </c>
      <c r="B3" s="108" t="s">
        <v>863</v>
      </c>
      <c r="C3" s="108">
        <v>1</v>
      </c>
      <c r="D3" s="108">
        <v>2</v>
      </c>
      <c r="E3" s="108">
        <v>3</v>
      </c>
      <c r="F3" s="108">
        <v>4</v>
      </c>
      <c r="G3" s="108">
        <v>5</v>
      </c>
      <c r="H3" s="108">
        <v>1</v>
      </c>
      <c r="I3" s="108">
        <v>2</v>
      </c>
      <c r="J3" s="108">
        <v>3</v>
      </c>
      <c r="K3" s="108">
        <v>4</v>
      </c>
      <c r="L3" s="108">
        <v>5</v>
      </c>
      <c r="M3" s="108">
        <v>1</v>
      </c>
      <c r="N3" s="108">
        <v>2</v>
      </c>
      <c r="O3" s="108">
        <v>3</v>
      </c>
      <c r="P3" s="108">
        <v>4</v>
      </c>
      <c r="Q3" s="108">
        <v>5</v>
      </c>
      <c r="R3" s="108">
        <v>1</v>
      </c>
      <c r="S3" s="108">
        <v>2</v>
      </c>
      <c r="T3" s="108">
        <v>3</v>
      </c>
      <c r="U3" s="108">
        <v>4</v>
      </c>
      <c r="V3" s="109">
        <v>5</v>
      </c>
    </row>
    <row r="4" spans="1:22" x14ac:dyDescent="0.25">
      <c r="A4" s="99" t="s">
        <v>283</v>
      </c>
      <c r="B4" s="94" t="s">
        <v>283</v>
      </c>
      <c r="C4" s="104">
        <v>5.4503000000000003E-2</v>
      </c>
      <c r="D4" s="96">
        <v>5.7210000000000004E-3</v>
      </c>
      <c r="E4" s="96">
        <v>3.029E-3</v>
      </c>
      <c r="F4" s="96">
        <v>2.0530000000000001E-3</v>
      </c>
      <c r="G4" s="96">
        <v>1.56E-3</v>
      </c>
      <c r="H4" s="96">
        <v>5.4163999999999997E-2</v>
      </c>
      <c r="I4" s="96">
        <v>5.7400000000000003E-3</v>
      </c>
      <c r="J4" s="96">
        <v>3.006E-3</v>
      </c>
      <c r="K4" s="96">
        <v>2.0379999999999999E-3</v>
      </c>
      <c r="L4" s="96">
        <v>1.4959999999999999E-3</v>
      </c>
      <c r="M4" s="96">
        <v>3.509E-3</v>
      </c>
      <c r="N4" s="96">
        <v>8.7600000000000004E-4</v>
      </c>
      <c r="O4" s="96">
        <v>8.6399999999999997E-4</v>
      </c>
      <c r="P4" s="96">
        <v>8.1300000000000003E-4</v>
      </c>
      <c r="Q4" s="96">
        <v>7.7399999999999995E-4</v>
      </c>
      <c r="R4" s="96">
        <v>3.7550000000000001E-3</v>
      </c>
      <c r="S4" s="96">
        <v>1.951E-3</v>
      </c>
      <c r="T4" s="96">
        <v>1.755E-3</v>
      </c>
      <c r="U4" s="96">
        <v>1.732E-3</v>
      </c>
      <c r="V4" s="94">
        <v>1.621E-3</v>
      </c>
    </row>
    <row r="5" spans="1:22" x14ac:dyDescent="0.25">
      <c r="A5" s="100" t="s">
        <v>483</v>
      </c>
      <c r="B5" s="101" t="s">
        <v>483</v>
      </c>
      <c r="C5" s="105">
        <v>8.4543999999999994E-2</v>
      </c>
      <c r="D5" s="95">
        <v>1.0345999999999999E-2</v>
      </c>
      <c r="E5" s="95">
        <v>3.9810000000000002E-3</v>
      </c>
      <c r="F5" s="95">
        <v>2.6559999999999999E-3</v>
      </c>
      <c r="G5" s="95">
        <v>2.0760000000000002E-3</v>
      </c>
      <c r="H5" s="95">
        <v>8.4403000000000006E-2</v>
      </c>
      <c r="I5" s="95">
        <v>1.0329E-2</v>
      </c>
      <c r="J5" s="95">
        <v>3.9769999999999996E-3</v>
      </c>
      <c r="K5" s="95">
        <v>2.6329999999999999E-3</v>
      </c>
      <c r="L5" s="95">
        <v>2.0669999999999998E-3</v>
      </c>
      <c r="M5" s="95">
        <v>1.511E-3</v>
      </c>
      <c r="N5" s="95">
        <v>1.0399999999999999E-3</v>
      </c>
      <c r="O5" s="95">
        <v>1.005E-3</v>
      </c>
      <c r="P5" s="95">
        <v>8.8099999999999995E-4</v>
      </c>
      <c r="Q5" s="95">
        <v>7.0200000000000004E-4</v>
      </c>
      <c r="R5" s="95">
        <v>1.9580000000000001E-3</v>
      </c>
      <c r="S5" s="95">
        <v>1.6199999999999999E-3</v>
      </c>
      <c r="T5" s="95">
        <v>1.457E-3</v>
      </c>
      <c r="U5" s="95">
        <v>1.3159999999999999E-3</v>
      </c>
      <c r="V5" s="101">
        <v>1.062E-3</v>
      </c>
    </row>
    <row r="6" spans="1:22" x14ac:dyDescent="0.25">
      <c r="A6" s="100" t="s">
        <v>259</v>
      </c>
      <c r="B6" s="101" t="s">
        <v>259</v>
      </c>
      <c r="C6" s="105">
        <v>2.4145E-2</v>
      </c>
      <c r="D6" s="95">
        <v>4.1339999999999997E-3</v>
      </c>
      <c r="E6" s="95">
        <v>3.0040000000000002E-3</v>
      </c>
      <c r="F6" s="95">
        <v>2.1250000000000002E-3</v>
      </c>
      <c r="G6" s="95">
        <v>1.7049999999999999E-3</v>
      </c>
      <c r="H6" s="95">
        <v>2.4594999999999999E-2</v>
      </c>
      <c r="I6" s="95">
        <v>4.1120000000000002E-3</v>
      </c>
      <c r="J6" s="95">
        <v>2.9550000000000002E-3</v>
      </c>
      <c r="K6" s="95">
        <v>2.0950000000000001E-3</v>
      </c>
      <c r="L6" s="95">
        <v>1.686E-3</v>
      </c>
      <c r="M6" s="95">
        <v>2.8210000000000002E-3</v>
      </c>
      <c r="N6" s="95">
        <v>5.44E-4</v>
      </c>
      <c r="O6" s="95">
        <v>9.7099999999999997E-4</v>
      </c>
      <c r="P6" s="95">
        <v>7.7499999999999997E-4</v>
      </c>
      <c r="Q6" s="95">
        <v>6.5200000000000002E-4</v>
      </c>
      <c r="R6" s="95">
        <v>3.1159999999999998E-3</v>
      </c>
      <c r="S6" s="95">
        <v>1.758E-3</v>
      </c>
      <c r="T6" s="95">
        <v>2.0430000000000001E-3</v>
      </c>
      <c r="U6" s="95">
        <v>1.7589999999999999E-3</v>
      </c>
      <c r="V6" s="101">
        <v>1.6540000000000001E-3</v>
      </c>
    </row>
    <row r="7" spans="1:22" x14ac:dyDescent="0.25">
      <c r="A7" s="100" t="s">
        <v>280</v>
      </c>
      <c r="B7" s="101" t="s">
        <v>280</v>
      </c>
      <c r="C7" s="105">
        <v>4.6174E-2</v>
      </c>
      <c r="D7" s="95">
        <v>4.5989999999999998E-3</v>
      </c>
      <c r="E7" s="95">
        <v>3.0969999999999999E-3</v>
      </c>
      <c r="F7" s="95">
        <v>2.202E-3</v>
      </c>
      <c r="G7" s="95">
        <v>1.7520000000000001E-3</v>
      </c>
      <c r="H7" s="95">
        <v>4.6254000000000003E-2</v>
      </c>
      <c r="I7" s="95">
        <v>4.5929999999999999E-3</v>
      </c>
      <c r="J7" s="95">
        <v>3.0730000000000002E-3</v>
      </c>
      <c r="K7" s="95">
        <v>2.2060000000000001E-3</v>
      </c>
      <c r="L7" s="95">
        <v>1.735E-3</v>
      </c>
      <c r="M7" s="95">
        <v>1.9120000000000001E-3</v>
      </c>
      <c r="N7" s="95">
        <v>5.44E-4</v>
      </c>
      <c r="O7" s="95">
        <v>8.12E-4</v>
      </c>
      <c r="P7" s="95">
        <v>7.1599999999999995E-4</v>
      </c>
      <c r="Q7" s="95">
        <v>8.2200000000000003E-4</v>
      </c>
      <c r="R7" s="95">
        <v>1.931E-3</v>
      </c>
      <c r="S7" s="95">
        <v>1.565E-3</v>
      </c>
      <c r="T7" s="95">
        <v>1.7340000000000001E-3</v>
      </c>
      <c r="U7" s="95">
        <v>1.6019999999999999E-3</v>
      </c>
      <c r="V7" s="101">
        <v>1.6069999999999999E-3</v>
      </c>
    </row>
    <row r="8" spans="1:22" x14ac:dyDescent="0.25">
      <c r="A8" s="100" t="s">
        <v>281</v>
      </c>
      <c r="B8" s="101" t="s">
        <v>281</v>
      </c>
      <c r="C8" s="105">
        <v>1.7675E-2</v>
      </c>
      <c r="D8" s="95">
        <v>2.8600000000000001E-3</v>
      </c>
      <c r="E8" s="95">
        <v>2.0149999999999999E-3</v>
      </c>
      <c r="F8" s="95">
        <v>1.4519999999999999E-3</v>
      </c>
      <c r="G8" s="95">
        <v>1.1559999999999999E-3</v>
      </c>
      <c r="H8" s="95">
        <v>1.7292999999999999E-2</v>
      </c>
      <c r="I8" s="95">
        <v>2.7910000000000001E-3</v>
      </c>
      <c r="J8" s="95">
        <v>1.921E-3</v>
      </c>
      <c r="K8" s="95">
        <v>1.4040000000000001E-3</v>
      </c>
      <c r="L8" s="95">
        <v>1.106E-3</v>
      </c>
      <c r="M8" s="95">
        <v>4.4860000000000004E-3</v>
      </c>
      <c r="N8" s="95">
        <v>8.6700000000000004E-4</v>
      </c>
      <c r="O8" s="95">
        <v>1.2899999999999999E-3</v>
      </c>
      <c r="P8" s="95">
        <v>1.1670000000000001E-3</v>
      </c>
      <c r="Q8" s="95">
        <v>1.054E-3</v>
      </c>
      <c r="R8" s="95">
        <v>4.2529999999999998E-3</v>
      </c>
      <c r="S8" s="95">
        <v>1.8799999999999999E-3</v>
      </c>
      <c r="T8" s="95">
        <v>2.081E-3</v>
      </c>
      <c r="U8" s="95">
        <v>1.9350000000000001E-3</v>
      </c>
      <c r="V8" s="101">
        <v>1.769E-3</v>
      </c>
    </row>
    <row r="9" spans="1:22" x14ac:dyDescent="0.25">
      <c r="A9" s="100" t="s">
        <v>476</v>
      </c>
      <c r="B9" s="101" t="s">
        <v>476</v>
      </c>
      <c r="C9" s="105">
        <v>6.2275999999999998E-2</v>
      </c>
      <c r="D9" s="95">
        <v>5.3140000000000001E-3</v>
      </c>
      <c r="E9" s="95">
        <v>3.6960000000000001E-3</v>
      </c>
      <c r="F9" s="95">
        <v>2.4729999999999999E-3</v>
      </c>
      <c r="G9" s="95">
        <v>1.9680000000000001E-3</v>
      </c>
      <c r="H9" s="95">
        <v>6.2149000000000003E-2</v>
      </c>
      <c r="I9" s="95">
        <v>5.2909999999999997E-3</v>
      </c>
      <c r="J9" s="95">
        <v>3.6519999999999999E-3</v>
      </c>
      <c r="K9" s="95">
        <v>2.4520000000000002E-3</v>
      </c>
      <c r="L9" s="95">
        <v>1.9430000000000001E-3</v>
      </c>
      <c r="M9" s="95">
        <v>1.1490000000000001E-3</v>
      </c>
      <c r="N9" s="95">
        <v>3.1599999999999998E-4</v>
      </c>
      <c r="O9" s="95">
        <v>6.29E-4</v>
      </c>
      <c r="P9" s="95">
        <v>4.6900000000000002E-4</v>
      </c>
      <c r="Q9" s="95">
        <v>4.7100000000000001E-4</v>
      </c>
      <c r="R9" s="95">
        <v>1.58E-3</v>
      </c>
      <c r="S9" s="95">
        <v>1.0139999999999999E-3</v>
      </c>
      <c r="T9" s="95">
        <v>1.2509999999999999E-3</v>
      </c>
      <c r="U9" s="95">
        <v>1.0250000000000001E-3</v>
      </c>
      <c r="V9" s="101">
        <v>9.5799999999999998E-4</v>
      </c>
    </row>
    <row r="10" spans="1:22" x14ac:dyDescent="0.25">
      <c r="A10" s="100" t="s">
        <v>477</v>
      </c>
      <c r="B10" s="101" t="s">
        <v>477</v>
      </c>
      <c r="C10" s="105">
        <v>4.1936000000000001E-2</v>
      </c>
      <c r="D10" s="95">
        <v>5.5040000000000002E-3</v>
      </c>
      <c r="E10" s="95">
        <v>3.5239999999999998E-3</v>
      </c>
      <c r="F10" s="95">
        <v>2.5730000000000002E-3</v>
      </c>
      <c r="G10" s="95">
        <v>2.14E-3</v>
      </c>
      <c r="H10" s="95">
        <v>4.1674999999999997E-2</v>
      </c>
      <c r="I10" s="95">
        <v>5.4549999999999998E-3</v>
      </c>
      <c r="J10" s="95">
        <v>3.47E-3</v>
      </c>
      <c r="K10" s="95">
        <v>2.5720000000000001E-3</v>
      </c>
      <c r="L10" s="95">
        <v>2.0950000000000001E-3</v>
      </c>
      <c r="M10" s="95">
        <v>2.2439999999999999E-3</v>
      </c>
      <c r="N10" s="95">
        <v>5.53E-4</v>
      </c>
      <c r="O10" s="95">
        <v>7.5799999999999999E-4</v>
      </c>
      <c r="P10" s="95">
        <v>7.3899999999999997E-4</v>
      </c>
      <c r="Q10" s="95">
        <v>5.8200000000000005E-4</v>
      </c>
      <c r="R10" s="95">
        <v>2.7200000000000002E-3</v>
      </c>
      <c r="S10" s="95">
        <v>7.6800000000000002E-4</v>
      </c>
      <c r="T10" s="95">
        <v>1.382E-3</v>
      </c>
      <c r="U10" s="95">
        <v>1.3630000000000001E-3</v>
      </c>
      <c r="V10" s="101">
        <v>1.25E-3</v>
      </c>
    </row>
    <row r="11" spans="1:22" x14ac:dyDescent="0.25">
      <c r="A11" s="100" t="s">
        <v>478</v>
      </c>
      <c r="B11" s="101" t="s">
        <v>478</v>
      </c>
      <c r="C11" s="105">
        <v>5.8272999999999998E-2</v>
      </c>
      <c r="D11" s="95">
        <v>4.888E-3</v>
      </c>
      <c r="E11" s="95">
        <v>3.2550000000000001E-3</v>
      </c>
      <c r="F11" s="95">
        <v>2.3509999999999998E-3</v>
      </c>
      <c r="G11" s="95">
        <v>1.879E-3</v>
      </c>
      <c r="H11" s="95">
        <v>5.8094E-2</v>
      </c>
      <c r="I11" s="95">
        <v>4.8840000000000003E-3</v>
      </c>
      <c r="J11" s="95">
        <v>3.277E-3</v>
      </c>
      <c r="K11" s="95">
        <v>2.3410000000000002E-3</v>
      </c>
      <c r="L11" s="95">
        <v>1.859E-3</v>
      </c>
      <c r="M11" s="95">
        <v>1.542E-3</v>
      </c>
      <c r="N11" s="95">
        <v>4.8899999999999996E-4</v>
      </c>
      <c r="O11" s="95">
        <v>6.4300000000000002E-4</v>
      </c>
      <c r="P11" s="95">
        <v>6.9899999999999997E-4</v>
      </c>
      <c r="Q11" s="95">
        <v>5.7399999999999997E-4</v>
      </c>
      <c r="R11" s="95">
        <v>2.0479999999999999E-3</v>
      </c>
      <c r="S11" s="95">
        <v>1.2650000000000001E-3</v>
      </c>
      <c r="T11" s="95">
        <v>1.348E-3</v>
      </c>
      <c r="U11" s="95">
        <v>1.34E-3</v>
      </c>
      <c r="V11" s="101">
        <v>1.2030000000000001E-3</v>
      </c>
    </row>
    <row r="12" spans="1:22" x14ac:dyDescent="0.25">
      <c r="A12" s="100" t="s">
        <v>459</v>
      </c>
      <c r="B12" s="101" t="s">
        <v>459</v>
      </c>
      <c r="C12" s="105">
        <v>6.5446000000000004E-2</v>
      </c>
      <c r="D12" s="95">
        <v>5.4599999999999996E-3</v>
      </c>
      <c r="E12" s="95">
        <v>3.9129999999999998E-3</v>
      </c>
      <c r="F12" s="95">
        <v>3.0969999999999999E-3</v>
      </c>
      <c r="G12" s="95">
        <v>2.4169999999999999E-3</v>
      </c>
      <c r="H12" s="95">
        <v>6.5307000000000004E-2</v>
      </c>
      <c r="I12" s="95">
        <v>5.4520000000000002E-3</v>
      </c>
      <c r="J12" s="95">
        <v>3.8779999999999999E-3</v>
      </c>
      <c r="K12" s="95">
        <v>3.1199999999999999E-3</v>
      </c>
      <c r="L12" s="95">
        <v>2.3760000000000001E-3</v>
      </c>
      <c r="M12" s="95">
        <v>9.5399999999999999E-4</v>
      </c>
      <c r="N12" s="95">
        <v>1.21E-4</v>
      </c>
      <c r="O12" s="95">
        <v>3.8200000000000002E-4</v>
      </c>
      <c r="P12" s="95">
        <v>3.4499999999999998E-4</v>
      </c>
      <c r="Q12" s="95">
        <v>3.2600000000000001E-4</v>
      </c>
      <c r="R12" s="95">
        <v>1.508E-3</v>
      </c>
      <c r="S12" s="95">
        <v>7.2800000000000002E-4</v>
      </c>
      <c r="T12" s="95">
        <v>9.3599999999999998E-4</v>
      </c>
      <c r="U12" s="95">
        <v>7.6499999999999995E-4</v>
      </c>
      <c r="V12" s="101">
        <v>7.3399999999999995E-4</v>
      </c>
    </row>
    <row r="13" spans="1:22" x14ac:dyDescent="0.25">
      <c r="A13" s="100" t="s">
        <v>481</v>
      </c>
      <c r="B13" s="101" t="s">
        <v>481</v>
      </c>
      <c r="C13" s="105">
        <v>5.6437000000000001E-2</v>
      </c>
      <c r="D13" s="95">
        <v>6.1980000000000004E-3</v>
      </c>
      <c r="E13" s="95">
        <v>4.7099999999999998E-3</v>
      </c>
      <c r="F13" s="95">
        <v>3.8289999999999999E-3</v>
      </c>
      <c r="G13" s="95">
        <v>3.143E-3</v>
      </c>
      <c r="H13" s="95">
        <v>5.6301999999999998E-2</v>
      </c>
      <c r="I13" s="95">
        <v>6.1700000000000001E-3</v>
      </c>
      <c r="J13" s="95">
        <v>4.692E-3</v>
      </c>
      <c r="K13" s="95">
        <v>3.7859999999999999E-3</v>
      </c>
      <c r="L13" s="95">
        <v>3.052E-3</v>
      </c>
      <c r="M13" s="95">
        <v>2.787E-3</v>
      </c>
      <c r="N13" s="95">
        <v>1.7639999999999999E-3</v>
      </c>
      <c r="O13" s="95">
        <v>2.7100000000000002E-3</v>
      </c>
      <c r="P13" s="95">
        <v>2.3019999999999998E-3</v>
      </c>
      <c r="Q13" s="95">
        <v>2.0100000000000001E-3</v>
      </c>
      <c r="R13" s="95">
        <v>3.2070000000000002E-3</v>
      </c>
      <c r="S13" s="95">
        <v>2.4320000000000001E-3</v>
      </c>
      <c r="T13" s="95">
        <v>3.1800000000000001E-3</v>
      </c>
      <c r="U13" s="95">
        <v>2.7720000000000002E-3</v>
      </c>
      <c r="V13" s="101">
        <v>2.4369999999999999E-3</v>
      </c>
    </row>
    <row r="14" spans="1:22" x14ac:dyDescent="0.25">
      <c r="A14" s="100" t="s">
        <v>484</v>
      </c>
      <c r="B14" s="101" t="s">
        <v>484</v>
      </c>
      <c r="C14" s="105">
        <v>1.8308999999999999E-2</v>
      </c>
      <c r="D14" s="95">
        <v>3.2720000000000002E-3</v>
      </c>
      <c r="E14" s="95">
        <v>2.6380000000000002E-3</v>
      </c>
      <c r="F14" s="95">
        <v>1.9970000000000001E-3</v>
      </c>
      <c r="G14" s="95">
        <v>1.6789999999999999E-3</v>
      </c>
      <c r="H14" s="95">
        <v>1.874E-2</v>
      </c>
      <c r="I14" s="95">
        <v>3.3119999999999998E-3</v>
      </c>
      <c r="J14" s="95">
        <v>2.6679999999999998E-3</v>
      </c>
      <c r="K14" s="95">
        <v>2.0309999999999998E-3</v>
      </c>
      <c r="L14" s="95">
        <v>1.727E-3</v>
      </c>
      <c r="M14" s="95">
        <v>1.902E-3</v>
      </c>
      <c r="N14" s="95">
        <v>2.6600000000000001E-4</v>
      </c>
      <c r="O14" s="95">
        <v>7.0100000000000002E-4</v>
      </c>
      <c r="P14" s="95">
        <v>8.7600000000000004E-4</v>
      </c>
      <c r="Q14" s="95">
        <v>7.9500000000000003E-4</v>
      </c>
      <c r="R14" s="95">
        <v>2.823E-3</v>
      </c>
      <c r="S14" s="95">
        <v>1.305E-3</v>
      </c>
      <c r="T14" s="95">
        <v>1.591E-3</v>
      </c>
      <c r="U14" s="95">
        <v>1.6280000000000001E-3</v>
      </c>
      <c r="V14" s="101">
        <v>1.467E-3</v>
      </c>
    </row>
    <row r="15" spans="1:22" x14ac:dyDescent="0.25">
      <c r="A15" s="100" t="s">
        <v>462</v>
      </c>
      <c r="B15" s="101" t="s">
        <v>462</v>
      </c>
      <c r="C15" s="105">
        <v>7.4582999999999997E-2</v>
      </c>
      <c r="D15" s="95">
        <v>8.2140000000000008E-3</v>
      </c>
      <c r="E15" s="95">
        <v>4.8599999999999997E-3</v>
      </c>
      <c r="F15" s="95">
        <v>3.6329999999999999E-3</v>
      </c>
      <c r="G15" s="95">
        <v>2.7560000000000002E-3</v>
      </c>
      <c r="H15" s="95">
        <v>7.4269000000000002E-2</v>
      </c>
      <c r="I15" s="95">
        <v>8.2410000000000001E-3</v>
      </c>
      <c r="J15" s="95">
        <v>4.8300000000000001E-3</v>
      </c>
      <c r="K15" s="95">
        <v>3.6589999999999999E-3</v>
      </c>
      <c r="L15" s="95">
        <v>2.7290000000000001E-3</v>
      </c>
      <c r="M15" s="95">
        <v>1.9870000000000001E-3</v>
      </c>
      <c r="N15" s="95">
        <v>4.8299999999999998E-4</v>
      </c>
      <c r="O15" s="95">
        <v>6.1300000000000005E-4</v>
      </c>
      <c r="P15" s="95">
        <v>6.9399999999999996E-4</v>
      </c>
      <c r="Q15" s="95">
        <v>6.3400000000000001E-4</v>
      </c>
      <c r="R15" s="95">
        <v>2.9459999999999998E-3</v>
      </c>
      <c r="S15" s="95">
        <v>1.459E-3</v>
      </c>
      <c r="T15" s="95">
        <v>1.485E-3</v>
      </c>
      <c r="U15" s="95">
        <v>1.5610000000000001E-3</v>
      </c>
      <c r="V15" s="101">
        <v>1.459E-3</v>
      </c>
    </row>
    <row r="16" spans="1:22" x14ac:dyDescent="0.25">
      <c r="A16" s="100" t="s">
        <v>470</v>
      </c>
      <c r="B16" s="101" t="s">
        <v>470</v>
      </c>
      <c r="C16" s="105">
        <v>0.100925</v>
      </c>
      <c r="D16" s="95">
        <v>7.7260000000000002E-3</v>
      </c>
      <c r="E16" s="95">
        <v>4.9620000000000003E-3</v>
      </c>
      <c r="F16" s="95">
        <v>3.4919999999999999E-3</v>
      </c>
      <c r="G16" s="95">
        <v>2.751E-3</v>
      </c>
      <c r="H16" s="95">
        <v>0.100759</v>
      </c>
      <c r="I16" s="95">
        <v>7.7539999999999996E-3</v>
      </c>
      <c r="J16" s="95">
        <v>4.9309999999999996E-3</v>
      </c>
      <c r="K16" s="95">
        <v>3.4949999999999998E-3</v>
      </c>
      <c r="L16" s="95">
        <v>2.7130000000000001E-3</v>
      </c>
      <c r="M16" s="95">
        <v>1.799E-3</v>
      </c>
      <c r="N16" s="95">
        <v>2.6800000000000001E-4</v>
      </c>
      <c r="O16" s="95">
        <v>3.6499999999999998E-4</v>
      </c>
      <c r="P16" s="95">
        <v>3.77E-4</v>
      </c>
      <c r="Q16" s="95">
        <v>3.3100000000000002E-4</v>
      </c>
      <c r="R16" s="95">
        <v>1.9220000000000001E-3</v>
      </c>
      <c r="S16" s="95">
        <v>8.2200000000000003E-4</v>
      </c>
      <c r="T16" s="95">
        <v>8.5999999999999998E-4</v>
      </c>
      <c r="U16" s="95">
        <v>7.9299999999999998E-4</v>
      </c>
      <c r="V16" s="101">
        <v>7.1900000000000002E-4</v>
      </c>
    </row>
    <row r="17" spans="1:22" x14ac:dyDescent="0.25">
      <c r="A17" s="100" t="s">
        <v>465</v>
      </c>
      <c r="B17" s="101" t="s">
        <v>465</v>
      </c>
      <c r="C17" s="105">
        <v>7.1701000000000001E-2</v>
      </c>
      <c r="D17" s="95">
        <v>6.2379999999999996E-3</v>
      </c>
      <c r="E17" s="95">
        <v>4.2900000000000004E-3</v>
      </c>
      <c r="F17" s="95">
        <v>3.2520000000000001E-3</v>
      </c>
      <c r="G17" s="95">
        <v>2.6250000000000002E-3</v>
      </c>
      <c r="H17" s="95">
        <v>7.1524000000000004E-2</v>
      </c>
      <c r="I17" s="95">
        <v>6.254E-3</v>
      </c>
      <c r="J17" s="95">
        <v>4.2779999999999997E-3</v>
      </c>
      <c r="K17" s="95">
        <v>3.2160000000000001E-3</v>
      </c>
      <c r="L17" s="95">
        <v>2.5890000000000002E-3</v>
      </c>
      <c r="M17" s="95">
        <v>1.2080000000000001E-3</v>
      </c>
      <c r="N17" s="95">
        <v>2.6600000000000001E-4</v>
      </c>
      <c r="O17" s="95">
        <v>3.3500000000000001E-4</v>
      </c>
      <c r="P17" s="95">
        <v>4.5800000000000002E-4</v>
      </c>
      <c r="Q17" s="95">
        <v>5.0600000000000005E-4</v>
      </c>
      <c r="R17" s="95">
        <v>1.75E-3</v>
      </c>
      <c r="S17" s="95">
        <v>9.1600000000000004E-4</v>
      </c>
      <c r="T17" s="95">
        <v>9.0300000000000005E-4</v>
      </c>
      <c r="U17" s="95">
        <v>9.5100000000000002E-4</v>
      </c>
      <c r="V17" s="101">
        <v>9.6599999999999995E-4</v>
      </c>
    </row>
    <row r="18" spans="1:22" x14ac:dyDescent="0.25">
      <c r="A18" s="100" t="s">
        <v>486</v>
      </c>
      <c r="B18" s="101" t="s">
        <v>486</v>
      </c>
      <c r="C18" s="105">
        <v>4.4157000000000002E-2</v>
      </c>
      <c r="D18" s="95">
        <v>4.4450000000000002E-3</v>
      </c>
      <c r="E18" s="95">
        <v>2.9390000000000002E-3</v>
      </c>
      <c r="F18" s="95">
        <v>2.1930000000000001E-3</v>
      </c>
      <c r="G18" s="95">
        <v>1.653E-3</v>
      </c>
      <c r="H18" s="95">
        <v>4.4467E-2</v>
      </c>
      <c r="I18" s="95">
        <v>4.189E-3</v>
      </c>
      <c r="J18" s="95">
        <v>2.758E-3</v>
      </c>
      <c r="K18" s="95">
        <v>2.117E-3</v>
      </c>
      <c r="L18" s="95">
        <v>1.6050000000000001E-3</v>
      </c>
      <c r="M18" s="95">
        <v>2.7100000000000002E-3</v>
      </c>
      <c r="N18" s="95">
        <v>6.3299999999999999E-4</v>
      </c>
      <c r="O18" s="95">
        <v>7.7499999999999997E-4</v>
      </c>
      <c r="P18" s="95">
        <v>7.6800000000000002E-4</v>
      </c>
      <c r="Q18" s="95">
        <v>6.8400000000000004E-4</v>
      </c>
      <c r="R18" s="95">
        <v>3.166E-3</v>
      </c>
      <c r="S18" s="95">
        <v>0</v>
      </c>
      <c r="T18" s="95">
        <v>0</v>
      </c>
      <c r="U18" s="95">
        <v>1.116E-3</v>
      </c>
      <c r="V18" s="101">
        <v>1.2849999999999999E-3</v>
      </c>
    </row>
    <row r="19" spans="1:22" x14ac:dyDescent="0.25">
      <c r="A19" s="100" t="s">
        <v>468</v>
      </c>
      <c r="B19" s="101" t="s">
        <v>468</v>
      </c>
      <c r="C19" s="105">
        <v>6.0102000000000003E-2</v>
      </c>
      <c r="D19" s="95">
        <v>5.9350000000000002E-3</v>
      </c>
      <c r="E19" s="95">
        <v>3.372E-3</v>
      </c>
      <c r="F19" s="95">
        <v>2.562E-3</v>
      </c>
      <c r="G19" s="95">
        <v>2.0579999999999999E-3</v>
      </c>
      <c r="H19" s="95">
        <v>5.9907000000000002E-2</v>
      </c>
      <c r="I19" s="95">
        <v>5.9150000000000001E-3</v>
      </c>
      <c r="J19" s="95">
        <v>3.3530000000000001E-3</v>
      </c>
      <c r="K19" s="95">
        <v>2.5230000000000001E-3</v>
      </c>
      <c r="L19" s="95">
        <v>2.0140000000000002E-3</v>
      </c>
      <c r="M19" s="95">
        <v>1.627E-3</v>
      </c>
      <c r="N19" s="95">
        <v>4.44E-4</v>
      </c>
      <c r="O19" s="95">
        <v>4.8799999999999999E-4</v>
      </c>
      <c r="P19" s="95">
        <v>6.6500000000000001E-4</v>
      </c>
      <c r="Q19" s="95">
        <v>6.0099999999999997E-4</v>
      </c>
      <c r="R19" s="95">
        <v>2.1789999999999999E-3</v>
      </c>
      <c r="S19" s="95">
        <v>1.191E-3</v>
      </c>
      <c r="T19" s="95">
        <v>1.1739999999999999E-3</v>
      </c>
      <c r="U19" s="95">
        <v>1.235E-3</v>
      </c>
      <c r="V19" s="101">
        <v>1.193E-3</v>
      </c>
    </row>
    <row r="20" spans="1:22" x14ac:dyDescent="0.25">
      <c r="A20" s="100" t="s">
        <v>473</v>
      </c>
      <c r="B20" s="101" t="s">
        <v>473</v>
      </c>
      <c r="C20" s="105">
        <v>4.5508E-2</v>
      </c>
      <c r="D20" s="95">
        <v>7.7159999999999998E-3</v>
      </c>
      <c r="E20" s="95">
        <v>6.097E-3</v>
      </c>
      <c r="F20" s="95">
        <v>4.6810000000000003E-3</v>
      </c>
      <c r="G20" s="95">
        <v>3.5530000000000002E-3</v>
      </c>
      <c r="H20" s="95">
        <v>4.5433000000000001E-2</v>
      </c>
      <c r="I20" s="95">
        <v>7.7010000000000004E-3</v>
      </c>
      <c r="J20" s="95">
        <v>6.0949999999999997E-3</v>
      </c>
      <c r="K20" s="95">
        <v>4.6509999999999998E-3</v>
      </c>
      <c r="L20" s="95">
        <v>3.519E-3</v>
      </c>
      <c r="M20" s="95">
        <v>1.7650000000000001E-3</v>
      </c>
      <c r="N20" s="95">
        <v>2.92E-4</v>
      </c>
      <c r="O20" s="95">
        <v>5.2800000000000004E-4</v>
      </c>
      <c r="P20" s="95">
        <v>5.0699999999999996E-4</v>
      </c>
      <c r="Q20" s="95">
        <v>4.2200000000000001E-4</v>
      </c>
      <c r="R20" s="95">
        <v>2.2590000000000002E-3</v>
      </c>
      <c r="S20" s="95">
        <v>9.7000000000000005E-4</v>
      </c>
      <c r="T20" s="95">
        <v>1.1980000000000001E-3</v>
      </c>
      <c r="U20" s="95">
        <v>1.0740000000000001E-3</v>
      </c>
      <c r="V20" s="101">
        <v>1.0399999999999999E-3</v>
      </c>
    </row>
    <row r="21" spans="1:22" x14ac:dyDescent="0.25">
      <c r="A21" s="100" t="s">
        <v>485</v>
      </c>
      <c r="B21" s="101" t="s">
        <v>485</v>
      </c>
      <c r="C21" s="105">
        <v>6.7131999999999997E-2</v>
      </c>
      <c r="D21" s="95">
        <v>5.4869999999999997E-3</v>
      </c>
      <c r="E21" s="95">
        <v>3.3679999999999999E-3</v>
      </c>
      <c r="F21" s="95">
        <v>2.2230000000000001E-3</v>
      </c>
      <c r="G21" s="95">
        <v>1.7600000000000001E-3</v>
      </c>
      <c r="H21" s="95">
        <v>6.694E-2</v>
      </c>
      <c r="I21" s="95">
        <v>5.4549999999999998E-3</v>
      </c>
      <c r="J21" s="95">
        <v>3.3289999999999999E-3</v>
      </c>
      <c r="K21" s="95">
        <v>2.2130000000000001E-3</v>
      </c>
      <c r="L21" s="95">
        <v>1.7440000000000001E-3</v>
      </c>
      <c r="M21" s="95">
        <v>1.0889999999999999E-3</v>
      </c>
      <c r="N21" s="95">
        <v>2.2699999999999999E-4</v>
      </c>
      <c r="O21" s="95">
        <v>4.7699999999999999E-4</v>
      </c>
      <c r="P21" s="95">
        <v>4.1399999999999998E-4</v>
      </c>
      <c r="Q21" s="95">
        <v>4.2299999999999998E-4</v>
      </c>
      <c r="R21" s="95">
        <v>1.761E-3</v>
      </c>
      <c r="S21" s="95">
        <v>1.1100000000000001E-3</v>
      </c>
      <c r="T21" s="95">
        <v>1.253E-3</v>
      </c>
      <c r="U21" s="95">
        <v>1.1249999999999999E-3</v>
      </c>
      <c r="V21" s="101">
        <v>1.1659999999999999E-3</v>
      </c>
    </row>
    <row r="22" spans="1:22" x14ac:dyDescent="0.25">
      <c r="A22" s="100" t="s">
        <v>464</v>
      </c>
      <c r="B22" s="101" t="s">
        <v>464</v>
      </c>
      <c r="C22" s="105">
        <v>0.11028</v>
      </c>
      <c r="D22" s="95">
        <v>9.3299999999999998E-3</v>
      </c>
      <c r="E22" s="95">
        <v>5.8849999999999996E-3</v>
      </c>
      <c r="F22" s="95">
        <v>4.2550000000000001E-3</v>
      </c>
      <c r="G22" s="95">
        <v>3.1939999999999998E-3</v>
      </c>
      <c r="H22" s="95">
        <v>0.110141</v>
      </c>
      <c r="I22" s="95">
        <v>9.3270000000000002E-3</v>
      </c>
      <c r="J22" s="95">
        <v>5.8349999999999999E-3</v>
      </c>
      <c r="K22" s="95">
        <v>4.2509999999999996E-3</v>
      </c>
      <c r="L22" s="95">
        <v>3.1689999999999999E-3</v>
      </c>
      <c r="M22" s="95">
        <v>1.967E-3</v>
      </c>
      <c r="N22" s="95">
        <v>3.6400000000000001E-4</v>
      </c>
      <c r="O22" s="95">
        <v>4.4000000000000002E-4</v>
      </c>
      <c r="P22" s="95">
        <v>4.6299999999999998E-4</v>
      </c>
      <c r="Q22" s="95">
        <v>4.4999999999999999E-4</v>
      </c>
      <c r="R22" s="95">
        <v>2.4420000000000002E-3</v>
      </c>
      <c r="S22" s="95">
        <v>4.2099999999999999E-4</v>
      </c>
      <c r="T22" s="95">
        <v>9.0700000000000004E-4</v>
      </c>
      <c r="U22" s="95">
        <v>9.0399999999999996E-4</v>
      </c>
      <c r="V22" s="101">
        <v>9.6500000000000004E-4</v>
      </c>
    </row>
    <row r="23" spans="1:22" x14ac:dyDescent="0.25">
      <c r="A23" s="100" t="s">
        <v>325</v>
      </c>
      <c r="B23" s="101" t="s">
        <v>325</v>
      </c>
      <c r="C23" s="105">
        <v>0.10161000000000001</v>
      </c>
      <c r="D23" s="95">
        <v>9.5580000000000005E-3</v>
      </c>
      <c r="E23" s="95">
        <v>6.5919999999999998E-3</v>
      </c>
      <c r="F23" s="95">
        <v>5.0130000000000001E-3</v>
      </c>
      <c r="G23" s="95">
        <v>3.7009999999999999E-3</v>
      </c>
      <c r="H23" s="95">
        <v>0.101494</v>
      </c>
      <c r="I23" s="95">
        <v>9.5499999999999995E-3</v>
      </c>
      <c r="J23" s="95">
        <v>6.5979999999999997E-3</v>
      </c>
      <c r="K23" s="95">
        <v>4.9870000000000001E-3</v>
      </c>
      <c r="L23" s="95">
        <v>3.702E-3</v>
      </c>
      <c r="M23" s="95">
        <v>2.5370000000000002E-3</v>
      </c>
      <c r="N23" s="95">
        <v>2.1599999999999999E-4</v>
      </c>
      <c r="O23" s="95">
        <v>4.5800000000000002E-4</v>
      </c>
      <c r="P23" s="95">
        <v>4.2900000000000002E-4</v>
      </c>
      <c r="Q23" s="95">
        <v>5.04E-4</v>
      </c>
      <c r="R23" s="95">
        <v>2.196E-3</v>
      </c>
      <c r="S23" s="95">
        <v>8.92E-4</v>
      </c>
      <c r="T23" s="95">
        <v>1.047E-3</v>
      </c>
      <c r="U23" s="95">
        <v>1.044E-3</v>
      </c>
      <c r="V23" s="101">
        <v>1.0939999999999999E-3</v>
      </c>
    </row>
    <row r="24" spans="1:22" x14ac:dyDescent="0.25">
      <c r="A24" s="100" t="s">
        <v>326</v>
      </c>
      <c r="B24" s="101" t="s">
        <v>326</v>
      </c>
      <c r="C24" s="105">
        <v>7.5151999999999997E-2</v>
      </c>
      <c r="D24" s="95">
        <v>7.9679999999999994E-3</v>
      </c>
      <c r="E24" s="95">
        <v>4.738E-3</v>
      </c>
      <c r="F24" s="95">
        <v>3.3040000000000001E-3</v>
      </c>
      <c r="G24" s="95">
        <v>2.447E-3</v>
      </c>
      <c r="H24" s="95">
        <v>7.4989E-2</v>
      </c>
      <c r="I24" s="95">
        <v>8.0190000000000001E-3</v>
      </c>
      <c r="J24" s="95">
        <v>4.7359999999999998E-3</v>
      </c>
      <c r="K24" s="95">
        <v>3.3110000000000001E-3</v>
      </c>
      <c r="L24" s="95">
        <v>2.408E-3</v>
      </c>
      <c r="M24" s="95">
        <v>3.9119999999999997E-3</v>
      </c>
      <c r="N24" s="95">
        <v>4.9100000000000001E-4</v>
      </c>
      <c r="O24" s="95">
        <v>6.2E-4</v>
      </c>
      <c r="P24" s="95">
        <v>5.6800000000000004E-4</v>
      </c>
      <c r="Q24" s="95">
        <v>5.8399999999999999E-4</v>
      </c>
      <c r="R24" s="95">
        <v>3.9379999999999997E-3</v>
      </c>
      <c r="S24" s="95">
        <v>1.305E-3</v>
      </c>
      <c r="T24" s="95">
        <v>1.358E-3</v>
      </c>
      <c r="U24" s="95">
        <v>1.3079999999999999E-3</v>
      </c>
      <c r="V24" s="101">
        <v>1.243E-3</v>
      </c>
    </row>
    <row r="25" spans="1:22" x14ac:dyDescent="0.25">
      <c r="A25" s="100" t="s">
        <v>331</v>
      </c>
      <c r="B25" s="101" t="s">
        <v>331</v>
      </c>
      <c r="C25" s="105">
        <v>7.5893000000000002E-2</v>
      </c>
      <c r="D25" s="95">
        <v>6.2269999999999999E-3</v>
      </c>
      <c r="E25" s="95">
        <v>3.9029999999999998E-3</v>
      </c>
      <c r="F25" s="95">
        <v>2.7269999999999998E-3</v>
      </c>
      <c r="G25" s="95">
        <v>2.0890000000000001E-3</v>
      </c>
      <c r="H25" s="95">
        <v>7.5756000000000004E-2</v>
      </c>
      <c r="I25" s="95">
        <v>6.2519999999999997E-3</v>
      </c>
      <c r="J25" s="95">
        <v>3.8809999999999999E-3</v>
      </c>
      <c r="K25" s="95">
        <v>2.758E-3</v>
      </c>
      <c r="L25" s="95">
        <v>2.0569999999999998E-3</v>
      </c>
      <c r="M25" s="95">
        <v>2.6710000000000002E-3</v>
      </c>
      <c r="N25" s="95">
        <v>3.0299999999999999E-4</v>
      </c>
      <c r="O25" s="95">
        <v>4.3899999999999999E-4</v>
      </c>
      <c r="P25" s="95">
        <v>4.57E-4</v>
      </c>
      <c r="Q25" s="95">
        <v>4.0299999999999998E-4</v>
      </c>
      <c r="R25" s="95">
        <v>1.8699999999999999E-3</v>
      </c>
      <c r="S25" s="95">
        <v>9.0700000000000004E-4</v>
      </c>
      <c r="T25" s="95">
        <v>9.77E-4</v>
      </c>
      <c r="U25" s="95">
        <v>1.0330000000000001E-3</v>
      </c>
      <c r="V25" s="101">
        <v>8.7000000000000001E-4</v>
      </c>
    </row>
    <row r="26" spans="1:22" x14ac:dyDescent="0.25">
      <c r="A26" s="100" t="s">
        <v>332</v>
      </c>
      <c r="B26" s="101" t="s">
        <v>332</v>
      </c>
      <c r="C26" s="105">
        <v>7.4163999999999994E-2</v>
      </c>
      <c r="D26" s="95">
        <v>7.8790000000000006E-3</v>
      </c>
      <c r="E26" s="95">
        <v>4.4079999999999996E-3</v>
      </c>
      <c r="F26" s="95">
        <v>3.032E-3</v>
      </c>
      <c r="G26" s="95">
        <v>2.3930000000000002E-3</v>
      </c>
      <c r="H26" s="95">
        <v>7.3869000000000004E-2</v>
      </c>
      <c r="I26" s="95">
        <v>7.8790000000000006E-3</v>
      </c>
      <c r="J26" s="95">
        <v>4.4209999999999996E-3</v>
      </c>
      <c r="K26" s="95">
        <v>3.0439999999999998E-3</v>
      </c>
      <c r="L26" s="95">
        <v>2.3670000000000002E-3</v>
      </c>
      <c r="M26" s="95">
        <v>4.6080000000000001E-3</v>
      </c>
      <c r="N26" s="95">
        <v>7.4799999999999997E-4</v>
      </c>
      <c r="O26" s="95">
        <v>7.7700000000000002E-4</v>
      </c>
      <c r="P26" s="95">
        <v>7.2400000000000003E-4</v>
      </c>
      <c r="Q26" s="95">
        <v>6.4099999999999997E-4</v>
      </c>
      <c r="R26" s="95">
        <v>4.8719999999999996E-3</v>
      </c>
      <c r="S26" s="95">
        <v>1.683E-3</v>
      </c>
      <c r="T26" s="95">
        <v>1.588E-3</v>
      </c>
      <c r="U26" s="95">
        <v>1.5560000000000001E-3</v>
      </c>
      <c r="V26" s="101">
        <v>1.4189999999999999E-3</v>
      </c>
    </row>
    <row r="27" spans="1:22" x14ac:dyDescent="0.25">
      <c r="A27" s="100" t="s">
        <v>488</v>
      </c>
      <c r="B27" s="101" t="s">
        <v>488</v>
      </c>
      <c r="C27" s="105">
        <v>5.5284E-2</v>
      </c>
      <c r="D27" s="95">
        <v>5.8110000000000002E-3</v>
      </c>
      <c r="E27" s="95">
        <v>4.248E-3</v>
      </c>
      <c r="F27" s="95">
        <v>2.588E-3</v>
      </c>
      <c r="G27" s="95">
        <v>1.957E-3</v>
      </c>
      <c r="H27" s="95">
        <v>5.4852999999999999E-2</v>
      </c>
      <c r="I27" s="95">
        <v>5.7869999999999996E-3</v>
      </c>
      <c r="J27" s="95">
        <v>4.2379999999999996E-3</v>
      </c>
      <c r="K27" s="95">
        <v>2.611E-3</v>
      </c>
      <c r="L27" s="95">
        <v>1.9239999999999999E-3</v>
      </c>
      <c r="M27" s="95">
        <v>2.7899999999999999E-3</v>
      </c>
      <c r="N27" s="95">
        <v>5.8100000000000003E-4</v>
      </c>
      <c r="O27" s="95">
        <v>6.7400000000000001E-4</v>
      </c>
      <c r="P27" s="95">
        <v>5.6499999999999996E-4</v>
      </c>
      <c r="Q27" s="95">
        <v>4.6700000000000002E-4</v>
      </c>
      <c r="R27" s="95">
        <v>3.1510000000000002E-3</v>
      </c>
      <c r="S27" s="95">
        <v>1.243E-3</v>
      </c>
      <c r="T27" s="95">
        <v>1.348E-3</v>
      </c>
      <c r="U27" s="95">
        <v>1.183E-3</v>
      </c>
      <c r="V27" s="101">
        <v>1.0189999999999999E-3</v>
      </c>
    </row>
    <row r="28" spans="1:22" x14ac:dyDescent="0.25">
      <c r="A28" s="100" t="s">
        <v>327</v>
      </c>
      <c r="B28" s="101" t="s">
        <v>327</v>
      </c>
      <c r="C28" s="105">
        <v>0.104181</v>
      </c>
      <c r="D28" s="95">
        <v>8.9169999999999996E-3</v>
      </c>
      <c r="E28" s="95">
        <v>4.7920000000000003E-3</v>
      </c>
      <c r="F28" s="95">
        <v>3.2550000000000001E-3</v>
      </c>
      <c r="G28" s="95">
        <v>2.5539999999999998E-3</v>
      </c>
      <c r="H28" s="95">
        <v>0.10399899999999999</v>
      </c>
      <c r="I28" s="95">
        <v>8.9589999999999999E-3</v>
      </c>
      <c r="J28" s="95">
        <v>4.7739999999999996E-3</v>
      </c>
      <c r="K28" s="95">
        <v>3.2799999999999999E-3</v>
      </c>
      <c r="L28" s="95">
        <v>2.4949999999999998E-3</v>
      </c>
      <c r="M28" s="95">
        <v>4.3660000000000001E-3</v>
      </c>
      <c r="N28" s="95">
        <v>6.8000000000000005E-4</v>
      </c>
      <c r="O28" s="95">
        <v>7.3800000000000005E-4</v>
      </c>
      <c r="P28" s="95">
        <v>6.4199999999999999E-4</v>
      </c>
      <c r="Q28" s="95">
        <v>6.87E-4</v>
      </c>
      <c r="R28" s="95">
        <v>4.3759999999999997E-3</v>
      </c>
      <c r="S28" s="95">
        <v>7.5799999999999999E-4</v>
      </c>
      <c r="T28" s="95">
        <v>1.281E-3</v>
      </c>
      <c r="U28" s="95">
        <v>1.343E-3</v>
      </c>
      <c r="V28" s="101">
        <v>1.402E-3</v>
      </c>
    </row>
    <row r="29" spans="1:22" x14ac:dyDescent="0.25">
      <c r="A29" s="100" t="s">
        <v>328</v>
      </c>
      <c r="B29" s="101" t="s">
        <v>328</v>
      </c>
      <c r="C29" s="105">
        <v>8.7365999999999999E-2</v>
      </c>
      <c r="D29" s="95">
        <v>1.0128E-2</v>
      </c>
      <c r="E29" s="95">
        <v>7.2890000000000003E-3</v>
      </c>
      <c r="F29" s="95">
        <v>5.6179999999999997E-3</v>
      </c>
      <c r="G29" s="95">
        <v>4.2180000000000004E-3</v>
      </c>
      <c r="H29" s="95">
        <v>8.7344000000000005E-2</v>
      </c>
      <c r="I29" s="95">
        <v>1.0241E-2</v>
      </c>
      <c r="J29" s="95">
        <v>7.2709999999999997E-3</v>
      </c>
      <c r="K29" s="95">
        <v>5.646E-3</v>
      </c>
      <c r="L29" s="95">
        <v>4.2310000000000004E-3</v>
      </c>
      <c r="M29" s="95">
        <v>2.7520000000000001E-3</v>
      </c>
      <c r="N29" s="95">
        <v>3.4000000000000002E-4</v>
      </c>
      <c r="O29" s="95">
        <v>5.8399999999999999E-4</v>
      </c>
      <c r="P29" s="95">
        <v>5.9999999999999995E-4</v>
      </c>
      <c r="Q29" s="95">
        <v>6.29E-4</v>
      </c>
      <c r="R29" s="95">
        <v>2.611E-3</v>
      </c>
      <c r="S29" s="95">
        <v>1.147E-3</v>
      </c>
      <c r="T29" s="95">
        <v>1.3140000000000001E-3</v>
      </c>
      <c r="U29" s="95">
        <v>1.346E-3</v>
      </c>
      <c r="V29" s="101">
        <v>1.273E-3</v>
      </c>
    </row>
    <row r="30" spans="1:22" x14ac:dyDescent="0.25">
      <c r="A30" s="100" t="s">
        <v>329</v>
      </c>
      <c r="B30" s="101" t="s">
        <v>329</v>
      </c>
      <c r="C30" s="105">
        <v>6.6170000000000007E-2</v>
      </c>
      <c r="D30" s="95">
        <v>9.9659999999999992E-3</v>
      </c>
      <c r="E30" s="95">
        <v>7.3270000000000002E-3</v>
      </c>
      <c r="F30" s="95">
        <v>5.6030000000000003E-3</v>
      </c>
      <c r="G30" s="95">
        <v>4.1209999999999997E-3</v>
      </c>
      <c r="H30" s="95">
        <v>6.6059000000000007E-2</v>
      </c>
      <c r="I30" s="95">
        <v>1.0044000000000001E-2</v>
      </c>
      <c r="J30" s="95">
        <v>7.3460000000000001E-3</v>
      </c>
      <c r="K30" s="95">
        <v>5.6129999999999999E-3</v>
      </c>
      <c r="L30" s="95">
        <v>4.0879999999999996E-3</v>
      </c>
      <c r="M30" s="95">
        <v>2.9099999999999998E-3</v>
      </c>
      <c r="N30" s="95">
        <v>2.9500000000000001E-4</v>
      </c>
      <c r="O30" s="95">
        <v>5.8500000000000002E-4</v>
      </c>
      <c r="P30" s="95">
        <v>4.9399999999999997E-4</v>
      </c>
      <c r="Q30" s="95">
        <v>5.1000000000000004E-4</v>
      </c>
      <c r="R30" s="95">
        <v>2.6809999999999998E-3</v>
      </c>
      <c r="S30" s="95">
        <v>1.072E-3</v>
      </c>
      <c r="T30" s="95">
        <v>1.3680000000000001E-3</v>
      </c>
      <c r="U30" s="95">
        <v>1.242E-3</v>
      </c>
      <c r="V30" s="101">
        <v>1.2310000000000001E-3</v>
      </c>
    </row>
    <row r="31" spans="1:22" x14ac:dyDescent="0.25">
      <c r="A31" s="100" t="s">
        <v>330</v>
      </c>
      <c r="B31" s="101" t="s">
        <v>330</v>
      </c>
      <c r="C31" s="105">
        <v>7.8580999999999998E-2</v>
      </c>
      <c r="D31" s="95">
        <v>1.0928999999999999E-2</v>
      </c>
      <c r="E31" s="95">
        <v>8.5210000000000008E-3</v>
      </c>
      <c r="F31" s="95">
        <v>6.5300000000000002E-3</v>
      </c>
      <c r="G31" s="95">
        <v>5.1570000000000001E-3</v>
      </c>
      <c r="H31" s="95">
        <v>7.8262999999999999E-2</v>
      </c>
      <c r="I31" s="95">
        <v>1.0956E-2</v>
      </c>
      <c r="J31" s="95">
        <v>8.4679999999999998E-3</v>
      </c>
      <c r="K31" s="95">
        <v>6.5440000000000003E-3</v>
      </c>
      <c r="L31" s="95">
        <v>5.0800000000000003E-3</v>
      </c>
      <c r="M31" s="95">
        <v>2.4719999999999998E-3</v>
      </c>
      <c r="N31" s="95">
        <v>1.21E-4</v>
      </c>
      <c r="O31" s="95">
        <v>3.7500000000000001E-4</v>
      </c>
      <c r="P31" s="95">
        <v>4.3100000000000001E-4</v>
      </c>
      <c r="Q31" s="95">
        <v>4.3100000000000001E-4</v>
      </c>
      <c r="R31" s="95">
        <v>2.359E-3</v>
      </c>
      <c r="S31" s="95">
        <v>8.7399999999999999E-4</v>
      </c>
      <c r="T31" s="95">
        <v>1.052E-3</v>
      </c>
      <c r="U31" s="95">
        <v>1.091E-3</v>
      </c>
      <c r="V31" s="101">
        <v>1.0300000000000001E-3</v>
      </c>
    </row>
    <row r="32" spans="1:22" x14ac:dyDescent="0.25">
      <c r="A32" s="100" t="s">
        <v>335</v>
      </c>
      <c r="B32" s="101" t="s">
        <v>335</v>
      </c>
      <c r="C32" s="105">
        <v>7.6036000000000006E-2</v>
      </c>
      <c r="D32" s="95">
        <v>6.3930000000000002E-3</v>
      </c>
      <c r="E32" s="95">
        <v>3.839E-3</v>
      </c>
      <c r="F32" s="95">
        <v>2.6819999999999999E-3</v>
      </c>
      <c r="G32" s="95">
        <v>2.0990000000000002E-3</v>
      </c>
      <c r="H32" s="95">
        <v>7.5806999999999999E-2</v>
      </c>
      <c r="I32" s="95">
        <v>6.4469999999999996E-3</v>
      </c>
      <c r="J32" s="95">
        <v>3.833E-3</v>
      </c>
      <c r="K32" s="95">
        <v>2.7139999999999998E-3</v>
      </c>
      <c r="L32" s="95">
        <v>2.0560000000000001E-3</v>
      </c>
      <c r="M32" s="95">
        <v>2.1180000000000001E-3</v>
      </c>
      <c r="N32" s="95">
        <v>4.66E-4</v>
      </c>
      <c r="O32" s="95">
        <v>5.8600000000000004E-4</v>
      </c>
      <c r="P32" s="95">
        <v>5.53E-4</v>
      </c>
      <c r="Q32" s="95">
        <v>5.7499999999999999E-4</v>
      </c>
      <c r="R32" s="95">
        <v>2.2269999999999998E-3</v>
      </c>
      <c r="S32" s="95">
        <v>1.23E-3</v>
      </c>
      <c r="T32" s="95">
        <v>1.263E-3</v>
      </c>
      <c r="U32" s="95">
        <v>1.2750000000000001E-3</v>
      </c>
      <c r="V32" s="101">
        <v>1.2440000000000001E-3</v>
      </c>
    </row>
    <row r="33" spans="1:22" x14ac:dyDescent="0.25">
      <c r="A33" s="100" t="s">
        <v>333</v>
      </c>
      <c r="B33" s="101" t="s">
        <v>333</v>
      </c>
      <c r="C33" s="105">
        <v>0.101858</v>
      </c>
      <c r="D33" s="95">
        <v>8.0549999999999997E-3</v>
      </c>
      <c r="E33" s="95">
        <v>4.4739999999999997E-3</v>
      </c>
      <c r="F33" s="95">
        <v>3.003E-3</v>
      </c>
      <c r="G33" s="95">
        <v>2.2680000000000001E-3</v>
      </c>
      <c r="H33" s="95">
        <v>0.10373400000000001</v>
      </c>
      <c r="I33" s="95">
        <v>7.6340000000000002E-3</v>
      </c>
      <c r="J33" s="95">
        <v>4.1549999999999998E-3</v>
      </c>
      <c r="K33" s="95">
        <v>2.8649999999999999E-3</v>
      </c>
      <c r="L33" s="95">
        <v>2.1310000000000001E-3</v>
      </c>
      <c r="M33" s="95">
        <v>4.4580000000000002E-3</v>
      </c>
      <c r="N33" s="95">
        <v>7.9699999999999997E-4</v>
      </c>
      <c r="O33" s="95">
        <v>7.7399999999999995E-4</v>
      </c>
      <c r="P33" s="95">
        <v>8.8999999999999995E-4</v>
      </c>
      <c r="Q33" s="95">
        <v>7.9299999999999998E-4</v>
      </c>
      <c r="R33" s="95">
        <v>3.2260000000000001E-3</v>
      </c>
      <c r="S33" s="95">
        <v>0</v>
      </c>
      <c r="T33" s="95">
        <v>0</v>
      </c>
      <c r="U33" s="95">
        <v>5.2499999999999997E-4</v>
      </c>
      <c r="V33" s="101">
        <v>1.0889999999999999E-3</v>
      </c>
    </row>
    <row r="34" spans="1:22" x14ac:dyDescent="0.25">
      <c r="A34" s="100" t="s">
        <v>334</v>
      </c>
      <c r="B34" s="101" t="s">
        <v>334</v>
      </c>
      <c r="C34" s="105">
        <v>7.1540000000000006E-2</v>
      </c>
      <c r="D34" s="95">
        <v>5.6369999999999996E-3</v>
      </c>
      <c r="E34" s="95">
        <v>3.4749999999999998E-3</v>
      </c>
      <c r="F34" s="95">
        <v>2.4009999999999999E-3</v>
      </c>
      <c r="G34" s="95">
        <v>1.9719999999999998E-3</v>
      </c>
      <c r="H34" s="95">
        <v>7.1318999999999994E-2</v>
      </c>
      <c r="I34" s="95">
        <v>5.6470000000000001E-3</v>
      </c>
      <c r="J34" s="95">
        <v>3.4689999999999999E-3</v>
      </c>
      <c r="K34" s="95">
        <v>2.4120000000000001E-3</v>
      </c>
      <c r="L34" s="95">
        <v>1.9469999999999999E-3</v>
      </c>
      <c r="M34" s="95">
        <v>3.7209999999999999E-3</v>
      </c>
      <c r="N34" s="95">
        <v>5.9699999999999998E-4</v>
      </c>
      <c r="O34" s="95">
        <v>7.2199999999999999E-4</v>
      </c>
      <c r="P34" s="95">
        <v>6.8900000000000005E-4</v>
      </c>
      <c r="Q34" s="95">
        <v>5.9599999999999996E-4</v>
      </c>
      <c r="R34" s="95">
        <v>3.1849999999999999E-3</v>
      </c>
      <c r="S34" s="95">
        <v>1.3630000000000001E-3</v>
      </c>
      <c r="T34" s="95">
        <v>1.4139999999999999E-3</v>
      </c>
      <c r="U34" s="95">
        <v>1.3860000000000001E-3</v>
      </c>
      <c r="V34" s="101">
        <v>1.333E-3</v>
      </c>
    </row>
    <row r="35" spans="1:22" x14ac:dyDescent="0.25">
      <c r="A35" s="102" t="s">
        <v>303</v>
      </c>
      <c r="B35" s="101" t="s">
        <v>303</v>
      </c>
      <c r="C35" s="105">
        <v>5.4352999999999999E-2</v>
      </c>
      <c r="D35" s="95">
        <v>6.365E-3</v>
      </c>
      <c r="E35" s="95">
        <v>4.1749999999999999E-3</v>
      </c>
      <c r="F35" s="95">
        <v>2.7599999999999999E-3</v>
      </c>
      <c r="G35" s="95">
        <v>2.049E-3</v>
      </c>
      <c r="H35" s="95">
        <v>5.4258000000000001E-2</v>
      </c>
      <c r="I35" s="95">
        <v>6.339E-3</v>
      </c>
      <c r="J35" s="95">
        <v>4.0969999999999999E-3</v>
      </c>
      <c r="K35" s="95">
        <v>2.7720000000000002E-3</v>
      </c>
      <c r="L35" s="95">
        <v>2.0079999999999998E-3</v>
      </c>
      <c r="M35" s="95">
        <v>9.6000000000000002E-4</v>
      </c>
      <c r="N35" s="95">
        <v>2.5399999999999999E-4</v>
      </c>
      <c r="O35" s="95">
        <v>2.3599999999999999E-4</v>
      </c>
      <c r="P35" s="95">
        <v>1.5899999999999999E-4</v>
      </c>
      <c r="Q35" s="95">
        <v>2.4800000000000001E-4</v>
      </c>
      <c r="R35" s="95">
        <v>1.346E-3</v>
      </c>
      <c r="S35" s="95">
        <v>7.6599999999999997E-4</v>
      </c>
      <c r="T35" s="95">
        <v>8.43E-4</v>
      </c>
      <c r="U35" s="95">
        <v>7.9299999999999998E-4</v>
      </c>
      <c r="V35" s="101">
        <v>6.9999999999999999E-4</v>
      </c>
    </row>
    <row r="36" spans="1:22" x14ac:dyDescent="0.25">
      <c r="A36" s="100" t="s">
        <v>271</v>
      </c>
      <c r="B36" s="101" t="s">
        <v>440</v>
      </c>
      <c r="C36" s="105">
        <v>0.153866</v>
      </c>
      <c r="D36" s="95">
        <v>1.0142999999999999E-2</v>
      </c>
      <c r="E36" s="95">
        <v>6.7340000000000004E-3</v>
      </c>
      <c r="F36" s="95">
        <v>4.8260000000000004E-3</v>
      </c>
      <c r="G36" s="95">
        <v>3.7060000000000001E-3</v>
      </c>
      <c r="H36" s="95">
        <v>0</v>
      </c>
      <c r="I36" s="95">
        <v>8.6700000000000006E-3</v>
      </c>
      <c r="J36" s="95">
        <v>6.2059999999999997E-3</v>
      </c>
      <c r="K36" s="95">
        <v>4.6649999999999999E-3</v>
      </c>
      <c r="L36" s="95">
        <v>3.5820000000000001E-3</v>
      </c>
      <c r="M36" s="95">
        <v>2.336E-3</v>
      </c>
      <c r="N36" s="95">
        <v>5.7200000000000003E-4</v>
      </c>
      <c r="O36" s="95">
        <v>5.5199999999999997E-4</v>
      </c>
      <c r="P36" s="95">
        <v>4.2099999999999999E-4</v>
      </c>
      <c r="Q36" s="95">
        <v>3.5100000000000002E-4</v>
      </c>
      <c r="R36" s="95">
        <v>0</v>
      </c>
      <c r="S36" s="95">
        <v>4.1300000000000001E-4</v>
      </c>
      <c r="T36" s="95">
        <v>7.94E-4</v>
      </c>
      <c r="U36" s="95">
        <v>6.5399999999999996E-4</v>
      </c>
      <c r="V36" s="101">
        <v>6.3699999999999998E-4</v>
      </c>
    </row>
    <row r="37" spans="1:22" x14ac:dyDescent="0.25">
      <c r="A37" s="100" t="s">
        <v>272</v>
      </c>
      <c r="B37" s="101" t="s">
        <v>438</v>
      </c>
      <c r="C37" s="105">
        <v>0.143432</v>
      </c>
      <c r="D37" s="95">
        <v>7.358E-3</v>
      </c>
      <c r="E37" s="95">
        <v>5.3039999999999997E-3</v>
      </c>
      <c r="F37" s="95">
        <v>4.0289999999999996E-3</v>
      </c>
      <c r="G37" s="95">
        <v>2.823E-3</v>
      </c>
      <c r="H37" s="95">
        <v>0</v>
      </c>
      <c r="I37" s="95">
        <v>5.7889999999999999E-3</v>
      </c>
      <c r="J37" s="95">
        <v>4.8329999999999996E-3</v>
      </c>
      <c r="K37" s="95">
        <v>3.9139999999999999E-3</v>
      </c>
      <c r="L37" s="95">
        <v>2.7390000000000001E-3</v>
      </c>
      <c r="M37" s="95">
        <v>2.1779999999999998E-3</v>
      </c>
      <c r="N37" s="95">
        <v>4.4000000000000002E-4</v>
      </c>
      <c r="O37" s="95">
        <v>5.4600000000000004E-4</v>
      </c>
      <c r="P37" s="95">
        <v>4.84E-4</v>
      </c>
      <c r="Q37" s="95">
        <v>4.0299999999999998E-4</v>
      </c>
      <c r="R37" s="95">
        <v>0</v>
      </c>
      <c r="S37" s="95">
        <v>2.0100000000000001E-4</v>
      </c>
      <c r="T37" s="95">
        <v>7.6599999999999997E-4</v>
      </c>
      <c r="U37" s="95">
        <v>6.7000000000000002E-4</v>
      </c>
      <c r="V37" s="101">
        <v>6.6100000000000002E-4</v>
      </c>
    </row>
    <row r="38" spans="1:22" x14ac:dyDescent="0.25">
      <c r="A38" s="100" t="s">
        <v>818</v>
      </c>
      <c r="B38" s="101" t="s">
        <v>439</v>
      </c>
      <c r="C38" s="105">
        <v>0.112424</v>
      </c>
      <c r="D38" s="95">
        <v>6.9430000000000004E-3</v>
      </c>
      <c r="E38" s="95">
        <v>4.3E-3</v>
      </c>
      <c r="F38" s="95">
        <v>2.934E-3</v>
      </c>
      <c r="G38" s="95">
        <v>1.859E-3</v>
      </c>
      <c r="H38" s="95">
        <v>0.11230800000000001</v>
      </c>
      <c r="I38" s="95">
        <v>6.9090000000000002E-3</v>
      </c>
      <c r="J38" s="95">
        <v>4.2640000000000004E-3</v>
      </c>
      <c r="K38" s="95">
        <v>2.9169999999999999E-3</v>
      </c>
      <c r="L38" s="95">
        <v>1.825E-3</v>
      </c>
      <c r="M38" s="95">
        <v>2.9580000000000001E-3</v>
      </c>
      <c r="N38" s="95">
        <v>1.06E-4</v>
      </c>
      <c r="O38" s="95">
        <v>3.1E-4</v>
      </c>
      <c r="P38" s="95">
        <v>1.9900000000000001E-4</v>
      </c>
      <c r="Q38" s="95">
        <v>2.34E-4</v>
      </c>
      <c r="R38" s="95">
        <v>2.3609999999999998E-3</v>
      </c>
      <c r="S38" s="95">
        <v>4.4000000000000002E-4</v>
      </c>
      <c r="T38" s="95">
        <v>7.18E-4</v>
      </c>
      <c r="U38" s="95">
        <v>5.7600000000000001E-4</v>
      </c>
      <c r="V38" s="101">
        <v>5.3899999999999998E-4</v>
      </c>
    </row>
    <row r="39" spans="1:22" x14ac:dyDescent="0.25">
      <c r="A39" s="100" t="s">
        <v>268</v>
      </c>
      <c r="B39" s="101" t="s">
        <v>268</v>
      </c>
      <c r="C39" s="105">
        <v>6.8432999999999994E-2</v>
      </c>
      <c r="D39" s="95">
        <v>6.2519999999999997E-3</v>
      </c>
      <c r="E39" s="95">
        <v>3.9389999999999998E-3</v>
      </c>
      <c r="F39" s="95">
        <v>2.993E-3</v>
      </c>
      <c r="G39" s="95">
        <v>2.323E-3</v>
      </c>
      <c r="H39" s="95">
        <v>6.8256999999999998E-2</v>
      </c>
      <c r="I39" s="95">
        <v>6.2700000000000004E-3</v>
      </c>
      <c r="J39" s="95">
        <v>3.9519999999999998E-3</v>
      </c>
      <c r="K39" s="95">
        <v>3.0079999999999998E-3</v>
      </c>
      <c r="L39" s="95">
        <v>2.3029999999999999E-3</v>
      </c>
      <c r="M39" s="95">
        <v>2.2239999999999998E-3</v>
      </c>
      <c r="N39" s="95">
        <v>3.0699999999999998E-4</v>
      </c>
      <c r="O39" s="95">
        <v>5.8100000000000003E-4</v>
      </c>
      <c r="P39" s="95">
        <v>5.9500000000000004E-4</v>
      </c>
      <c r="Q39" s="95">
        <v>5.13E-4</v>
      </c>
      <c r="R39" s="95">
        <v>2.483E-3</v>
      </c>
      <c r="S39" s="95">
        <v>1.444E-3</v>
      </c>
      <c r="T39" s="95">
        <v>1.495E-3</v>
      </c>
      <c r="U39" s="95">
        <v>1.485E-3</v>
      </c>
      <c r="V39" s="101">
        <v>1.3860000000000001E-3</v>
      </c>
    </row>
    <row r="40" spans="1:22" x14ac:dyDescent="0.25">
      <c r="A40" s="100" t="s">
        <v>269</v>
      </c>
      <c r="B40" s="101" t="s">
        <v>436</v>
      </c>
      <c r="C40" s="105">
        <v>0.118529</v>
      </c>
      <c r="D40" s="95">
        <v>7.1019999999999998E-3</v>
      </c>
      <c r="E40" s="95">
        <v>4.0899999999999999E-3</v>
      </c>
      <c r="F40" s="95">
        <v>2.8240000000000001E-3</v>
      </c>
      <c r="G40" s="95">
        <v>2.019E-3</v>
      </c>
      <c r="H40" s="95">
        <v>0</v>
      </c>
      <c r="I40" s="95">
        <v>5.5329999999999997E-3</v>
      </c>
      <c r="J40" s="95">
        <v>3.5179999999999999E-3</v>
      </c>
      <c r="K40" s="95">
        <v>2.5790000000000001E-3</v>
      </c>
      <c r="L40" s="95">
        <v>1.866E-3</v>
      </c>
      <c r="M40" s="95">
        <v>1.9729999999999999E-3</v>
      </c>
      <c r="N40" s="95">
        <v>4.3899999999999999E-4</v>
      </c>
      <c r="O40" s="95">
        <v>4.35E-4</v>
      </c>
      <c r="P40" s="95">
        <v>5.5800000000000001E-4</v>
      </c>
      <c r="Q40" s="95">
        <v>2.99E-4</v>
      </c>
      <c r="R40" s="95">
        <v>0</v>
      </c>
      <c r="S40" s="95">
        <v>0</v>
      </c>
      <c r="T40" s="95">
        <v>4.7600000000000002E-4</v>
      </c>
      <c r="U40" s="95">
        <v>7.2499999999999995E-4</v>
      </c>
      <c r="V40" s="101">
        <v>4.8799999999999999E-4</v>
      </c>
    </row>
    <row r="41" spans="1:22" x14ac:dyDescent="0.25">
      <c r="A41" s="100" t="s">
        <v>270</v>
      </c>
      <c r="B41" s="101" t="s">
        <v>437</v>
      </c>
      <c r="C41" s="105">
        <v>0.22106500000000001</v>
      </c>
      <c r="D41" s="95">
        <v>1.6164999999999999E-2</v>
      </c>
      <c r="E41" s="95">
        <v>9.0320000000000001E-3</v>
      </c>
      <c r="F41" s="95">
        <v>6.7470000000000004E-3</v>
      </c>
      <c r="G41" s="95">
        <v>5.0229999999999997E-3</v>
      </c>
      <c r="H41" s="95">
        <v>0</v>
      </c>
      <c r="I41" s="95">
        <v>1.4088E-2</v>
      </c>
      <c r="J41" s="95">
        <v>8.3359999999999997E-3</v>
      </c>
      <c r="K41" s="95">
        <v>6.5430000000000002E-3</v>
      </c>
      <c r="L41" s="95">
        <v>4.9329999999999999E-3</v>
      </c>
      <c r="M41" s="95">
        <v>3.5720000000000001E-3</v>
      </c>
      <c r="N41" s="95">
        <v>6.69E-4</v>
      </c>
      <c r="O41" s="95">
        <v>8.5999999999999998E-4</v>
      </c>
      <c r="P41" s="95">
        <v>6.7299999999999999E-4</v>
      </c>
      <c r="Q41" s="95">
        <v>5.71E-4</v>
      </c>
      <c r="R41" s="95">
        <v>0</v>
      </c>
      <c r="S41" s="95">
        <v>2.9599999999999998E-4</v>
      </c>
      <c r="T41" s="95">
        <v>8.9899999999999995E-4</v>
      </c>
      <c r="U41" s="95">
        <v>7.4799999999999997E-4</v>
      </c>
      <c r="V41" s="101">
        <v>6.7500000000000004E-4</v>
      </c>
    </row>
    <row r="42" spans="1:22" x14ac:dyDescent="0.25">
      <c r="A42" s="100" t="s">
        <v>266</v>
      </c>
      <c r="B42" s="101" t="s">
        <v>266</v>
      </c>
      <c r="C42" s="105">
        <v>6.3756999999999994E-2</v>
      </c>
      <c r="D42" s="95">
        <v>8.2719999999999998E-3</v>
      </c>
      <c r="E42" s="95">
        <v>5.3550000000000004E-3</v>
      </c>
      <c r="F42" s="95">
        <v>3.9259999999999998E-3</v>
      </c>
      <c r="G42" s="95">
        <v>3.0079999999999998E-3</v>
      </c>
      <c r="H42" s="95">
        <v>6.3663999999999998E-2</v>
      </c>
      <c r="I42" s="95">
        <v>8.2839999999999997E-3</v>
      </c>
      <c r="J42" s="95">
        <v>5.3290000000000004E-3</v>
      </c>
      <c r="K42" s="95">
        <v>3.9630000000000004E-3</v>
      </c>
      <c r="L42" s="95">
        <v>3.0339999999999998E-3</v>
      </c>
      <c r="M42" s="95">
        <v>2.6580000000000002E-3</v>
      </c>
      <c r="N42" s="95">
        <v>4.0400000000000001E-4</v>
      </c>
      <c r="O42" s="95">
        <v>6.1300000000000005E-4</v>
      </c>
      <c r="P42" s="95">
        <v>5.4600000000000004E-4</v>
      </c>
      <c r="Q42" s="95">
        <v>5.1000000000000004E-4</v>
      </c>
      <c r="R42" s="95">
        <v>2.4840000000000001E-3</v>
      </c>
      <c r="S42" s="95">
        <v>1.94E-4</v>
      </c>
      <c r="T42" s="95">
        <v>1.023E-3</v>
      </c>
      <c r="U42" s="95">
        <v>1.163E-3</v>
      </c>
      <c r="V42" s="101">
        <v>1.173E-3</v>
      </c>
    </row>
    <row r="43" spans="1:22" x14ac:dyDescent="0.25">
      <c r="A43" s="102" t="s">
        <v>267</v>
      </c>
      <c r="B43" s="101" t="s">
        <v>267</v>
      </c>
      <c r="C43" s="105">
        <v>2.8389999999999999E-2</v>
      </c>
      <c r="D43" s="95">
        <v>4.6829999999999997E-3</v>
      </c>
      <c r="E43" s="95">
        <v>2.8579999999999999E-3</v>
      </c>
      <c r="F43" s="95">
        <v>1.957E-3</v>
      </c>
      <c r="G43" s="95">
        <v>1.4779999999999999E-3</v>
      </c>
      <c r="H43" s="95">
        <v>2.9108999999999999E-2</v>
      </c>
      <c r="I43" s="95">
        <v>4.4489999999999998E-3</v>
      </c>
      <c r="J43" s="95">
        <v>2.6210000000000001E-3</v>
      </c>
      <c r="K43" s="95">
        <v>1.867E-3</v>
      </c>
      <c r="L43" s="95">
        <v>1.4189999999999999E-3</v>
      </c>
      <c r="M43" s="95">
        <v>7.2800000000000002E-4</v>
      </c>
      <c r="N43" s="95">
        <v>5.1E-5</v>
      </c>
      <c r="O43" s="95">
        <v>3.7100000000000002E-4</v>
      </c>
      <c r="P43" s="95">
        <v>3.8099999999999999E-4</v>
      </c>
      <c r="Q43" s="95">
        <v>3.4000000000000002E-4</v>
      </c>
      <c r="R43" s="95">
        <v>9.4499999999999998E-4</v>
      </c>
      <c r="S43" s="95">
        <v>0</v>
      </c>
      <c r="T43" s="95">
        <v>0</v>
      </c>
      <c r="U43" s="95">
        <v>7.6300000000000001E-4</v>
      </c>
      <c r="V43" s="101">
        <v>9.4799999999999995E-4</v>
      </c>
    </row>
    <row r="44" spans="1:22" x14ac:dyDescent="0.25">
      <c r="A44" s="100" t="s">
        <v>277</v>
      </c>
      <c r="B44" s="101" t="s">
        <v>277</v>
      </c>
      <c r="C44" s="105">
        <v>0.121836</v>
      </c>
      <c r="D44" s="95">
        <v>7.7759999999999999E-3</v>
      </c>
      <c r="E44" s="95">
        <v>4.3629999999999997E-3</v>
      </c>
      <c r="F44" s="95">
        <v>3.0769999999999999E-3</v>
      </c>
      <c r="G44" s="95">
        <v>2.2469999999999999E-3</v>
      </c>
      <c r="H44" s="95">
        <v>0.121605</v>
      </c>
      <c r="I44" s="95">
        <v>7.9159999999999994E-3</v>
      </c>
      <c r="J44" s="95">
        <v>4.3860000000000001E-3</v>
      </c>
      <c r="K44" s="95">
        <v>3.1189999999999998E-3</v>
      </c>
      <c r="L44" s="95">
        <v>2.2460000000000002E-3</v>
      </c>
      <c r="M44" s="95">
        <v>3.7439999999999999E-3</v>
      </c>
      <c r="N44" s="95">
        <v>7.4399999999999998E-4</v>
      </c>
      <c r="O44" s="95">
        <v>6.6E-4</v>
      </c>
      <c r="P44" s="95">
        <v>6.8000000000000005E-4</v>
      </c>
      <c r="Q44" s="95">
        <v>6.4099999999999997E-4</v>
      </c>
      <c r="R44" s="95">
        <v>3.98E-3</v>
      </c>
      <c r="S44" s="95">
        <v>1.5809999999999999E-3</v>
      </c>
      <c r="T44" s="95">
        <v>1.346E-3</v>
      </c>
      <c r="U44" s="95">
        <v>1.4159999999999999E-3</v>
      </c>
      <c r="V44" s="101">
        <v>1.25E-3</v>
      </c>
    </row>
    <row r="45" spans="1:22" x14ac:dyDescent="0.25">
      <c r="A45" s="100" t="s">
        <v>122</v>
      </c>
      <c r="B45" s="101" t="s">
        <v>123</v>
      </c>
      <c r="C45" s="105">
        <v>0.14006199999999999</v>
      </c>
      <c r="D45" s="95">
        <v>7.0260000000000001E-3</v>
      </c>
      <c r="E45" s="95">
        <v>4.2570000000000004E-3</v>
      </c>
      <c r="F45" s="95">
        <v>3.1259999999999999E-3</v>
      </c>
      <c r="G45" s="95">
        <v>2.4169999999999999E-3</v>
      </c>
      <c r="H45" s="95">
        <v>0.140018</v>
      </c>
      <c r="I45" s="95">
        <v>7.1019999999999998E-3</v>
      </c>
      <c r="J45" s="95">
        <v>4.2560000000000002E-3</v>
      </c>
      <c r="K45" s="95">
        <v>3.1089999999999998E-3</v>
      </c>
      <c r="L45" s="95">
        <v>2.3670000000000002E-3</v>
      </c>
      <c r="M45" s="95">
        <v>1.756E-3</v>
      </c>
      <c r="N45" s="95">
        <v>5.2800000000000004E-4</v>
      </c>
      <c r="O45" s="95">
        <v>6.2399999999999999E-4</v>
      </c>
      <c r="P45" s="95">
        <v>6.4899999999999995E-4</v>
      </c>
      <c r="Q45" s="95">
        <v>6.4800000000000003E-4</v>
      </c>
      <c r="R45" s="95">
        <v>1.9840000000000001E-3</v>
      </c>
      <c r="S45" s="95">
        <v>8.5400000000000005E-4</v>
      </c>
      <c r="T45" s="95">
        <v>8.3799999999999999E-4</v>
      </c>
      <c r="U45" s="95">
        <v>8.83E-4</v>
      </c>
      <c r="V45" s="101">
        <v>8.4199999999999998E-4</v>
      </c>
    </row>
    <row r="46" spans="1:22" x14ac:dyDescent="0.25">
      <c r="A46" s="100" t="s">
        <v>128</v>
      </c>
      <c r="B46" s="101" t="s">
        <v>129</v>
      </c>
      <c r="C46" s="105">
        <v>0.162693</v>
      </c>
      <c r="D46" s="95">
        <v>7.0320000000000001E-3</v>
      </c>
      <c r="E46" s="95">
        <v>3.503E-3</v>
      </c>
      <c r="F46" s="95">
        <v>2.3159999999999999E-3</v>
      </c>
      <c r="G46" s="95">
        <v>1.7359999999999999E-3</v>
      </c>
      <c r="H46" s="95">
        <v>0.16253699999999999</v>
      </c>
      <c r="I46" s="95">
        <v>7.0930000000000003E-3</v>
      </c>
      <c r="J46" s="95">
        <v>3.483E-3</v>
      </c>
      <c r="K46" s="95">
        <v>2.2899999999999999E-3</v>
      </c>
      <c r="L46" s="95">
        <v>1.686E-3</v>
      </c>
      <c r="M46" s="95">
        <v>2.0339999999999998E-3</v>
      </c>
      <c r="N46" s="95">
        <v>4.0299999999999998E-4</v>
      </c>
      <c r="O46" s="95">
        <v>3.68E-4</v>
      </c>
      <c r="P46" s="95">
        <v>4.46E-4</v>
      </c>
      <c r="Q46" s="95">
        <v>3.8499999999999998E-4</v>
      </c>
      <c r="R46" s="95">
        <v>2.222E-3</v>
      </c>
      <c r="S46" s="95">
        <v>6.8800000000000003E-4</v>
      </c>
      <c r="T46" s="95">
        <v>5.8100000000000003E-4</v>
      </c>
      <c r="U46" s="95">
        <v>6.6100000000000002E-4</v>
      </c>
      <c r="V46" s="101">
        <v>5.6099999999999998E-4</v>
      </c>
    </row>
    <row r="47" spans="1:22" x14ac:dyDescent="0.25">
      <c r="A47" s="100" t="s">
        <v>132</v>
      </c>
      <c r="B47" s="101" t="s">
        <v>133</v>
      </c>
      <c r="C47" s="105">
        <v>6.5787999999999999E-2</v>
      </c>
      <c r="D47" s="95">
        <v>3.8809999999999999E-3</v>
      </c>
      <c r="E47" s="95">
        <v>2.2169999999999998E-3</v>
      </c>
      <c r="F47" s="95">
        <v>1.4660000000000001E-3</v>
      </c>
      <c r="G47" s="95">
        <v>9.5500000000000001E-4</v>
      </c>
      <c r="H47" s="95">
        <v>6.5600000000000006E-2</v>
      </c>
      <c r="I47" s="95">
        <v>3.7499999999999999E-3</v>
      </c>
      <c r="J47" s="95">
        <v>2.1189999999999998E-3</v>
      </c>
      <c r="K47" s="95">
        <v>1.3259999999999999E-3</v>
      </c>
      <c r="L47" s="95">
        <v>8.9400000000000005E-4</v>
      </c>
      <c r="M47" s="95">
        <v>2.8410000000000002E-3</v>
      </c>
      <c r="N47" s="95">
        <v>1.1000000000000001E-3</v>
      </c>
      <c r="O47" s="95">
        <v>1.1800000000000001E-3</v>
      </c>
      <c r="P47" s="95">
        <v>1.2329999999999999E-3</v>
      </c>
      <c r="Q47" s="95">
        <v>1.1900000000000001E-3</v>
      </c>
      <c r="R47" s="95">
        <v>3.1029999999999999E-3</v>
      </c>
      <c r="S47" s="95">
        <v>1.438E-3</v>
      </c>
      <c r="T47" s="95">
        <v>1.4519999999999999E-3</v>
      </c>
      <c r="U47" s="95">
        <v>1.516E-3</v>
      </c>
      <c r="V47" s="101">
        <v>1.3470000000000001E-3</v>
      </c>
    </row>
    <row r="48" spans="1:22" x14ac:dyDescent="0.25">
      <c r="A48" s="100" t="s">
        <v>134</v>
      </c>
      <c r="B48" s="101" t="s">
        <v>135</v>
      </c>
      <c r="C48" s="105">
        <v>9.5982999999999999E-2</v>
      </c>
      <c r="D48" s="95">
        <v>5.5139999999999998E-3</v>
      </c>
      <c r="E48" s="95">
        <v>3.1199999999999999E-3</v>
      </c>
      <c r="F48" s="95">
        <v>2.134E-3</v>
      </c>
      <c r="G48" s="95">
        <v>1.5759999999999999E-3</v>
      </c>
      <c r="H48" s="95">
        <v>9.5031000000000004E-2</v>
      </c>
      <c r="I48" s="95">
        <v>5.509E-3</v>
      </c>
      <c r="J48" s="95">
        <v>3.0469999999999998E-3</v>
      </c>
      <c r="K48" s="95">
        <v>2.0869999999999999E-3</v>
      </c>
      <c r="L48" s="95">
        <v>1.5299999999999999E-3</v>
      </c>
      <c r="M48" s="95">
        <v>2.2529999999999998E-3</v>
      </c>
      <c r="N48" s="95">
        <v>8.7299999999999997E-4</v>
      </c>
      <c r="O48" s="95">
        <v>8.34E-4</v>
      </c>
      <c r="P48" s="95">
        <v>8.0000000000000004E-4</v>
      </c>
      <c r="Q48" s="95">
        <v>7.4600000000000003E-4</v>
      </c>
      <c r="R48" s="95">
        <v>2.6849999999999999E-3</v>
      </c>
      <c r="S48" s="95">
        <v>1.32E-3</v>
      </c>
      <c r="T48" s="95">
        <v>1.1440000000000001E-3</v>
      </c>
      <c r="U48" s="95">
        <v>1.067E-3</v>
      </c>
      <c r="V48" s="101">
        <v>1.008E-3</v>
      </c>
    </row>
    <row r="49" spans="1:22" x14ac:dyDescent="0.25">
      <c r="A49" s="100" t="s">
        <v>317</v>
      </c>
      <c r="B49" s="101" t="s">
        <v>317</v>
      </c>
      <c r="C49" s="105">
        <v>8.9337E-2</v>
      </c>
      <c r="D49" s="95">
        <v>7.0320000000000001E-3</v>
      </c>
      <c r="E49" s="95">
        <v>4.3369999999999997E-3</v>
      </c>
      <c r="F49" s="95">
        <v>3.1510000000000002E-3</v>
      </c>
      <c r="G49" s="95">
        <v>2.3890000000000001E-3</v>
      </c>
      <c r="H49" s="95">
        <v>8.8955999999999993E-2</v>
      </c>
      <c r="I49" s="95">
        <v>7.0860000000000003E-3</v>
      </c>
      <c r="J49" s="95">
        <v>4.2810000000000001E-3</v>
      </c>
      <c r="K49" s="95">
        <v>3.1540000000000001E-3</v>
      </c>
      <c r="L49" s="95">
        <v>2.3010000000000001E-3</v>
      </c>
      <c r="M49" s="95">
        <v>2.503E-3</v>
      </c>
      <c r="N49" s="95">
        <v>3.0299999999999999E-4</v>
      </c>
      <c r="O49" s="95">
        <v>5.9699999999999998E-4</v>
      </c>
      <c r="P49" s="95">
        <v>5.4000000000000001E-4</v>
      </c>
      <c r="Q49" s="95">
        <v>5.0799999999999999E-4</v>
      </c>
      <c r="R49" s="95">
        <v>3.1059999999999998E-3</v>
      </c>
      <c r="S49" s="95">
        <v>1.2229999999999999E-3</v>
      </c>
      <c r="T49" s="95">
        <v>1.3359999999999999E-3</v>
      </c>
      <c r="U49" s="95">
        <v>1.2570000000000001E-3</v>
      </c>
      <c r="V49" s="101">
        <v>1.1999999999999999E-3</v>
      </c>
    </row>
    <row r="50" spans="1:22" x14ac:dyDescent="0.25">
      <c r="A50" s="100" t="s">
        <v>319</v>
      </c>
      <c r="B50" s="101" t="s">
        <v>319</v>
      </c>
      <c r="C50" s="105">
        <v>5.0039E-2</v>
      </c>
      <c r="D50" s="95">
        <v>5.5859999999999998E-3</v>
      </c>
      <c r="E50" s="95">
        <v>2.745E-3</v>
      </c>
      <c r="F50" s="95">
        <v>1.7780000000000001E-3</v>
      </c>
      <c r="G50" s="95">
        <v>1.189E-3</v>
      </c>
      <c r="H50" s="95">
        <v>4.9737999999999997E-2</v>
      </c>
      <c r="I50" s="95">
        <v>5.6020000000000002E-3</v>
      </c>
      <c r="J50" s="95">
        <v>2.6849999999999999E-3</v>
      </c>
      <c r="K50" s="95">
        <v>1.7420000000000001E-3</v>
      </c>
      <c r="L50" s="95">
        <v>1.1490000000000001E-3</v>
      </c>
      <c r="M50" s="95">
        <v>3.735E-3</v>
      </c>
      <c r="N50" s="95">
        <v>5.9800000000000001E-4</v>
      </c>
      <c r="O50" s="95">
        <v>7.7099999999999998E-4</v>
      </c>
      <c r="P50" s="95">
        <v>6.2E-4</v>
      </c>
      <c r="Q50" s="95">
        <v>4.8099999999999998E-4</v>
      </c>
      <c r="R50" s="95">
        <v>4.0509999999999999E-3</v>
      </c>
      <c r="S50" s="95">
        <v>1.2570000000000001E-3</v>
      </c>
      <c r="T50" s="95">
        <v>1.263E-3</v>
      </c>
      <c r="U50" s="95">
        <v>1.093E-3</v>
      </c>
      <c r="V50" s="101">
        <v>9.41E-4</v>
      </c>
    </row>
    <row r="51" spans="1:22" x14ac:dyDescent="0.25">
      <c r="A51" s="100" t="s">
        <v>321</v>
      </c>
      <c r="B51" s="101" t="s">
        <v>321</v>
      </c>
      <c r="C51" s="105">
        <v>0.107831</v>
      </c>
      <c r="D51" s="95">
        <v>9.7389999999999994E-3</v>
      </c>
      <c r="E51" s="95">
        <v>5.999E-3</v>
      </c>
      <c r="F51" s="95">
        <v>4.3179999999999998E-3</v>
      </c>
      <c r="G51" s="95">
        <v>3.13E-3</v>
      </c>
      <c r="H51" s="95">
        <v>0.107692</v>
      </c>
      <c r="I51" s="95">
        <v>9.7850000000000003E-3</v>
      </c>
      <c r="J51" s="95">
        <v>6.0080000000000003E-3</v>
      </c>
      <c r="K51" s="95">
        <v>4.3189999999999999E-3</v>
      </c>
      <c r="L51" s="95">
        <v>3.0959999999999998E-3</v>
      </c>
      <c r="M51" s="95">
        <v>2.1810000000000002E-3</v>
      </c>
      <c r="N51" s="95">
        <v>2.6499999999999999E-4</v>
      </c>
      <c r="O51" s="95">
        <v>4.8099999999999998E-4</v>
      </c>
      <c r="P51" s="95">
        <v>4.5800000000000002E-4</v>
      </c>
      <c r="Q51" s="95">
        <v>4.4099999999999999E-4</v>
      </c>
      <c r="R51" s="95">
        <v>2.366E-3</v>
      </c>
      <c r="S51" s="95">
        <v>7.4600000000000003E-4</v>
      </c>
      <c r="T51" s="95">
        <v>8.7000000000000001E-4</v>
      </c>
      <c r="U51" s="95">
        <v>8.9400000000000005E-4</v>
      </c>
      <c r="V51" s="101">
        <v>8.3900000000000001E-4</v>
      </c>
    </row>
    <row r="52" spans="1:22" x14ac:dyDescent="0.25">
      <c r="A52" s="100" t="s">
        <v>323</v>
      </c>
      <c r="B52" s="101" t="s">
        <v>323</v>
      </c>
      <c r="C52" s="105">
        <v>8.3865999999999996E-2</v>
      </c>
      <c r="D52" s="95">
        <v>7.0910000000000001E-3</v>
      </c>
      <c r="E52" s="95">
        <v>5.0800000000000003E-3</v>
      </c>
      <c r="F52" s="95">
        <v>3.8340000000000002E-3</v>
      </c>
      <c r="G52" s="95">
        <v>2.8869999999999998E-3</v>
      </c>
      <c r="H52" s="95">
        <v>8.3854999999999999E-2</v>
      </c>
      <c r="I52" s="95">
        <v>7.1089999999999999E-3</v>
      </c>
      <c r="J52" s="95">
        <v>5.032E-3</v>
      </c>
      <c r="K52" s="95">
        <v>3.8679999999999999E-3</v>
      </c>
      <c r="L52" s="95">
        <v>2.8270000000000001E-3</v>
      </c>
      <c r="M52" s="95">
        <v>9.68E-4</v>
      </c>
      <c r="N52" s="95">
        <v>0</v>
      </c>
      <c r="O52" s="95">
        <v>4.6900000000000002E-4</v>
      </c>
      <c r="P52" s="95">
        <v>3.7500000000000001E-4</v>
      </c>
      <c r="Q52" s="95">
        <v>3.86E-4</v>
      </c>
      <c r="R52" s="95">
        <v>1.578E-3</v>
      </c>
      <c r="S52" s="95">
        <v>8.4699999999999999E-4</v>
      </c>
      <c r="T52" s="95">
        <v>1.1440000000000001E-3</v>
      </c>
      <c r="U52" s="95">
        <v>1.034E-3</v>
      </c>
      <c r="V52" s="101">
        <v>9.8799999999999995E-4</v>
      </c>
    </row>
    <row r="53" spans="1:22" x14ac:dyDescent="0.25">
      <c r="A53" s="100" t="s">
        <v>311</v>
      </c>
      <c r="B53" s="101" t="s">
        <v>311</v>
      </c>
      <c r="C53" s="105">
        <v>9.2895000000000005E-2</v>
      </c>
      <c r="D53" s="95">
        <v>9.5510000000000005E-3</v>
      </c>
      <c r="E53" s="95">
        <v>5.4419999999999998E-3</v>
      </c>
      <c r="F53" s="95">
        <v>3.7260000000000001E-3</v>
      </c>
      <c r="G53" s="95">
        <v>2.8410000000000002E-3</v>
      </c>
      <c r="H53" s="95">
        <v>9.2564999999999995E-2</v>
      </c>
      <c r="I53" s="95">
        <v>9.5429999999999994E-3</v>
      </c>
      <c r="J53" s="95">
        <v>5.4359999999999999E-3</v>
      </c>
      <c r="K53" s="95">
        <v>3.7399999999999998E-3</v>
      </c>
      <c r="L53" s="95">
        <v>2.787E-3</v>
      </c>
      <c r="M53" s="95">
        <v>3.725E-3</v>
      </c>
      <c r="N53" s="95">
        <v>5.1199999999999998E-4</v>
      </c>
      <c r="O53" s="95">
        <v>5.9500000000000004E-4</v>
      </c>
      <c r="P53" s="95">
        <v>6.0800000000000003E-4</v>
      </c>
      <c r="Q53" s="95">
        <v>6.1600000000000001E-4</v>
      </c>
      <c r="R53" s="95">
        <v>4.189E-3</v>
      </c>
      <c r="S53" s="95">
        <v>1.25E-3</v>
      </c>
      <c r="T53" s="95">
        <v>1.238E-3</v>
      </c>
      <c r="U53" s="95">
        <v>1.2669999999999999E-3</v>
      </c>
      <c r="V53" s="101">
        <v>1.189E-3</v>
      </c>
    </row>
    <row r="54" spans="1:22" x14ac:dyDescent="0.25">
      <c r="A54" s="100" t="s">
        <v>313</v>
      </c>
      <c r="B54" s="101" t="s">
        <v>313</v>
      </c>
      <c r="C54" s="105">
        <v>9.9040000000000003E-2</v>
      </c>
      <c r="D54" s="95">
        <v>8.5349999999999992E-3</v>
      </c>
      <c r="E54" s="95">
        <v>5.7590000000000002E-3</v>
      </c>
      <c r="F54" s="95">
        <v>4.2199999999999998E-3</v>
      </c>
      <c r="G54" s="95">
        <v>3.192E-3</v>
      </c>
      <c r="H54" s="95">
        <v>0.100054</v>
      </c>
      <c r="I54" s="95">
        <v>8.2209999999999991E-3</v>
      </c>
      <c r="J54" s="95">
        <v>5.4650000000000002E-3</v>
      </c>
      <c r="K54" s="95">
        <v>4.1089999999999998E-3</v>
      </c>
      <c r="L54" s="95">
        <v>3.078E-3</v>
      </c>
      <c r="M54" s="95">
        <v>1.567E-3</v>
      </c>
      <c r="N54" s="95">
        <v>1.9100000000000001E-4</v>
      </c>
      <c r="O54" s="95">
        <v>5.2499999999999997E-4</v>
      </c>
      <c r="P54" s="95">
        <v>5.0799999999999999E-4</v>
      </c>
      <c r="Q54" s="95">
        <v>3.4699999999999998E-4</v>
      </c>
      <c r="R54" s="95">
        <v>1.549E-3</v>
      </c>
      <c r="S54" s="95">
        <v>0</v>
      </c>
      <c r="T54" s="95">
        <v>0</v>
      </c>
      <c r="U54" s="95">
        <v>6.2600000000000004E-4</v>
      </c>
      <c r="V54" s="101">
        <v>6.9999999999999999E-4</v>
      </c>
    </row>
    <row r="55" spans="1:22" x14ac:dyDescent="0.25">
      <c r="A55" s="100" t="s">
        <v>315</v>
      </c>
      <c r="B55" s="101" t="s">
        <v>315</v>
      </c>
      <c r="C55" s="105">
        <v>7.3094000000000006E-2</v>
      </c>
      <c r="D55" s="95">
        <v>6.9550000000000002E-3</v>
      </c>
      <c r="E55" s="95">
        <v>4.3299999999999996E-3</v>
      </c>
      <c r="F55" s="95">
        <v>3.156E-3</v>
      </c>
      <c r="G55" s="95">
        <v>2.4229999999999998E-3</v>
      </c>
      <c r="H55" s="95">
        <v>7.2911000000000004E-2</v>
      </c>
      <c r="I55" s="95">
        <v>6.966E-3</v>
      </c>
      <c r="J55" s="95">
        <v>4.3340000000000002E-3</v>
      </c>
      <c r="K55" s="95">
        <v>3.1740000000000002E-3</v>
      </c>
      <c r="L55" s="95">
        <v>2.4060000000000002E-3</v>
      </c>
      <c r="M55" s="95">
        <v>2.3149999999999998E-3</v>
      </c>
      <c r="N55" s="95">
        <v>2.5099999999999998E-4</v>
      </c>
      <c r="O55" s="95">
        <v>5.7799999999999995E-4</v>
      </c>
      <c r="P55" s="95">
        <v>4.8799999999999999E-4</v>
      </c>
      <c r="Q55" s="95">
        <v>5.2300000000000003E-4</v>
      </c>
      <c r="R55" s="95">
        <v>2.7139999999999998E-3</v>
      </c>
      <c r="S55" s="95">
        <v>9.3700000000000001E-4</v>
      </c>
      <c r="T55" s="95">
        <v>1.1180000000000001E-3</v>
      </c>
      <c r="U55" s="95">
        <v>9.9400000000000009E-4</v>
      </c>
      <c r="V55" s="101">
        <v>1.01E-3</v>
      </c>
    </row>
    <row r="56" spans="1:22" x14ac:dyDescent="0.25">
      <c r="A56" s="102" t="s">
        <v>231</v>
      </c>
      <c r="B56" s="101" t="s">
        <v>231</v>
      </c>
      <c r="C56" s="105">
        <v>5.4509000000000002E-2</v>
      </c>
      <c r="D56" s="95">
        <v>5.1460000000000004E-3</v>
      </c>
      <c r="E56" s="95">
        <v>3.9100000000000003E-3</v>
      </c>
      <c r="F56" s="95">
        <v>2.3640000000000002E-3</v>
      </c>
      <c r="G56" s="95">
        <v>1.8580000000000001E-3</v>
      </c>
      <c r="H56" s="95">
        <v>5.6191999999999999E-2</v>
      </c>
      <c r="I56" s="95">
        <v>5.0260000000000001E-3</v>
      </c>
      <c r="J56" s="95">
        <v>3.7009999999999999E-3</v>
      </c>
      <c r="K56" s="95">
        <v>2.3010000000000001E-3</v>
      </c>
      <c r="L56" s="95">
        <v>1.7589999999999999E-3</v>
      </c>
      <c r="M56" s="95">
        <v>2.176E-3</v>
      </c>
      <c r="N56" s="95">
        <v>3.0600000000000001E-4</v>
      </c>
      <c r="O56" s="95">
        <v>1.5349999999999999E-3</v>
      </c>
      <c r="P56" s="95">
        <v>1.1360000000000001E-3</v>
      </c>
      <c r="Q56" s="95">
        <v>8.5300000000000003E-4</v>
      </c>
      <c r="R56" s="95">
        <v>3.137E-3</v>
      </c>
      <c r="S56" s="95">
        <v>1.555E-3</v>
      </c>
      <c r="T56" s="95">
        <v>2.3019999999999998E-3</v>
      </c>
      <c r="U56" s="95">
        <v>1.9620000000000002E-3</v>
      </c>
      <c r="V56" s="101">
        <v>1.745E-3</v>
      </c>
    </row>
    <row r="57" spans="1:22" x14ac:dyDescent="0.25">
      <c r="A57" s="102" t="s">
        <v>233</v>
      </c>
      <c r="B57" s="101" t="s">
        <v>233</v>
      </c>
      <c r="C57" s="105">
        <v>3.2341000000000002E-2</v>
      </c>
      <c r="D57" s="95">
        <v>5.1580000000000003E-3</v>
      </c>
      <c r="E57" s="95">
        <v>3.5959999999999998E-3</v>
      </c>
      <c r="F57" s="95">
        <v>2.2520000000000001E-3</v>
      </c>
      <c r="G57" s="95">
        <v>1.624E-3</v>
      </c>
      <c r="H57" s="95">
        <v>3.2920999999999999E-2</v>
      </c>
      <c r="I57" s="95">
        <v>5.0000000000000001E-3</v>
      </c>
      <c r="J57" s="95">
        <v>3.359E-3</v>
      </c>
      <c r="K57" s="95">
        <v>2.0960000000000002E-3</v>
      </c>
      <c r="L57" s="95">
        <v>1.4840000000000001E-3</v>
      </c>
      <c r="M57" s="95">
        <v>3.0769999999999999E-3</v>
      </c>
      <c r="N57" s="95">
        <v>4.44E-4</v>
      </c>
      <c r="O57" s="95">
        <v>1.379E-3</v>
      </c>
      <c r="P57" s="95">
        <v>1.0790000000000001E-3</v>
      </c>
      <c r="Q57" s="95">
        <v>7.6199999999999998E-4</v>
      </c>
      <c r="R57" s="95">
        <v>3.8679999999999999E-3</v>
      </c>
      <c r="S57" s="95">
        <v>1.5629999999999999E-3</v>
      </c>
      <c r="T57" s="95">
        <v>2.1510000000000001E-3</v>
      </c>
      <c r="U57" s="95">
        <v>1.8550000000000001E-3</v>
      </c>
      <c r="V57" s="101">
        <v>1.6570000000000001E-3</v>
      </c>
    </row>
    <row r="58" spans="1:22" x14ac:dyDescent="0.25">
      <c r="A58" s="100" t="s">
        <v>234</v>
      </c>
      <c r="B58" s="101" t="s">
        <v>234</v>
      </c>
      <c r="C58" s="105">
        <v>9.2201000000000005E-2</v>
      </c>
      <c r="D58" s="95">
        <v>8.3199999999999993E-3</v>
      </c>
      <c r="E58" s="95">
        <v>5.901E-3</v>
      </c>
      <c r="F58" s="95">
        <v>4.3169999999999997E-3</v>
      </c>
      <c r="G58" s="95">
        <v>3.2599999999999999E-3</v>
      </c>
      <c r="H58" s="95">
        <v>9.2473E-2</v>
      </c>
      <c r="I58" s="95">
        <v>8.4010000000000005E-3</v>
      </c>
      <c r="J58" s="95">
        <v>5.9020000000000001E-3</v>
      </c>
      <c r="K58" s="95">
        <v>4.3150000000000003E-3</v>
      </c>
      <c r="L58" s="95">
        <v>3.251E-3</v>
      </c>
      <c r="M58" s="95">
        <v>1.7390000000000001E-3</v>
      </c>
      <c r="N58" s="95">
        <v>1.54E-4</v>
      </c>
      <c r="O58" s="95">
        <v>5.6899999999999995E-4</v>
      </c>
      <c r="P58" s="95">
        <v>4.1100000000000002E-4</v>
      </c>
      <c r="Q58" s="95">
        <v>3.8400000000000001E-4</v>
      </c>
      <c r="R58" s="95">
        <v>1.9589999999999998E-3</v>
      </c>
      <c r="S58" s="95">
        <v>8.2700000000000004E-4</v>
      </c>
      <c r="T58" s="95">
        <v>1.0790000000000001E-3</v>
      </c>
      <c r="U58" s="95">
        <v>9.0700000000000004E-4</v>
      </c>
      <c r="V58" s="101">
        <v>9.01E-4</v>
      </c>
    </row>
    <row r="59" spans="1:22" x14ac:dyDescent="0.25">
      <c r="A59" s="100" t="s">
        <v>236</v>
      </c>
      <c r="B59" s="101" t="s">
        <v>236</v>
      </c>
      <c r="C59" s="105">
        <v>5.8071999999999999E-2</v>
      </c>
      <c r="D59" s="95">
        <v>8.9359999999999995E-3</v>
      </c>
      <c r="E59" s="95">
        <v>4.6579999999999998E-3</v>
      </c>
      <c r="F59" s="95">
        <v>3.9319999999999997E-3</v>
      </c>
      <c r="G59" s="95">
        <v>2.7490000000000001E-3</v>
      </c>
      <c r="H59" s="95">
        <v>5.8201999999999997E-2</v>
      </c>
      <c r="I59" s="95">
        <v>8.8170000000000002E-3</v>
      </c>
      <c r="J59" s="95">
        <v>4.5760000000000002E-3</v>
      </c>
      <c r="K59" s="95">
        <v>3.8539999999999998E-3</v>
      </c>
      <c r="L59" s="95">
        <v>2.7130000000000001E-3</v>
      </c>
      <c r="M59" s="95">
        <v>2.6150000000000001E-3</v>
      </c>
      <c r="N59" s="95">
        <v>5.8E-4</v>
      </c>
      <c r="O59" s="95">
        <v>7.8700000000000005E-4</v>
      </c>
      <c r="P59" s="95">
        <v>6.9300000000000004E-4</v>
      </c>
      <c r="Q59" s="95">
        <v>6.0300000000000002E-4</v>
      </c>
      <c r="R59" s="95">
        <v>2.8189999999999999E-3</v>
      </c>
      <c r="S59" s="95">
        <v>0</v>
      </c>
      <c r="T59" s="95">
        <v>8.1499999999999997E-4</v>
      </c>
      <c r="U59" s="95">
        <v>1.3389999999999999E-3</v>
      </c>
      <c r="V59" s="101">
        <v>1.2949999999999999E-3</v>
      </c>
    </row>
    <row r="60" spans="1:22" x14ac:dyDescent="0.25">
      <c r="A60" s="100" t="s">
        <v>237</v>
      </c>
      <c r="B60" s="101" t="s">
        <v>237</v>
      </c>
      <c r="C60" s="105">
        <v>0.10218099999999999</v>
      </c>
      <c r="D60" s="95">
        <v>9.6830000000000006E-3</v>
      </c>
      <c r="E60" s="95">
        <v>7.0860000000000003E-3</v>
      </c>
      <c r="F60" s="95">
        <v>5.4190000000000002E-3</v>
      </c>
      <c r="G60" s="95">
        <v>4.0350000000000004E-3</v>
      </c>
      <c r="H60" s="95">
        <v>0.102108</v>
      </c>
      <c r="I60" s="95">
        <v>9.7699999999999992E-3</v>
      </c>
      <c r="J60" s="95">
        <v>7.1019999999999998E-3</v>
      </c>
      <c r="K60" s="95">
        <v>5.4479999999999997E-3</v>
      </c>
      <c r="L60" s="95">
        <v>4.0419999999999996E-3</v>
      </c>
      <c r="M60" s="95">
        <v>1.7520000000000001E-3</v>
      </c>
      <c r="N60" s="95">
        <v>2.2499999999999999E-4</v>
      </c>
      <c r="O60" s="95">
        <v>5.0799999999999999E-4</v>
      </c>
      <c r="P60" s="95">
        <v>3.8000000000000002E-4</v>
      </c>
      <c r="Q60" s="95">
        <v>3.9899999999999999E-4</v>
      </c>
      <c r="R60" s="95">
        <v>2.0300000000000001E-3</v>
      </c>
      <c r="S60" s="95">
        <v>9.1399999999999999E-4</v>
      </c>
      <c r="T60" s="95">
        <v>1.1069999999999999E-3</v>
      </c>
      <c r="U60" s="95">
        <v>1.0250000000000001E-3</v>
      </c>
      <c r="V60" s="101">
        <v>9.7400000000000004E-4</v>
      </c>
    </row>
    <row r="61" spans="1:22" x14ac:dyDescent="0.25">
      <c r="A61" s="102" t="s">
        <v>263</v>
      </c>
      <c r="B61" s="101" t="s">
        <v>263</v>
      </c>
      <c r="C61" s="105">
        <v>3.4120999999999999E-2</v>
      </c>
      <c r="D61" s="95">
        <v>3.4009999999999999E-3</v>
      </c>
      <c r="E61" s="95">
        <v>2.6640000000000001E-3</v>
      </c>
      <c r="F61" s="95">
        <v>1.794E-3</v>
      </c>
      <c r="G61" s="95">
        <v>1.3760000000000001E-3</v>
      </c>
      <c r="H61" s="95">
        <v>3.4686000000000002E-2</v>
      </c>
      <c r="I61" s="95">
        <v>3.3549999999999999E-3</v>
      </c>
      <c r="J61" s="95">
        <v>2.5929999999999998E-3</v>
      </c>
      <c r="K61" s="95">
        <v>1.81E-3</v>
      </c>
      <c r="L61" s="95">
        <v>1.3079999999999999E-3</v>
      </c>
      <c r="M61" s="95">
        <v>4.7600000000000002E-4</v>
      </c>
      <c r="N61" s="95">
        <v>1.34E-4</v>
      </c>
      <c r="O61" s="95">
        <v>6.1799999999999995E-4</v>
      </c>
      <c r="P61" s="95">
        <v>4.4900000000000002E-4</v>
      </c>
      <c r="Q61" s="95">
        <v>3.4499999999999998E-4</v>
      </c>
      <c r="R61" s="95">
        <v>1.085E-3</v>
      </c>
      <c r="S61" s="95">
        <v>1.0059999999999999E-3</v>
      </c>
      <c r="T61" s="95">
        <v>1.5499999999999999E-3</v>
      </c>
      <c r="U61" s="95">
        <v>1.245E-3</v>
      </c>
      <c r="V61" s="101">
        <v>1.0809999999999999E-3</v>
      </c>
    </row>
    <row r="62" spans="1:22" x14ac:dyDescent="0.25">
      <c r="A62" s="100" t="s">
        <v>310</v>
      </c>
      <c r="B62" s="101" t="s">
        <v>310</v>
      </c>
      <c r="C62" s="105">
        <v>4.8679E-2</v>
      </c>
      <c r="D62" s="95">
        <v>4.9750000000000003E-3</v>
      </c>
      <c r="E62" s="95">
        <v>3.1080000000000001E-3</v>
      </c>
      <c r="F62" s="95">
        <v>2.0010000000000002E-3</v>
      </c>
      <c r="G62" s="95">
        <v>1.7110000000000001E-3</v>
      </c>
      <c r="H62" s="95">
        <v>4.8381E-2</v>
      </c>
      <c r="I62" s="95">
        <v>4.8859999999999997E-3</v>
      </c>
      <c r="J62" s="95">
        <v>3.016E-3</v>
      </c>
      <c r="K62" s="95">
        <v>1.9449999999999999E-3</v>
      </c>
      <c r="L62" s="95">
        <v>1.6540000000000001E-3</v>
      </c>
      <c r="M62" s="95">
        <v>1.4450000000000001E-3</v>
      </c>
      <c r="N62" s="95">
        <v>3.5300000000000002E-4</v>
      </c>
      <c r="O62" s="95">
        <v>7.27E-4</v>
      </c>
      <c r="P62" s="95">
        <v>6.4800000000000003E-4</v>
      </c>
      <c r="Q62" s="95">
        <v>4.6000000000000001E-4</v>
      </c>
      <c r="R62" s="95">
        <v>1.804E-3</v>
      </c>
      <c r="S62" s="95">
        <v>5.4900000000000001E-4</v>
      </c>
      <c r="T62" s="95">
        <v>1.382E-3</v>
      </c>
      <c r="U62" s="95">
        <v>1.485E-3</v>
      </c>
      <c r="V62" s="101">
        <v>1.3320000000000001E-3</v>
      </c>
    </row>
    <row r="63" spans="1:22" x14ac:dyDescent="0.25">
      <c r="A63" s="100" t="s">
        <v>151</v>
      </c>
      <c r="B63" s="101" t="s">
        <v>152</v>
      </c>
      <c r="C63" s="105">
        <v>0.11705400000000001</v>
      </c>
      <c r="D63" s="95">
        <v>7.391E-3</v>
      </c>
      <c r="E63" s="95">
        <v>4.5389999999999996E-3</v>
      </c>
      <c r="F63" s="95">
        <v>3.277E-3</v>
      </c>
      <c r="G63" s="95">
        <v>2.5720000000000001E-3</v>
      </c>
      <c r="H63" s="95">
        <v>0.11951100000000001</v>
      </c>
      <c r="I63" s="95">
        <v>7.548E-3</v>
      </c>
      <c r="J63" s="95">
        <v>4.7679999999999997E-3</v>
      </c>
      <c r="K63" s="95">
        <v>3.4129999999999998E-3</v>
      </c>
      <c r="L63" s="95">
        <v>2.617E-3</v>
      </c>
      <c r="M63" s="95">
        <v>1.5280000000000001E-3</v>
      </c>
      <c r="N63" s="95">
        <v>4.5800000000000002E-4</v>
      </c>
      <c r="O63" s="95">
        <v>6.9300000000000004E-4</v>
      </c>
      <c r="P63" s="95">
        <v>6.1399999999999996E-4</v>
      </c>
      <c r="Q63" s="95">
        <v>6.2E-4</v>
      </c>
      <c r="R63" s="95">
        <v>2.1940000000000002E-3</v>
      </c>
      <c r="S63" s="95">
        <v>9.4700000000000003E-4</v>
      </c>
      <c r="T63" s="95">
        <v>1.0150000000000001E-3</v>
      </c>
      <c r="U63" s="95">
        <v>9.4600000000000001E-4</v>
      </c>
      <c r="V63" s="101">
        <v>8.6899999999999998E-4</v>
      </c>
    </row>
    <row r="64" spans="1:22" x14ac:dyDescent="0.25">
      <c r="A64" s="100" t="s">
        <v>156</v>
      </c>
      <c r="B64" s="101" t="s">
        <v>157</v>
      </c>
      <c r="C64" s="105">
        <v>0.19850100000000001</v>
      </c>
      <c r="D64" s="95">
        <v>1.0370000000000001E-2</v>
      </c>
      <c r="E64" s="95">
        <v>5.921E-3</v>
      </c>
      <c r="F64" s="95">
        <v>4.189E-3</v>
      </c>
      <c r="G64" s="95">
        <v>3.2750000000000001E-3</v>
      </c>
      <c r="H64" s="95">
        <v>0.20002300000000001</v>
      </c>
      <c r="I64" s="95">
        <v>1.0600999999999999E-2</v>
      </c>
      <c r="J64" s="95">
        <v>6.0470000000000003E-3</v>
      </c>
      <c r="K64" s="95">
        <v>4.2810000000000001E-3</v>
      </c>
      <c r="L64" s="95">
        <v>3.3110000000000001E-3</v>
      </c>
      <c r="M64" s="95">
        <v>2.2309999999999999E-3</v>
      </c>
      <c r="N64" s="95">
        <v>8.4800000000000001E-4</v>
      </c>
      <c r="O64" s="95">
        <v>7.2800000000000002E-4</v>
      </c>
      <c r="P64" s="95">
        <v>7.45E-4</v>
      </c>
      <c r="Q64" s="95">
        <v>7.3200000000000001E-4</v>
      </c>
      <c r="R64" s="95">
        <v>2.6080000000000001E-3</v>
      </c>
      <c r="S64" s="95">
        <v>1.1789999999999999E-3</v>
      </c>
      <c r="T64" s="95">
        <v>1.0280000000000001E-3</v>
      </c>
      <c r="U64" s="95">
        <v>1.039E-3</v>
      </c>
      <c r="V64" s="101">
        <v>9.8900000000000008E-4</v>
      </c>
    </row>
    <row r="65" spans="1:22" x14ac:dyDescent="0.25">
      <c r="A65" s="100" t="s">
        <v>161</v>
      </c>
      <c r="B65" s="101" t="s">
        <v>162</v>
      </c>
      <c r="C65" s="105">
        <v>0.162912</v>
      </c>
      <c r="D65" s="95">
        <v>8.1320000000000003E-3</v>
      </c>
      <c r="E65" s="95">
        <v>4.9820000000000003E-3</v>
      </c>
      <c r="F65" s="95">
        <v>3.643E-3</v>
      </c>
      <c r="G65" s="95">
        <v>2.9390000000000002E-3</v>
      </c>
      <c r="H65" s="95">
        <v>0.167291</v>
      </c>
      <c r="I65" s="95">
        <v>8.4499999999999992E-3</v>
      </c>
      <c r="J65" s="95">
        <v>5.2449999999999997E-3</v>
      </c>
      <c r="K65" s="95">
        <v>3.8070000000000001E-3</v>
      </c>
      <c r="L65" s="95">
        <v>3.0850000000000001E-3</v>
      </c>
      <c r="M65" s="95">
        <v>1.609E-3</v>
      </c>
      <c r="N65" s="95">
        <v>5.2099999999999998E-4</v>
      </c>
      <c r="O65" s="95">
        <v>6.9099999999999999E-4</v>
      </c>
      <c r="P65" s="95">
        <v>6.2100000000000002E-4</v>
      </c>
      <c r="Q65" s="95">
        <v>6.0800000000000003E-4</v>
      </c>
      <c r="R65" s="95">
        <v>2.294E-3</v>
      </c>
      <c r="S65" s="95">
        <v>9.9200000000000004E-4</v>
      </c>
      <c r="T65" s="95">
        <v>9.5100000000000002E-4</v>
      </c>
      <c r="U65" s="95">
        <v>9.2500000000000004E-4</v>
      </c>
      <c r="V65" s="101">
        <v>7.8200000000000003E-4</v>
      </c>
    </row>
    <row r="66" spans="1:22" x14ac:dyDescent="0.25">
      <c r="A66" s="100" t="s">
        <v>165</v>
      </c>
      <c r="B66" s="101" t="s">
        <v>166</v>
      </c>
      <c r="C66" s="105">
        <v>0.146372</v>
      </c>
      <c r="D66" s="95">
        <v>6.4099999999999999E-3</v>
      </c>
      <c r="E66" s="95">
        <v>3.754E-3</v>
      </c>
      <c r="F66" s="95">
        <v>2.8249999999999998E-3</v>
      </c>
      <c r="G66" s="95">
        <v>2.287E-3</v>
      </c>
      <c r="H66" s="95">
        <v>0.14794499999999999</v>
      </c>
      <c r="I66" s="95">
        <v>6.4859999999999996E-3</v>
      </c>
      <c r="J66" s="95">
        <v>3.8340000000000002E-3</v>
      </c>
      <c r="K66" s="95">
        <v>2.9030000000000002E-3</v>
      </c>
      <c r="L66" s="95">
        <v>2.2920000000000002E-3</v>
      </c>
      <c r="M66" s="95">
        <v>1.312E-3</v>
      </c>
      <c r="N66" s="95">
        <v>5.1199999999999998E-4</v>
      </c>
      <c r="O66" s="95">
        <v>6.5399999999999996E-4</v>
      </c>
      <c r="P66" s="95">
        <v>5.5599999999999996E-4</v>
      </c>
      <c r="Q66" s="95">
        <v>6.8800000000000003E-4</v>
      </c>
      <c r="R66" s="95">
        <v>2.0639999999999999E-3</v>
      </c>
      <c r="S66" s="95">
        <v>9.0300000000000005E-4</v>
      </c>
      <c r="T66" s="95">
        <v>8.7100000000000003E-4</v>
      </c>
      <c r="U66" s="95">
        <v>8.9499999999999996E-4</v>
      </c>
      <c r="V66" s="101">
        <v>8.9400000000000005E-4</v>
      </c>
    </row>
    <row r="67" spans="1:22" x14ac:dyDescent="0.25">
      <c r="A67" s="100" t="s">
        <v>275</v>
      </c>
      <c r="B67" s="101" t="s">
        <v>275</v>
      </c>
      <c r="C67" s="105">
        <v>7.1551000000000003E-2</v>
      </c>
      <c r="D67" s="95">
        <v>8.0020000000000004E-3</v>
      </c>
      <c r="E67" s="95">
        <v>4.6449999999999998E-3</v>
      </c>
      <c r="F67" s="95">
        <v>3.2820000000000002E-3</v>
      </c>
      <c r="G67" s="95">
        <v>2.431E-3</v>
      </c>
      <c r="H67" s="95">
        <v>7.1243000000000001E-2</v>
      </c>
      <c r="I67" s="95">
        <v>8.0330000000000002E-3</v>
      </c>
      <c r="J67" s="95">
        <v>4.614E-3</v>
      </c>
      <c r="K67" s="95">
        <v>3.3270000000000001E-3</v>
      </c>
      <c r="L67" s="95">
        <v>2.4199999999999998E-3</v>
      </c>
      <c r="M67" s="95">
        <v>4.0090000000000004E-3</v>
      </c>
      <c r="N67" s="95">
        <v>5.44E-4</v>
      </c>
      <c r="O67" s="95">
        <v>7.1900000000000002E-4</v>
      </c>
      <c r="P67" s="95">
        <v>6.69E-4</v>
      </c>
      <c r="Q67" s="95">
        <v>6.0800000000000003E-4</v>
      </c>
      <c r="R67" s="95">
        <v>4.1949999999999999E-3</v>
      </c>
      <c r="S67" s="95">
        <v>1.431E-3</v>
      </c>
      <c r="T67" s="95">
        <v>1.493E-3</v>
      </c>
      <c r="U67" s="95">
        <v>1.389E-3</v>
      </c>
      <c r="V67" s="101">
        <v>1.263E-3</v>
      </c>
    </row>
    <row r="68" spans="1:22" x14ac:dyDescent="0.25">
      <c r="A68" s="100" t="s">
        <v>276</v>
      </c>
      <c r="B68" s="101" t="s">
        <v>276</v>
      </c>
      <c r="C68" s="105">
        <v>8.4807999999999995E-2</v>
      </c>
      <c r="D68" s="95">
        <v>9.4889999999999992E-3</v>
      </c>
      <c r="E68" s="95">
        <v>5.2680000000000001E-3</v>
      </c>
      <c r="F68" s="95">
        <v>3.7069999999999998E-3</v>
      </c>
      <c r="G68" s="95">
        <v>2.6649999999999998E-3</v>
      </c>
      <c r="H68" s="95">
        <v>8.4496000000000002E-2</v>
      </c>
      <c r="I68" s="95">
        <v>9.5420000000000001E-3</v>
      </c>
      <c r="J68" s="95">
        <v>5.2769999999999996E-3</v>
      </c>
      <c r="K68" s="95">
        <v>3.718E-3</v>
      </c>
      <c r="L68" s="95">
        <v>2.6559999999999999E-3</v>
      </c>
      <c r="M68" s="95">
        <v>3.9389999999999998E-3</v>
      </c>
      <c r="N68" s="95">
        <v>6.9300000000000004E-4</v>
      </c>
      <c r="O68" s="95">
        <v>7.2300000000000001E-4</v>
      </c>
      <c r="P68" s="95">
        <v>6.5700000000000003E-4</v>
      </c>
      <c r="Q68" s="95">
        <v>6.4499999999999996E-4</v>
      </c>
      <c r="R68" s="95">
        <v>4.0410000000000003E-3</v>
      </c>
      <c r="S68" s="95">
        <v>1.5920000000000001E-3</v>
      </c>
      <c r="T68" s="95">
        <v>1.547E-3</v>
      </c>
      <c r="U68" s="95">
        <v>1.4419999999999999E-3</v>
      </c>
      <c r="V68" s="101">
        <v>1.4159999999999999E-3</v>
      </c>
    </row>
    <row r="69" spans="1:22" x14ac:dyDescent="0.25">
      <c r="A69" s="100" t="s">
        <v>290</v>
      </c>
      <c r="B69" s="101" t="s">
        <v>290</v>
      </c>
      <c r="C69" s="105">
        <v>7.1985999999999994E-2</v>
      </c>
      <c r="D69" s="95">
        <v>6.8269999999999997E-3</v>
      </c>
      <c r="E69" s="95">
        <v>4.7939999999999997E-3</v>
      </c>
      <c r="F69" s="95">
        <v>3.408E-3</v>
      </c>
      <c r="G69" s="95">
        <v>2.8149999999999998E-3</v>
      </c>
      <c r="H69" s="95">
        <v>7.1983000000000005E-2</v>
      </c>
      <c r="I69" s="95">
        <v>6.8580000000000004E-3</v>
      </c>
      <c r="J69" s="95">
        <v>4.8060000000000004E-3</v>
      </c>
      <c r="K69" s="95">
        <v>3.395E-3</v>
      </c>
      <c r="L69" s="95">
        <v>2.7669999999999999E-3</v>
      </c>
      <c r="M69" s="95">
        <v>2.1129999999999999E-3</v>
      </c>
      <c r="N69" s="95">
        <v>3.2699999999999998E-4</v>
      </c>
      <c r="O69" s="95">
        <v>6.5600000000000001E-4</v>
      </c>
      <c r="P69" s="95">
        <v>6.4300000000000002E-4</v>
      </c>
      <c r="Q69" s="95">
        <v>5.5400000000000002E-4</v>
      </c>
      <c r="R69" s="95">
        <v>2.6450000000000002E-3</v>
      </c>
      <c r="S69" s="95">
        <v>1.1000000000000001E-3</v>
      </c>
      <c r="T69" s="95">
        <v>1.281E-3</v>
      </c>
      <c r="U69" s="95">
        <v>1.25E-3</v>
      </c>
      <c r="V69" s="101">
        <v>1.2459999999999999E-3</v>
      </c>
    </row>
    <row r="70" spans="1:22" x14ac:dyDescent="0.25">
      <c r="A70" s="100" t="s">
        <v>455</v>
      </c>
      <c r="B70" s="101" t="s">
        <v>455</v>
      </c>
      <c r="C70" s="105">
        <v>5.1944999999999998E-2</v>
      </c>
      <c r="D70" s="95">
        <v>6.7450000000000001E-3</v>
      </c>
      <c r="E70" s="95">
        <v>4.908E-3</v>
      </c>
      <c r="F70" s="95">
        <v>3.578E-3</v>
      </c>
      <c r="G70" s="95">
        <v>2.6879999999999999E-3</v>
      </c>
      <c r="H70" s="95">
        <v>5.2108000000000002E-2</v>
      </c>
      <c r="I70" s="95">
        <v>6.764E-3</v>
      </c>
      <c r="J70" s="95">
        <v>4.9300000000000004E-3</v>
      </c>
      <c r="K70" s="95">
        <v>3.5569999999999998E-3</v>
      </c>
      <c r="L70" s="95">
        <v>2.6549999999999998E-3</v>
      </c>
      <c r="M70" s="95">
        <v>2.3730000000000001E-3</v>
      </c>
      <c r="N70" s="95">
        <v>2.7700000000000001E-4</v>
      </c>
      <c r="O70" s="95">
        <v>7.67E-4</v>
      </c>
      <c r="P70" s="95">
        <v>5.7799999999999995E-4</v>
      </c>
      <c r="Q70" s="95">
        <v>4.6299999999999998E-4</v>
      </c>
      <c r="R70" s="95">
        <v>2.7290000000000001E-3</v>
      </c>
      <c r="S70" s="95">
        <v>8.2600000000000002E-4</v>
      </c>
      <c r="T70" s="95">
        <v>1.186E-3</v>
      </c>
      <c r="U70" s="95">
        <v>9.1E-4</v>
      </c>
      <c r="V70" s="101">
        <v>7.7200000000000001E-4</v>
      </c>
    </row>
    <row r="71" spans="1:22" x14ac:dyDescent="0.25">
      <c r="A71" s="102" t="s">
        <v>302</v>
      </c>
      <c r="B71" s="101" t="s">
        <v>302</v>
      </c>
      <c r="C71" s="105">
        <v>2.7784E-2</v>
      </c>
      <c r="D71" s="95">
        <v>5.1840000000000002E-3</v>
      </c>
      <c r="E71" s="95">
        <v>3.503E-3</v>
      </c>
      <c r="F71" s="95">
        <v>2.173E-3</v>
      </c>
      <c r="G71" s="95">
        <v>1.6000000000000001E-3</v>
      </c>
      <c r="H71" s="95">
        <v>2.7826E-2</v>
      </c>
      <c r="I71" s="95">
        <v>5.0870000000000004E-3</v>
      </c>
      <c r="J71" s="95">
        <v>3.434E-3</v>
      </c>
      <c r="K71" s="95">
        <v>2.1359999999999999E-3</v>
      </c>
      <c r="L71" s="95">
        <v>1.5920000000000001E-3</v>
      </c>
      <c r="M71" s="95">
        <v>6.7199999999999996E-4</v>
      </c>
      <c r="N71" s="95">
        <v>0</v>
      </c>
      <c r="O71" s="95">
        <v>3.3300000000000002E-4</v>
      </c>
      <c r="P71" s="95">
        <v>2.4800000000000001E-4</v>
      </c>
      <c r="Q71" s="95">
        <v>2.6400000000000002E-4</v>
      </c>
      <c r="R71" s="95">
        <v>2.2060000000000001E-3</v>
      </c>
      <c r="S71" s="95">
        <v>1.2179999999999999E-3</v>
      </c>
      <c r="T71" s="95">
        <v>1.5590000000000001E-3</v>
      </c>
      <c r="U71" s="95">
        <v>1.366E-3</v>
      </c>
      <c r="V71" s="101">
        <v>1.238E-3</v>
      </c>
    </row>
    <row r="72" spans="1:22" x14ac:dyDescent="0.25">
      <c r="A72" s="100" t="s">
        <v>457</v>
      </c>
      <c r="B72" s="101" t="s">
        <v>457</v>
      </c>
      <c r="C72" s="105">
        <v>4.4347999999999999E-2</v>
      </c>
      <c r="D72" s="95">
        <v>6.5659999999999998E-3</v>
      </c>
      <c r="E72" s="95">
        <v>5.1330000000000004E-3</v>
      </c>
      <c r="F72" s="95">
        <v>3.9820000000000003E-3</v>
      </c>
      <c r="G72" s="95">
        <v>3.1939999999999998E-3</v>
      </c>
      <c r="H72" s="95">
        <v>4.5562999999999999E-2</v>
      </c>
      <c r="I72" s="95">
        <v>6.6449999999999999E-3</v>
      </c>
      <c r="J72" s="95">
        <v>5.2160000000000002E-3</v>
      </c>
      <c r="K72" s="95">
        <v>4.0540000000000003E-3</v>
      </c>
      <c r="L72" s="95">
        <v>3.2239999999999999E-3</v>
      </c>
      <c r="M72" s="95">
        <v>1.8710000000000001E-3</v>
      </c>
      <c r="N72" s="95">
        <v>1.84E-4</v>
      </c>
      <c r="O72" s="95">
        <v>5.4500000000000002E-4</v>
      </c>
      <c r="P72" s="95">
        <v>5.6300000000000002E-4</v>
      </c>
      <c r="Q72" s="95">
        <v>5.1400000000000003E-4</v>
      </c>
      <c r="R72" s="95">
        <v>2.2399999999999998E-3</v>
      </c>
      <c r="S72" s="95">
        <v>6.0000000000000002E-6</v>
      </c>
      <c r="T72" s="95">
        <v>8.0500000000000005E-4</v>
      </c>
      <c r="U72" s="95">
        <v>8.4099999999999995E-4</v>
      </c>
      <c r="V72" s="101">
        <v>8.9599999999999999E-4</v>
      </c>
    </row>
    <row r="73" spans="1:22" x14ac:dyDescent="0.25">
      <c r="A73" s="100" t="s">
        <v>184</v>
      </c>
      <c r="B73" s="101" t="s">
        <v>185</v>
      </c>
      <c r="C73" s="105">
        <v>0.142041</v>
      </c>
      <c r="D73" s="95">
        <v>9.4970000000000002E-3</v>
      </c>
      <c r="E73" s="95">
        <v>5.117E-3</v>
      </c>
      <c r="F73" s="95">
        <v>3.7720000000000002E-3</v>
      </c>
      <c r="G73" s="95">
        <v>2.892E-3</v>
      </c>
      <c r="H73" s="95">
        <v>0.142374</v>
      </c>
      <c r="I73" s="95">
        <v>9.6410000000000003E-3</v>
      </c>
      <c r="J73" s="95">
        <v>5.228E-3</v>
      </c>
      <c r="K73" s="95">
        <v>3.8289999999999999E-3</v>
      </c>
      <c r="L73" s="95">
        <v>2.859E-3</v>
      </c>
      <c r="M73" s="95">
        <v>1.7799999999999999E-3</v>
      </c>
      <c r="N73" s="95">
        <v>7.7700000000000002E-4</v>
      </c>
      <c r="O73" s="95">
        <v>8.4099999999999995E-4</v>
      </c>
      <c r="P73" s="95">
        <v>7.9199999999999995E-4</v>
      </c>
      <c r="Q73" s="95">
        <v>6.7199999999999996E-4</v>
      </c>
      <c r="R73" s="95">
        <v>2.019E-3</v>
      </c>
      <c r="S73" s="95">
        <v>1.2049999999999999E-3</v>
      </c>
      <c r="T73" s="95">
        <v>1.183E-3</v>
      </c>
      <c r="U73" s="95">
        <v>1.14E-3</v>
      </c>
      <c r="V73" s="101">
        <v>1.008E-3</v>
      </c>
    </row>
    <row r="74" spans="1:22" x14ac:dyDescent="0.25">
      <c r="A74" s="100" t="s">
        <v>284</v>
      </c>
      <c r="B74" s="101" t="s">
        <v>284</v>
      </c>
      <c r="C74" s="105">
        <v>9.3101000000000003E-2</v>
      </c>
      <c r="D74" s="95">
        <v>9.1249999999999994E-3</v>
      </c>
      <c r="E74" s="95">
        <v>4.9649999999999998E-3</v>
      </c>
      <c r="F74" s="95">
        <v>3.3830000000000002E-3</v>
      </c>
      <c r="G74" s="95">
        <v>2.4750000000000002E-3</v>
      </c>
      <c r="H74" s="95">
        <v>9.2760999999999996E-2</v>
      </c>
      <c r="I74" s="95">
        <v>9.1380000000000003E-3</v>
      </c>
      <c r="J74" s="95">
        <v>4.9220000000000002E-3</v>
      </c>
      <c r="K74" s="95">
        <v>3.3769999999999998E-3</v>
      </c>
      <c r="L74" s="95">
        <v>2.4239999999999999E-3</v>
      </c>
      <c r="M74" s="95">
        <v>4.8650000000000004E-3</v>
      </c>
      <c r="N74" s="95">
        <v>8.4699999999999999E-4</v>
      </c>
      <c r="O74" s="95">
        <v>1.0610000000000001E-3</v>
      </c>
      <c r="P74" s="95">
        <v>8.9099999999999997E-4</v>
      </c>
      <c r="Q74" s="95">
        <v>7.5699999999999997E-4</v>
      </c>
      <c r="R74" s="95">
        <v>5.2170000000000003E-3</v>
      </c>
      <c r="S74" s="95">
        <v>1.6429999999999999E-3</v>
      </c>
      <c r="T74" s="95">
        <v>1.6410000000000001E-3</v>
      </c>
      <c r="U74" s="95">
        <v>1.5269999999999999E-3</v>
      </c>
      <c r="V74" s="101">
        <v>1.325E-3</v>
      </c>
    </row>
    <row r="75" spans="1:22" x14ac:dyDescent="0.25">
      <c r="A75" s="100" t="s">
        <v>285</v>
      </c>
      <c r="B75" s="101" t="s">
        <v>285</v>
      </c>
      <c r="C75" s="105">
        <v>0.106743</v>
      </c>
      <c r="D75" s="95">
        <v>8.2660000000000008E-3</v>
      </c>
      <c r="E75" s="95">
        <v>4.5970000000000004E-3</v>
      </c>
      <c r="F75" s="95">
        <v>3.2060000000000001E-3</v>
      </c>
      <c r="G75" s="95">
        <v>2.4359999999999998E-3</v>
      </c>
      <c r="H75" s="95">
        <v>0.106197</v>
      </c>
      <c r="I75" s="95">
        <v>8.3960000000000007E-3</v>
      </c>
      <c r="J75" s="95">
        <v>4.561E-3</v>
      </c>
      <c r="K75" s="95">
        <v>3.235E-3</v>
      </c>
      <c r="L75" s="95">
        <v>2.3679999999999999E-3</v>
      </c>
      <c r="M75" s="95">
        <v>2.4889999999999999E-3</v>
      </c>
      <c r="N75" s="95">
        <v>5.53E-4</v>
      </c>
      <c r="O75" s="95">
        <v>6.0599999999999998E-4</v>
      </c>
      <c r="P75" s="95">
        <v>6.2100000000000002E-4</v>
      </c>
      <c r="Q75" s="95">
        <v>6.4099999999999997E-4</v>
      </c>
      <c r="R75" s="95">
        <v>3.3890000000000001E-3</v>
      </c>
      <c r="S75" s="95">
        <v>1.467E-3</v>
      </c>
      <c r="T75" s="95">
        <v>1.469E-3</v>
      </c>
      <c r="U75" s="95">
        <v>1.4469999999999999E-3</v>
      </c>
      <c r="V75" s="101">
        <v>1.364E-3</v>
      </c>
    </row>
    <row r="76" spans="1:22" x14ac:dyDescent="0.25">
      <c r="A76" s="100" t="s">
        <v>188</v>
      </c>
      <c r="B76" s="101" t="s">
        <v>189</v>
      </c>
      <c r="C76" s="105">
        <v>0.14168</v>
      </c>
      <c r="D76" s="95">
        <v>8.7379999999999992E-3</v>
      </c>
      <c r="E76" s="95">
        <v>5.1900000000000002E-3</v>
      </c>
      <c r="F76" s="95">
        <v>3.6849999999999999E-3</v>
      </c>
      <c r="G76" s="95">
        <v>2.6679999999999998E-3</v>
      </c>
      <c r="H76" s="95">
        <v>0.14180300000000001</v>
      </c>
      <c r="I76" s="95">
        <v>8.7670000000000005E-3</v>
      </c>
      <c r="J76" s="95">
        <v>5.228E-3</v>
      </c>
      <c r="K76" s="95">
        <v>3.7200000000000002E-3</v>
      </c>
      <c r="L76" s="95">
        <v>2.6580000000000002E-3</v>
      </c>
      <c r="M76" s="95">
        <v>2.2850000000000001E-3</v>
      </c>
      <c r="N76" s="95">
        <v>5.2599999999999999E-4</v>
      </c>
      <c r="O76" s="95">
        <v>6.2100000000000002E-4</v>
      </c>
      <c r="P76" s="95">
        <v>5.8E-4</v>
      </c>
      <c r="Q76" s="95">
        <v>5.1900000000000004E-4</v>
      </c>
      <c r="R76" s="95">
        <v>2.261E-3</v>
      </c>
      <c r="S76" s="95">
        <v>6.9200000000000002E-4</v>
      </c>
      <c r="T76" s="95">
        <v>8.1999999999999998E-4</v>
      </c>
      <c r="U76" s="95">
        <v>7.67E-4</v>
      </c>
      <c r="V76" s="101">
        <v>7.3399999999999995E-4</v>
      </c>
    </row>
    <row r="77" spans="1:22" x14ac:dyDescent="0.25">
      <c r="A77" s="100" t="s">
        <v>286</v>
      </c>
      <c r="B77" s="101" t="s">
        <v>286</v>
      </c>
      <c r="C77" s="105">
        <v>9.2343999999999996E-2</v>
      </c>
      <c r="D77" s="95">
        <v>9.1590000000000005E-3</v>
      </c>
      <c r="E77" s="95">
        <v>5.4599999999999996E-3</v>
      </c>
      <c r="F77" s="95">
        <v>3.8649999999999999E-3</v>
      </c>
      <c r="G77" s="95">
        <v>2.758E-3</v>
      </c>
      <c r="H77" s="95">
        <v>9.2029E-2</v>
      </c>
      <c r="I77" s="95">
        <v>9.2759999999999995E-3</v>
      </c>
      <c r="J77" s="95">
        <v>5.4349999999999997E-3</v>
      </c>
      <c r="K77" s="95">
        <v>3.8670000000000002E-3</v>
      </c>
      <c r="L77" s="95">
        <v>2.7230000000000002E-3</v>
      </c>
      <c r="M77" s="95">
        <v>2.9250000000000001E-3</v>
      </c>
      <c r="N77" s="95">
        <v>5.2099999999999998E-4</v>
      </c>
      <c r="O77" s="95">
        <v>6.9800000000000005E-4</v>
      </c>
      <c r="P77" s="95">
        <v>6.38E-4</v>
      </c>
      <c r="Q77" s="95">
        <v>6.6299999999999996E-4</v>
      </c>
      <c r="R77" s="95">
        <v>3.408E-3</v>
      </c>
      <c r="S77" s="95">
        <v>1.2930000000000001E-3</v>
      </c>
      <c r="T77" s="95">
        <v>1.3829999999999999E-3</v>
      </c>
      <c r="U77" s="95">
        <v>1.351E-3</v>
      </c>
      <c r="V77" s="101">
        <v>1.2279999999999999E-3</v>
      </c>
    </row>
    <row r="78" spans="1:22" x14ac:dyDescent="0.25">
      <c r="A78" s="102" t="s">
        <v>287</v>
      </c>
      <c r="B78" s="101" t="s">
        <v>287</v>
      </c>
      <c r="C78" s="105">
        <v>5.5544000000000003E-2</v>
      </c>
      <c r="D78" s="95">
        <v>6.705E-3</v>
      </c>
      <c r="E78" s="95">
        <v>3.7859999999999999E-3</v>
      </c>
      <c r="F78" s="95">
        <v>2.5089999999999999E-3</v>
      </c>
      <c r="G78" s="95">
        <v>1.7830000000000001E-3</v>
      </c>
      <c r="H78" s="95">
        <v>5.5388E-2</v>
      </c>
      <c r="I78" s="95">
        <v>6.672E-3</v>
      </c>
      <c r="J78" s="95">
        <v>3.7680000000000001E-3</v>
      </c>
      <c r="K78" s="95">
        <v>2.4780000000000002E-3</v>
      </c>
      <c r="L78" s="95">
        <v>1.7440000000000001E-3</v>
      </c>
      <c r="M78" s="95">
        <v>1.9580000000000001E-3</v>
      </c>
      <c r="N78" s="95">
        <v>4.08E-4</v>
      </c>
      <c r="O78" s="95">
        <v>3.68E-4</v>
      </c>
      <c r="P78" s="95">
        <v>3.8200000000000002E-4</v>
      </c>
      <c r="Q78" s="95">
        <v>4.0099999999999999E-4</v>
      </c>
      <c r="R78" s="95">
        <v>2.5839999999999999E-3</v>
      </c>
      <c r="S78" s="95">
        <v>1.2489999999999999E-3</v>
      </c>
      <c r="T78" s="95">
        <v>1.261E-3</v>
      </c>
      <c r="U78" s="95">
        <v>1.214E-3</v>
      </c>
      <c r="V78" s="101">
        <v>1.0970000000000001E-3</v>
      </c>
    </row>
    <row r="79" spans="1:22" x14ac:dyDescent="0.25">
      <c r="A79" s="100" t="s">
        <v>288</v>
      </c>
      <c r="B79" s="101" t="s">
        <v>288</v>
      </c>
      <c r="C79" s="105">
        <v>8.9474999999999999E-2</v>
      </c>
      <c r="D79" s="95">
        <v>7.4009999999999996E-3</v>
      </c>
      <c r="E79" s="95">
        <v>5.0790000000000002E-3</v>
      </c>
      <c r="F79" s="95">
        <v>3.604E-3</v>
      </c>
      <c r="G79" s="95">
        <v>2.7599999999999999E-3</v>
      </c>
      <c r="H79" s="95">
        <v>8.9262999999999995E-2</v>
      </c>
      <c r="I79" s="95">
        <v>7.4330000000000004E-3</v>
      </c>
      <c r="J79" s="95">
        <v>5.0390000000000001E-3</v>
      </c>
      <c r="K79" s="95">
        <v>3.6129999999999999E-3</v>
      </c>
      <c r="L79" s="95">
        <v>2.7490000000000001E-3</v>
      </c>
      <c r="M79" s="95">
        <v>1.913E-3</v>
      </c>
      <c r="N79" s="95">
        <v>1.95E-4</v>
      </c>
      <c r="O79" s="95">
        <v>4.6299999999999998E-4</v>
      </c>
      <c r="P79" s="95">
        <v>4.7399999999999997E-4</v>
      </c>
      <c r="Q79" s="95">
        <v>4.5199999999999998E-4</v>
      </c>
      <c r="R79" s="95">
        <v>2.447E-3</v>
      </c>
      <c r="S79" s="95">
        <v>9.8700000000000003E-4</v>
      </c>
      <c r="T79" s="95">
        <v>1.021E-3</v>
      </c>
      <c r="U79" s="95">
        <v>1.0200000000000001E-3</v>
      </c>
      <c r="V79" s="101">
        <v>9.7799999999999992E-4</v>
      </c>
    </row>
    <row r="80" spans="1:22" x14ac:dyDescent="0.25">
      <c r="A80" s="102" t="s">
        <v>289</v>
      </c>
      <c r="B80" s="101" t="s">
        <v>289</v>
      </c>
      <c r="C80" s="105">
        <v>0.10732700000000001</v>
      </c>
      <c r="D80" s="95">
        <v>1.1556E-2</v>
      </c>
      <c r="E80" s="95">
        <v>7.424E-3</v>
      </c>
      <c r="F80" s="95">
        <v>5.2940000000000001E-3</v>
      </c>
      <c r="G80" s="95">
        <v>3.9890000000000004E-3</v>
      </c>
      <c r="H80" s="95">
        <v>0.10713499999999999</v>
      </c>
      <c r="I80" s="95">
        <v>1.1528E-2</v>
      </c>
      <c r="J80" s="95">
        <v>7.3619999999999996E-3</v>
      </c>
      <c r="K80" s="95">
        <v>5.2690000000000002E-3</v>
      </c>
      <c r="L80" s="95">
        <v>3.921E-3</v>
      </c>
      <c r="M80" s="95">
        <v>7.7899999999999996E-4</v>
      </c>
      <c r="N80" s="95">
        <v>3.1999999999999999E-5</v>
      </c>
      <c r="O80" s="95">
        <v>0</v>
      </c>
      <c r="P80" s="95">
        <v>8.7999999999999998E-5</v>
      </c>
      <c r="Q80" s="95">
        <v>2.0799999999999999E-4</v>
      </c>
      <c r="R80" s="95">
        <v>1.335E-3</v>
      </c>
      <c r="S80" s="95">
        <v>7.0100000000000002E-4</v>
      </c>
      <c r="T80" s="95">
        <v>6.9399999999999996E-4</v>
      </c>
      <c r="U80" s="95">
        <v>7.4799999999999997E-4</v>
      </c>
      <c r="V80" s="101">
        <v>7.6199999999999998E-4</v>
      </c>
    </row>
    <row r="81" spans="1:22" x14ac:dyDescent="0.25">
      <c r="A81" s="100" t="s">
        <v>291</v>
      </c>
      <c r="B81" s="101" t="s">
        <v>291</v>
      </c>
      <c r="C81" s="105">
        <v>8.8100999999999999E-2</v>
      </c>
      <c r="D81" s="95">
        <v>8.8870000000000008E-3</v>
      </c>
      <c r="E81" s="95">
        <v>4.8999999999999998E-3</v>
      </c>
      <c r="F81" s="95">
        <v>3.571E-3</v>
      </c>
      <c r="G81" s="95">
        <v>2.5309999999999998E-3</v>
      </c>
      <c r="H81" s="95">
        <v>8.8929999999999995E-2</v>
      </c>
      <c r="I81" s="95">
        <v>8.5550000000000001E-3</v>
      </c>
      <c r="J81" s="95">
        <v>4.6220000000000002E-3</v>
      </c>
      <c r="K81" s="95">
        <v>3.4689999999999999E-3</v>
      </c>
      <c r="L81" s="95">
        <v>2.5040000000000001E-3</v>
      </c>
      <c r="M81" s="95">
        <v>3.509E-3</v>
      </c>
      <c r="N81" s="95">
        <v>6.1799999999999995E-4</v>
      </c>
      <c r="O81" s="95">
        <v>9.1299999999999997E-4</v>
      </c>
      <c r="P81" s="95">
        <v>7.5900000000000002E-4</v>
      </c>
      <c r="Q81" s="95">
        <v>7.2800000000000002E-4</v>
      </c>
      <c r="R81" s="95">
        <v>3.509E-3</v>
      </c>
      <c r="S81" s="95">
        <v>0</v>
      </c>
      <c r="T81" s="95">
        <v>0</v>
      </c>
      <c r="U81" s="95">
        <v>1.067E-3</v>
      </c>
      <c r="V81" s="101">
        <v>1.1999999999999999E-3</v>
      </c>
    </row>
    <row r="82" spans="1:22" x14ac:dyDescent="0.25">
      <c r="A82" s="100" t="s">
        <v>191</v>
      </c>
      <c r="B82" s="101" t="s">
        <v>192</v>
      </c>
      <c r="C82" s="105">
        <v>9.8659999999999998E-2</v>
      </c>
      <c r="D82" s="95">
        <v>6.5919999999999998E-3</v>
      </c>
      <c r="E82" s="95">
        <v>5.1200000000000004E-3</v>
      </c>
      <c r="F82" s="95">
        <v>3.9680000000000002E-3</v>
      </c>
      <c r="G82" s="95">
        <v>3.3040000000000001E-3</v>
      </c>
      <c r="H82" s="95">
        <v>9.9838999999999997E-2</v>
      </c>
      <c r="I82" s="95">
        <v>6.7730000000000004E-3</v>
      </c>
      <c r="J82" s="95">
        <v>5.3470000000000002E-3</v>
      </c>
      <c r="K82" s="95">
        <v>4.1079999999999997E-3</v>
      </c>
      <c r="L82" s="95">
        <v>3.372E-3</v>
      </c>
      <c r="M82" s="95">
        <v>8.3699999999999996E-4</v>
      </c>
      <c r="N82" s="95">
        <v>1.3799999999999999E-4</v>
      </c>
      <c r="O82" s="95">
        <v>6.78E-4</v>
      </c>
      <c r="P82" s="95">
        <v>5.2700000000000002E-4</v>
      </c>
      <c r="Q82" s="95">
        <v>4.7899999999999999E-4</v>
      </c>
      <c r="R82" s="95">
        <v>1.0269999999999999E-3</v>
      </c>
      <c r="S82" s="95">
        <v>4.6799999999999999E-4</v>
      </c>
      <c r="T82" s="95">
        <v>9.6400000000000001E-4</v>
      </c>
      <c r="U82" s="95">
        <v>8.0900000000000004E-4</v>
      </c>
      <c r="V82" s="101">
        <v>7.2400000000000003E-4</v>
      </c>
    </row>
    <row r="83" spans="1:22" x14ac:dyDescent="0.25">
      <c r="A83" s="102" t="s">
        <v>292</v>
      </c>
      <c r="B83" s="101" t="s">
        <v>292</v>
      </c>
      <c r="C83" s="105">
        <v>5.3414000000000003E-2</v>
      </c>
      <c r="D83" s="95">
        <v>5.1929999999999997E-3</v>
      </c>
      <c r="E83" s="95">
        <v>3.558E-3</v>
      </c>
      <c r="F83" s="95">
        <v>2.529E-3</v>
      </c>
      <c r="G83" s="95">
        <v>1.9629999999999999E-3</v>
      </c>
      <c r="H83" s="95">
        <v>5.5361E-2</v>
      </c>
      <c r="I83" s="95">
        <v>5.4000000000000003E-3</v>
      </c>
      <c r="J83" s="95">
        <v>3.5999999999999999E-3</v>
      </c>
      <c r="K83" s="95">
        <v>2.5600000000000002E-3</v>
      </c>
      <c r="L83" s="95">
        <v>1.9949999999999998E-3</v>
      </c>
      <c r="M83" s="95">
        <v>6.1300000000000005E-4</v>
      </c>
      <c r="N83" s="95">
        <v>6.4999999999999994E-5</v>
      </c>
      <c r="O83" s="95">
        <v>4.9700000000000005E-4</v>
      </c>
      <c r="P83" s="95">
        <v>3.7599999999999998E-4</v>
      </c>
      <c r="Q83" s="95">
        <v>3.4699999999999998E-4</v>
      </c>
      <c r="R83" s="95">
        <v>1.2880000000000001E-3</v>
      </c>
      <c r="S83" s="95">
        <v>7.7099999999999998E-4</v>
      </c>
      <c r="T83" s="95">
        <v>1.103E-3</v>
      </c>
      <c r="U83" s="95">
        <v>9.6599999999999995E-4</v>
      </c>
      <c r="V83" s="101">
        <v>9.8799999999999995E-4</v>
      </c>
    </row>
    <row r="84" spans="1:22" x14ac:dyDescent="0.25">
      <c r="A84" s="102" t="s">
        <v>293</v>
      </c>
      <c r="B84" s="101" t="s">
        <v>293</v>
      </c>
      <c r="C84" s="105">
        <v>8.2011000000000001E-2</v>
      </c>
      <c r="D84" s="95">
        <v>8.1220000000000007E-3</v>
      </c>
      <c r="E84" s="95">
        <v>6.6639999999999998E-3</v>
      </c>
      <c r="F84" s="95">
        <v>4.3049999999999998E-3</v>
      </c>
      <c r="G84" s="95">
        <v>3.4710000000000001E-3</v>
      </c>
      <c r="H84" s="95">
        <v>8.1827999999999998E-2</v>
      </c>
      <c r="I84" s="95">
        <v>8.1119999999999994E-3</v>
      </c>
      <c r="J84" s="95">
        <v>6.6109999999999997E-3</v>
      </c>
      <c r="K84" s="95">
        <v>4.2579999999999996E-3</v>
      </c>
      <c r="L84" s="95">
        <v>3.431E-3</v>
      </c>
      <c r="M84" s="95">
        <v>1.077E-3</v>
      </c>
      <c r="N84" s="95">
        <v>0</v>
      </c>
      <c r="O84" s="95">
        <v>0</v>
      </c>
      <c r="P84" s="95">
        <v>0</v>
      </c>
      <c r="Q84" s="95">
        <v>1.05E-4</v>
      </c>
      <c r="R84" s="95">
        <v>8.1300000000000003E-4</v>
      </c>
      <c r="S84" s="95">
        <v>3.68E-4</v>
      </c>
      <c r="T84" s="95">
        <v>4.8500000000000003E-4</v>
      </c>
      <c r="U84" s="95">
        <v>4.86E-4</v>
      </c>
      <c r="V84" s="101">
        <v>5.3399999999999997E-4</v>
      </c>
    </row>
    <row r="85" spans="1:22" x14ac:dyDescent="0.25">
      <c r="A85" s="100" t="s">
        <v>453</v>
      </c>
      <c r="B85" s="101" t="s">
        <v>453</v>
      </c>
      <c r="C85" s="105">
        <v>5.8635E-2</v>
      </c>
      <c r="D85" s="95">
        <v>8.1099999999999992E-3</v>
      </c>
      <c r="E85" s="95">
        <v>6.0350000000000004E-3</v>
      </c>
      <c r="F85" s="95">
        <v>4.4470000000000004E-3</v>
      </c>
      <c r="G85" s="95">
        <v>3.385E-3</v>
      </c>
      <c r="H85" s="95">
        <v>5.8547000000000002E-2</v>
      </c>
      <c r="I85" s="95">
        <v>8.0820000000000006E-3</v>
      </c>
      <c r="J85" s="95">
        <v>6.0140000000000002E-3</v>
      </c>
      <c r="K85" s="95">
        <v>4.4219999999999997E-3</v>
      </c>
      <c r="L85" s="95">
        <v>3.3479999999999998E-3</v>
      </c>
      <c r="M85" s="95">
        <v>2.0439999999999998E-3</v>
      </c>
      <c r="N85" s="95">
        <v>0</v>
      </c>
      <c r="O85" s="95">
        <v>2.9399999999999999E-4</v>
      </c>
      <c r="P85" s="95">
        <v>3.2200000000000002E-4</v>
      </c>
      <c r="Q85" s="95">
        <v>3.2000000000000003E-4</v>
      </c>
      <c r="R85" s="95">
        <v>2.1220000000000002E-3</v>
      </c>
      <c r="S85" s="95">
        <v>1.17E-4</v>
      </c>
      <c r="T85" s="95">
        <v>4.8899999999999996E-4</v>
      </c>
      <c r="U85" s="95">
        <v>5.1400000000000003E-4</v>
      </c>
      <c r="V85" s="101">
        <v>4.57E-4</v>
      </c>
    </row>
    <row r="86" spans="1:22" x14ac:dyDescent="0.25">
      <c r="A86" s="100" t="s">
        <v>294</v>
      </c>
      <c r="B86" s="101" t="s">
        <v>294</v>
      </c>
      <c r="C86" s="105">
        <v>8.6878999999999998E-2</v>
      </c>
      <c r="D86" s="95">
        <v>8.2699999999999996E-3</v>
      </c>
      <c r="E86" s="95">
        <v>5.672E-3</v>
      </c>
      <c r="F86" s="95">
        <v>4.2529999999999998E-3</v>
      </c>
      <c r="G86" s="95">
        <v>3.0869999999999999E-3</v>
      </c>
      <c r="H86" s="95">
        <v>8.6744000000000002E-2</v>
      </c>
      <c r="I86" s="95">
        <v>8.2699999999999996E-3</v>
      </c>
      <c r="J86" s="95">
        <v>5.6470000000000001E-3</v>
      </c>
      <c r="K86" s="95">
        <v>4.2249999999999996E-3</v>
      </c>
      <c r="L86" s="95">
        <v>3.0430000000000001E-3</v>
      </c>
      <c r="M86" s="95">
        <v>2.2100000000000002E-3</v>
      </c>
      <c r="N86" s="95">
        <v>2.61E-4</v>
      </c>
      <c r="O86" s="95">
        <v>5.4799999999999998E-4</v>
      </c>
      <c r="P86" s="95">
        <v>4.3800000000000002E-4</v>
      </c>
      <c r="Q86" s="95">
        <v>4.2299999999999998E-4</v>
      </c>
      <c r="R86" s="95">
        <v>2.5300000000000001E-3</v>
      </c>
      <c r="S86" s="95">
        <v>8.1700000000000002E-4</v>
      </c>
      <c r="T86" s="95">
        <v>1.0460000000000001E-3</v>
      </c>
      <c r="U86" s="95">
        <v>8.9099999999999997E-4</v>
      </c>
      <c r="V86" s="101">
        <v>8.8900000000000003E-4</v>
      </c>
    </row>
    <row r="87" spans="1:22" x14ac:dyDescent="0.25">
      <c r="A87" s="100" t="s">
        <v>295</v>
      </c>
      <c r="B87" s="101" t="s">
        <v>295</v>
      </c>
      <c r="C87" s="105">
        <v>7.7252000000000001E-2</v>
      </c>
      <c r="D87" s="95">
        <v>8.7810000000000006E-3</v>
      </c>
      <c r="E87" s="95">
        <v>5.457E-3</v>
      </c>
      <c r="F87" s="95">
        <v>4.091E-3</v>
      </c>
      <c r="G87" s="95">
        <v>3.1979999999999999E-3</v>
      </c>
      <c r="H87" s="95">
        <v>7.7095999999999998E-2</v>
      </c>
      <c r="I87" s="95">
        <v>8.8520000000000005E-3</v>
      </c>
      <c r="J87" s="95">
        <v>5.4510000000000001E-3</v>
      </c>
      <c r="K87" s="95">
        <v>4.0829999999999998E-3</v>
      </c>
      <c r="L87" s="95">
        <v>3.1549999999999998E-3</v>
      </c>
      <c r="M87" s="95">
        <v>2.5240000000000002E-3</v>
      </c>
      <c r="N87" s="95">
        <v>3.2899999999999997E-4</v>
      </c>
      <c r="O87" s="95">
        <v>6.0899999999999995E-4</v>
      </c>
      <c r="P87" s="95">
        <v>5.9599999999999996E-4</v>
      </c>
      <c r="Q87" s="95">
        <v>4.86E-4</v>
      </c>
      <c r="R87" s="95">
        <v>3.088E-3</v>
      </c>
      <c r="S87" s="95">
        <v>1.204E-3</v>
      </c>
      <c r="T87" s="95">
        <v>1.3389999999999999E-3</v>
      </c>
      <c r="U87" s="95">
        <v>1.2539999999999999E-3</v>
      </c>
      <c r="V87" s="101">
        <v>1.1609999999999999E-3</v>
      </c>
    </row>
    <row r="88" spans="1:22" x14ac:dyDescent="0.25">
      <c r="A88" s="100" t="s">
        <v>454</v>
      </c>
      <c r="B88" s="101" t="s">
        <v>454</v>
      </c>
      <c r="C88" s="105">
        <v>6.3056000000000001E-2</v>
      </c>
      <c r="D88" s="95">
        <v>7.7879999999999998E-3</v>
      </c>
      <c r="E88" s="95">
        <v>6.5230000000000002E-3</v>
      </c>
      <c r="F88" s="95">
        <v>5.1050000000000002E-3</v>
      </c>
      <c r="G88" s="95">
        <v>4.2059999999999997E-3</v>
      </c>
      <c r="H88" s="95">
        <v>6.3370999999999997E-2</v>
      </c>
      <c r="I88" s="95">
        <v>7.8449999999999995E-3</v>
      </c>
      <c r="J88" s="95">
        <v>6.535E-3</v>
      </c>
      <c r="K88" s="95">
        <v>5.1440000000000001E-3</v>
      </c>
      <c r="L88" s="95">
        <v>4.1929999999999997E-3</v>
      </c>
      <c r="M88" s="95">
        <v>1.5610000000000001E-3</v>
      </c>
      <c r="N88" s="95">
        <v>1.05E-4</v>
      </c>
      <c r="O88" s="95">
        <v>5.7499999999999999E-4</v>
      </c>
      <c r="P88" s="95">
        <v>4.57E-4</v>
      </c>
      <c r="Q88" s="95">
        <v>4.7399999999999997E-4</v>
      </c>
      <c r="R88" s="95">
        <v>1.9550000000000001E-3</v>
      </c>
      <c r="S88" s="95">
        <v>6.8499999999999995E-4</v>
      </c>
      <c r="T88" s="95">
        <v>1.0510000000000001E-3</v>
      </c>
      <c r="U88" s="95">
        <v>9.7900000000000005E-4</v>
      </c>
      <c r="V88" s="101">
        <v>9.0600000000000001E-4</v>
      </c>
    </row>
    <row r="89" spans="1:22" x14ac:dyDescent="0.25">
      <c r="A89" s="100" t="s">
        <v>296</v>
      </c>
      <c r="B89" s="101" t="s">
        <v>296</v>
      </c>
      <c r="C89" s="105">
        <v>7.3487999999999998E-2</v>
      </c>
      <c r="D89" s="95">
        <v>1.0015E-2</v>
      </c>
      <c r="E89" s="95">
        <v>6.0639999999999999E-3</v>
      </c>
      <c r="F89" s="95">
        <v>4.3740000000000003E-3</v>
      </c>
      <c r="G89" s="95">
        <v>3.137E-3</v>
      </c>
      <c r="H89" s="95">
        <v>7.3280999999999999E-2</v>
      </c>
      <c r="I89" s="95">
        <v>1.0022E-2</v>
      </c>
      <c r="J89" s="95">
        <v>6.0559999999999998E-3</v>
      </c>
      <c r="K89" s="95">
        <v>4.3949999999999996E-3</v>
      </c>
      <c r="L89" s="95">
        <v>3.0620000000000001E-3</v>
      </c>
      <c r="M89" s="95">
        <v>2.7699999999999999E-3</v>
      </c>
      <c r="N89" s="95">
        <v>2.9500000000000001E-4</v>
      </c>
      <c r="O89" s="95">
        <v>5.1099999999999995E-4</v>
      </c>
      <c r="P89" s="95">
        <v>5.3499999999999999E-4</v>
      </c>
      <c r="Q89" s="95">
        <v>5.0900000000000001E-4</v>
      </c>
      <c r="R89" s="95">
        <v>3.0490000000000001E-3</v>
      </c>
      <c r="S89" s="95">
        <v>9.4799999999999995E-4</v>
      </c>
      <c r="T89" s="95">
        <v>1.0399999999999999E-3</v>
      </c>
      <c r="U89" s="95">
        <v>1.0380000000000001E-3</v>
      </c>
      <c r="V89" s="101">
        <v>1.0150000000000001E-3</v>
      </c>
    </row>
    <row r="90" spans="1:22" x14ac:dyDescent="0.25">
      <c r="A90" s="100" t="s">
        <v>456</v>
      </c>
      <c r="B90" s="101" t="s">
        <v>456</v>
      </c>
      <c r="C90" s="105">
        <v>5.8707000000000002E-2</v>
      </c>
      <c r="D90" s="95">
        <v>7.8309999999999994E-3</v>
      </c>
      <c r="E90" s="95">
        <v>6.1390000000000004E-3</v>
      </c>
      <c r="F90" s="95">
        <v>4.6870000000000002E-3</v>
      </c>
      <c r="G90" s="95">
        <v>3.7299999999999998E-3</v>
      </c>
      <c r="H90" s="95">
        <v>5.9014999999999998E-2</v>
      </c>
      <c r="I90" s="95">
        <v>7.8449999999999995E-3</v>
      </c>
      <c r="J90" s="95">
        <v>6.1999999999999998E-3</v>
      </c>
      <c r="K90" s="95">
        <v>4.6519999999999999E-3</v>
      </c>
      <c r="L90" s="95">
        <v>3.702E-3</v>
      </c>
      <c r="M90" s="95">
        <v>1.9070000000000001E-3</v>
      </c>
      <c r="N90" s="95">
        <v>1.1E-4</v>
      </c>
      <c r="O90" s="95">
        <v>4.7600000000000002E-4</v>
      </c>
      <c r="P90" s="95">
        <v>4.7100000000000001E-4</v>
      </c>
      <c r="Q90" s="95">
        <v>4.9899999999999999E-4</v>
      </c>
      <c r="R90" s="95">
        <v>2.3159999999999999E-3</v>
      </c>
      <c r="S90" s="95">
        <v>6.1200000000000002E-4</v>
      </c>
      <c r="T90" s="95">
        <v>8.9800000000000004E-4</v>
      </c>
      <c r="U90" s="95">
        <v>8.3699999999999996E-4</v>
      </c>
      <c r="V90" s="101">
        <v>8.1999999999999998E-4</v>
      </c>
    </row>
    <row r="91" spans="1:22" x14ac:dyDescent="0.25">
      <c r="A91" s="100" t="s">
        <v>297</v>
      </c>
      <c r="B91" s="101" t="s">
        <v>297</v>
      </c>
      <c r="C91" s="105">
        <v>8.3546999999999996E-2</v>
      </c>
      <c r="D91" s="95">
        <v>7.8510000000000003E-3</v>
      </c>
      <c r="E91" s="95">
        <v>4.4330000000000003E-3</v>
      </c>
      <c r="F91" s="95">
        <v>3.14E-3</v>
      </c>
      <c r="G91" s="95">
        <v>2.3050000000000002E-3</v>
      </c>
      <c r="H91" s="95">
        <v>8.3297999999999997E-2</v>
      </c>
      <c r="I91" s="95">
        <v>7.9139999999999992E-3</v>
      </c>
      <c r="J91" s="95">
        <v>4.4330000000000003E-3</v>
      </c>
      <c r="K91" s="95">
        <v>3.107E-3</v>
      </c>
      <c r="L91" s="95">
        <v>2.287E-3</v>
      </c>
      <c r="M91" s="95">
        <v>2.222E-3</v>
      </c>
      <c r="N91" s="95">
        <v>3.28E-4</v>
      </c>
      <c r="O91" s="95">
        <v>5.8299999999999997E-4</v>
      </c>
      <c r="P91" s="95">
        <v>4.75E-4</v>
      </c>
      <c r="Q91" s="95">
        <v>5.0500000000000002E-4</v>
      </c>
      <c r="R91" s="95">
        <v>2.8180000000000002E-3</v>
      </c>
      <c r="S91" s="95">
        <v>1.1540000000000001E-3</v>
      </c>
      <c r="T91" s="95">
        <v>1.1479999999999999E-3</v>
      </c>
      <c r="U91" s="95">
        <v>1.129E-3</v>
      </c>
      <c r="V91" s="101">
        <v>1.1620000000000001E-3</v>
      </c>
    </row>
    <row r="92" spans="1:22" x14ac:dyDescent="0.25">
      <c r="A92" s="102" t="s">
        <v>298</v>
      </c>
      <c r="B92" s="101" t="s">
        <v>298</v>
      </c>
      <c r="C92" s="105">
        <v>3.5533000000000002E-2</v>
      </c>
      <c r="D92" s="95">
        <v>5.3299999999999997E-3</v>
      </c>
      <c r="E92" s="95">
        <v>3.3159999999999999E-3</v>
      </c>
      <c r="F92" s="95">
        <v>1.9970000000000001E-3</v>
      </c>
      <c r="G92" s="95">
        <v>1.635E-3</v>
      </c>
      <c r="H92" s="95">
        <v>3.5442000000000001E-2</v>
      </c>
      <c r="I92" s="95">
        <v>5.28E-3</v>
      </c>
      <c r="J92" s="95">
        <v>3.2460000000000002E-3</v>
      </c>
      <c r="K92" s="95">
        <v>1.9759999999999999E-3</v>
      </c>
      <c r="L92" s="95">
        <v>1.6100000000000001E-3</v>
      </c>
      <c r="M92" s="95">
        <v>2.0920000000000001E-3</v>
      </c>
      <c r="N92" s="95">
        <v>5.0000000000000001E-4</v>
      </c>
      <c r="O92" s="95">
        <v>3.9300000000000001E-4</v>
      </c>
      <c r="P92" s="95">
        <v>3.7300000000000001E-4</v>
      </c>
      <c r="Q92" s="95">
        <v>5.1400000000000003E-4</v>
      </c>
      <c r="R92" s="95">
        <v>2.519E-3</v>
      </c>
      <c r="S92" s="95">
        <v>1.0629999999999999E-3</v>
      </c>
      <c r="T92" s="95">
        <v>1.1100000000000001E-3</v>
      </c>
      <c r="U92" s="95">
        <v>1.0950000000000001E-3</v>
      </c>
      <c r="V92" s="101">
        <v>1.0529999999999999E-3</v>
      </c>
    </row>
    <row r="93" spans="1:22" x14ac:dyDescent="0.25">
      <c r="A93" s="100" t="s">
        <v>299</v>
      </c>
      <c r="B93" s="101" t="s">
        <v>299</v>
      </c>
      <c r="C93" s="105">
        <v>8.0532999999999993E-2</v>
      </c>
      <c r="D93" s="95">
        <v>7.9030000000000003E-3</v>
      </c>
      <c r="E93" s="95">
        <v>4.9509999999999997E-3</v>
      </c>
      <c r="F93" s="95">
        <v>3.4889999999999999E-3</v>
      </c>
      <c r="G93" s="95">
        <v>2.483E-3</v>
      </c>
      <c r="H93" s="95">
        <v>8.0314999999999998E-2</v>
      </c>
      <c r="I93" s="95">
        <v>7.9459999999999999E-3</v>
      </c>
      <c r="J93" s="95">
        <v>4.9399999999999999E-3</v>
      </c>
      <c r="K93" s="95">
        <v>3.48E-3</v>
      </c>
      <c r="L93" s="95">
        <v>2.4399999999999999E-3</v>
      </c>
      <c r="M93" s="95">
        <v>2.6099999999999999E-3</v>
      </c>
      <c r="N93" s="95">
        <v>3.6200000000000002E-4</v>
      </c>
      <c r="O93" s="95">
        <v>5.71E-4</v>
      </c>
      <c r="P93" s="95">
        <v>5.31E-4</v>
      </c>
      <c r="Q93" s="95">
        <v>5.3200000000000003E-4</v>
      </c>
      <c r="R93" s="95">
        <v>2.7569999999999999E-3</v>
      </c>
      <c r="S93" s="95">
        <v>9.7099999999999997E-4</v>
      </c>
      <c r="T93" s="95">
        <v>1.0510000000000001E-3</v>
      </c>
      <c r="U93" s="95">
        <v>9.9400000000000009E-4</v>
      </c>
      <c r="V93" s="101">
        <v>1.0020000000000001E-3</v>
      </c>
    </row>
    <row r="94" spans="1:22" x14ac:dyDescent="0.25">
      <c r="A94" s="100" t="s">
        <v>300</v>
      </c>
      <c r="B94" s="101" t="s">
        <v>300</v>
      </c>
      <c r="C94" s="105">
        <v>8.1159999999999996E-2</v>
      </c>
      <c r="D94" s="95">
        <v>7.162E-3</v>
      </c>
      <c r="E94" s="95">
        <v>4.7369999999999999E-3</v>
      </c>
      <c r="F94" s="95">
        <v>3.411E-3</v>
      </c>
      <c r="G94" s="95">
        <v>2.5950000000000001E-3</v>
      </c>
      <c r="H94" s="95">
        <v>8.1027000000000002E-2</v>
      </c>
      <c r="I94" s="95">
        <v>7.1760000000000001E-3</v>
      </c>
      <c r="J94" s="95">
        <v>4.705E-3</v>
      </c>
      <c r="K94" s="95">
        <v>3.3790000000000001E-3</v>
      </c>
      <c r="L94" s="95">
        <v>2.5600000000000002E-3</v>
      </c>
      <c r="M94" s="95">
        <v>1.756E-3</v>
      </c>
      <c r="N94" s="95">
        <v>3.1199999999999999E-4</v>
      </c>
      <c r="O94" s="95">
        <v>5.9900000000000003E-4</v>
      </c>
      <c r="P94" s="95">
        <v>4.1100000000000002E-4</v>
      </c>
      <c r="Q94" s="95">
        <v>4.4200000000000001E-4</v>
      </c>
      <c r="R94" s="95">
        <v>1.818E-3</v>
      </c>
      <c r="S94" s="95">
        <v>9.3700000000000001E-4</v>
      </c>
      <c r="T94" s="95">
        <v>1.0560000000000001E-3</v>
      </c>
      <c r="U94" s="95">
        <v>9.6500000000000004E-4</v>
      </c>
      <c r="V94" s="101">
        <v>9.5600000000000004E-4</v>
      </c>
    </row>
    <row r="95" spans="1:22" x14ac:dyDescent="0.25">
      <c r="A95" s="100" t="s">
        <v>301</v>
      </c>
      <c r="B95" s="101" t="s">
        <v>301</v>
      </c>
      <c r="C95" s="105">
        <v>0.101205</v>
      </c>
      <c r="D95" s="95">
        <v>7.3220000000000004E-3</v>
      </c>
      <c r="E95" s="95">
        <v>3.9899999999999996E-3</v>
      </c>
      <c r="F95" s="95">
        <v>2.833E-3</v>
      </c>
      <c r="G95" s="95">
        <v>2.0309999999999998E-3</v>
      </c>
      <c r="H95" s="95">
        <v>0.10076400000000001</v>
      </c>
      <c r="I95" s="95">
        <v>7.4139999999999996E-3</v>
      </c>
      <c r="J95" s="95">
        <v>4.0029999999999996E-3</v>
      </c>
      <c r="K95" s="95">
        <v>2.8419999999999999E-3</v>
      </c>
      <c r="L95" s="95">
        <v>1.9910000000000001E-3</v>
      </c>
      <c r="M95" s="95">
        <v>2.2599999999999999E-3</v>
      </c>
      <c r="N95" s="95">
        <v>3.8000000000000002E-4</v>
      </c>
      <c r="O95" s="95">
        <v>6.1700000000000004E-4</v>
      </c>
      <c r="P95" s="95">
        <v>5.1999999999999995E-4</v>
      </c>
      <c r="Q95" s="95">
        <v>4.9399999999999997E-4</v>
      </c>
      <c r="R95" s="95">
        <v>2.5219999999999999E-3</v>
      </c>
      <c r="S95" s="95">
        <v>1.1900000000000001E-3</v>
      </c>
      <c r="T95" s="95">
        <v>1.2880000000000001E-3</v>
      </c>
      <c r="U95" s="95">
        <v>1.181E-3</v>
      </c>
      <c r="V95" s="101">
        <v>1.137E-3</v>
      </c>
    </row>
    <row r="96" spans="1:22" x14ac:dyDescent="0.25">
      <c r="A96" s="100" t="s">
        <v>306</v>
      </c>
      <c r="B96" s="101" t="s">
        <v>306</v>
      </c>
      <c r="C96" s="105">
        <v>7.4178999999999995E-2</v>
      </c>
      <c r="D96" s="95">
        <v>7.4700000000000001E-3</v>
      </c>
      <c r="E96" s="95">
        <v>4.7070000000000002E-3</v>
      </c>
      <c r="F96" s="95">
        <v>3.31E-3</v>
      </c>
      <c r="G96" s="95">
        <v>2.3760000000000001E-3</v>
      </c>
      <c r="H96" s="95">
        <v>7.4040999999999996E-2</v>
      </c>
      <c r="I96" s="95">
        <v>7.4450000000000002E-3</v>
      </c>
      <c r="J96" s="95">
        <v>4.6600000000000001E-3</v>
      </c>
      <c r="K96" s="95">
        <v>3.2910000000000001E-3</v>
      </c>
      <c r="L96" s="95">
        <v>2.3189999999999999E-3</v>
      </c>
      <c r="M96" s="95">
        <v>2.065E-3</v>
      </c>
      <c r="N96" s="95">
        <v>2.5300000000000002E-4</v>
      </c>
      <c r="O96" s="95">
        <v>4.5199999999999998E-4</v>
      </c>
      <c r="P96" s="95">
        <v>4.2099999999999999E-4</v>
      </c>
      <c r="Q96" s="95">
        <v>4.26E-4</v>
      </c>
      <c r="R96" s="95">
        <v>1.8699999999999999E-3</v>
      </c>
      <c r="S96" s="95">
        <v>8.0800000000000002E-4</v>
      </c>
      <c r="T96" s="95">
        <v>9.41E-4</v>
      </c>
      <c r="U96" s="95">
        <v>9.01E-4</v>
      </c>
      <c r="V96" s="101">
        <v>8.0500000000000005E-4</v>
      </c>
    </row>
    <row r="97" spans="1:22" x14ac:dyDescent="0.25">
      <c r="A97" s="102" t="s">
        <v>307</v>
      </c>
      <c r="B97" s="101" t="s">
        <v>307</v>
      </c>
      <c r="C97" s="105">
        <v>5.3553000000000003E-2</v>
      </c>
      <c r="D97" s="95">
        <v>7.6649999999999999E-3</v>
      </c>
      <c r="E97" s="95">
        <v>4.9150000000000001E-3</v>
      </c>
      <c r="F97" s="95">
        <v>3.49E-3</v>
      </c>
      <c r="G97" s="95">
        <v>2.653E-3</v>
      </c>
      <c r="H97" s="95">
        <v>5.3393000000000003E-2</v>
      </c>
      <c r="I97" s="95">
        <v>7.6559999999999996E-3</v>
      </c>
      <c r="J97" s="95">
        <v>4.8690000000000001E-3</v>
      </c>
      <c r="K97" s="95">
        <v>3.4789999999999999E-3</v>
      </c>
      <c r="L97" s="95">
        <v>2.6129999999999999E-3</v>
      </c>
      <c r="M97" s="95">
        <v>1.206E-3</v>
      </c>
      <c r="N97" s="95">
        <v>2.3699999999999999E-4</v>
      </c>
      <c r="O97" s="95">
        <v>3.1399999999999999E-4</v>
      </c>
      <c r="P97" s="95">
        <v>3.1799999999999998E-4</v>
      </c>
      <c r="Q97" s="95">
        <v>4.4900000000000002E-4</v>
      </c>
      <c r="R97" s="95">
        <v>1.7409999999999999E-3</v>
      </c>
      <c r="S97" s="95">
        <v>8.4999999999999995E-4</v>
      </c>
      <c r="T97" s="95">
        <v>9.1500000000000001E-4</v>
      </c>
      <c r="U97" s="95">
        <v>8.4400000000000002E-4</v>
      </c>
      <c r="V97" s="101">
        <v>8.8999999999999995E-4</v>
      </c>
    </row>
    <row r="98" spans="1:22" x14ac:dyDescent="0.25">
      <c r="A98" s="100" t="s">
        <v>308</v>
      </c>
      <c r="B98" s="101" t="s">
        <v>308</v>
      </c>
      <c r="C98" s="105">
        <v>8.9189000000000004E-2</v>
      </c>
      <c r="D98" s="95">
        <v>9.4719999999999995E-3</v>
      </c>
      <c r="E98" s="95">
        <v>6.0260000000000001E-3</v>
      </c>
      <c r="F98" s="95">
        <v>4.4079999999999996E-3</v>
      </c>
      <c r="G98" s="95">
        <v>3.1159999999999998E-3</v>
      </c>
      <c r="H98" s="95">
        <v>8.8999999999999996E-2</v>
      </c>
      <c r="I98" s="95">
        <v>9.4769999999999993E-3</v>
      </c>
      <c r="J98" s="95">
        <v>5.9750000000000003E-3</v>
      </c>
      <c r="K98" s="95">
        <v>4.3860000000000001E-3</v>
      </c>
      <c r="L98" s="95">
        <v>3.0560000000000001E-3</v>
      </c>
      <c r="M98" s="95">
        <v>2.189E-3</v>
      </c>
      <c r="N98" s="95">
        <v>3.2699999999999998E-4</v>
      </c>
      <c r="O98" s="95">
        <v>5.1199999999999998E-4</v>
      </c>
      <c r="P98" s="95">
        <v>5.2599999999999999E-4</v>
      </c>
      <c r="Q98" s="95">
        <v>5.1500000000000005E-4</v>
      </c>
      <c r="R98" s="95">
        <v>2.2929999999999999E-3</v>
      </c>
      <c r="S98" s="95">
        <v>1.0989999999999999E-3</v>
      </c>
      <c r="T98" s="95">
        <v>1.173E-3</v>
      </c>
      <c r="U98" s="95">
        <v>1.204E-3</v>
      </c>
      <c r="V98" s="101">
        <v>1.155E-3</v>
      </c>
    </row>
    <row r="99" spans="1:22" x14ac:dyDescent="0.25">
      <c r="A99" s="100" t="s">
        <v>138</v>
      </c>
      <c r="B99" s="101" t="s">
        <v>139</v>
      </c>
      <c r="C99" s="105">
        <v>0.14747399999999999</v>
      </c>
      <c r="D99" s="95">
        <v>7.4120000000000002E-3</v>
      </c>
      <c r="E99" s="95">
        <v>4.8339999999999998E-3</v>
      </c>
      <c r="F99" s="95">
        <v>3.3370000000000001E-3</v>
      </c>
      <c r="G99" s="95">
        <v>2.477E-3</v>
      </c>
      <c r="H99" s="95">
        <v>0.14680399999999999</v>
      </c>
      <c r="I99" s="95">
        <v>7.5129999999999997E-3</v>
      </c>
      <c r="J99" s="95">
        <v>4.8240000000000002E-3</v>
      </c>
      <c r="K99" s="95">
        <v>3.3180000000000002E-3</v>
      </c>
      <c r="L99" s="95">
        <v>2.4380000000000001E-3</v>
      </c>
      <c r="M99" s="95">
        <v>2.0839999999999999E-3</v>
      </c>
      <c r="N99" s="95">
        <v>4.2900000000000002E-4</v>
      </c>
      <c r="O99" s="95">
        <v>4.7399999999999997E-4</v>
      </c>
      <c r="P99" s="95">
        <v>5.1900000000000004E-4</v>
      </c>
      <c r="Q99" s="95">
        <v>4.2400000000000001E-4</v>
      </c>
      <c r="R99" s="95">
        <v>1.892E-3</v>
      </c>
      <c r="S99" s="95">
        <v>7.1599999999999995E-4</v>
      </c>
      <c r="T99" s="95">
        <v>7.8700000000000005E-4</v>
      </c>
      <c r="U99" s="95">
        <v>8.3199999999999995E-4</v>
      </c>
      <c r="V99" s="101">
        <v>6.3100000000000005E-4</v>
      </c>
    </row>
    <row r="100" spans="1:22" x14ac:dyDescent="0.25">
      <c r="A100" s="100" t="s">
        <v>141</v>
      </c>
      <c r="B100" s="101" t="s">
        <v>142</v>
      </c>
      <c r="C100" s="105">
        <v>0.114666</v>
      </c>
      <c r="D100" s="95">
        <v>5.2620000000000002E-3</v>
      </c>
      <c r="E100" s="95">
        <v>4.0439999999999999E-3</v>
      </c>
      <c r="F100" s="95">
        <v>3.1080000000000001E-3</v>
      </c>
      <c r="G100" s="95">
        <v>2.2989999999999998E-3</v>
      </c>
      <c r="H100" s="95">
        <v>0.11417099999999999</v>
      </c>
      <c r="I100" s="95">
        <v>5.2490000000000002E-3</v>
      </c>
      <c r="J100" s="95">
        <v>4.0249999999999999E-3</v>
      </c>
      <c r="K100" s="95">
        <v>3.0869999999999999E-3</v>
      </c>
      <c r="L100" s="95">
        <v>2.2179999999999999E-3</v>
      </c>
      <c r="M100" s="95">
        <v>1.7420000000000001E-3</v>
      </c>
      <c r="N100" s="95">
        <v>4.6900000000000002E-4</v>
      </c>
      <c r="O100" s="95">
        <v>6.6799999999999997E-4</v>
      </c>
      <c r="P100" s="95">
        <v>5.4699999999999996E-4</v>
      </c>
      <c r="Q100" s="95">
        <v>5.3700000000000004E-4</v>
      </c>
      <c r="R100" s="95">
        <v>1.542E-3</v>
      </c>
      <c r="S100" s="95">
        <v>6.7699999999999998E-4</v>
      </c>
      <c r="T100" s="95">
        <v>8.8000000000000003E-4</v>
      </c>
      <c r="U100" s="95">
        <v>7.94E-4</v>
      </c>
      <c r="V100" s="101">
        <v>7.1199999999999996E-4</v>
      </c>
    </row>
    <row r="101" spans="1:22" x14ac:dyDescent="0.25">
      <c r="A101" s="100" t="s">
        <v>144</v>
      </c>
      <c r="B101" s="101" t="s">
        <v>145</v>
      </c>
      <c r="C101" s="105">
        <v>0.123651</v>
      </c>
      <c r="D101" s="95">
        <v>8.8889999999999993E-3</v>
      </c>
      <c r="E101" s="95">
        <v>4.4130000000000003E-3</v>
      </c>
      <c r="F101" s="95">
        <v>2.9399999999999999E-3</v>
      </c>
      <c r="G101" s="95">
        <v>2.196E-3</v>
      </c>
      <c r="H101" s="95">
        <v>0.122867</v>
      </c>
      <c r="I101" s="95">
        <v>8.9689999999999995E-3</v>
      </c>
      <c r="J101" s="95">
        <v>4.4140000000000004E-3</v>
      </c>
      <c r="K101" s="95">
        <v>2.918E-3</v>
      </c>
      <c r="L101" s="95">
        <v>2.1129999999999999E-3</v>
      </c>
      <c r="M101" s="95">
        <v>5.4000000000000003E-3</v>
      </c>
      <c r="N101" s="95">
        <v>3.0330000000000001E-3</v>
      </c>
      <c r="O101" s="95">
        <v>2.8300000000000001E-3</v>
      </c>
      <c r="P101" s="95">
        <v>2.7070000000000002E-3</v>
      </c>
      <c r="Q101" s="95">
        <v>2.6689999999999999E-3</v>
      </c>
      <c r="R101" s="95">
        <v>5.5779999999999996E-3</v>
      </c>
      <c r="S101" s="95">
        <v>3.3210000000000002E-3</v>
      </c>
      <c r="T101" s="95">
        <v>3.0509999999999999E-3</v>
      </c>
      <c r="U101" s="95">
        <v>2.9680000000000002E-3</v>
      </c>
      <c r="V101" s="101">
        <v>2.8549999999999999E-3</v>
      </c>
    </row>
    <row r="102" spans="1:22" x14ac:dyDescent="0.25">
      <c r="A102" s="100" t="s">
        <v>148</v>
      </c>
      <c r="B102" s="101" t="s">
        <v>149</v>
      </c>
      <c r="C102" s="105">
        <v>0.103158</v>
      </c>
      <c r="D102" s="95">
        <v>6.6639999999999998E-3</v>
      </c>
      <c r="E102" s="95">
        <v>5.0080000000000003E-3</v>
      </c>
      <c r="F102" s="95">
        <v>3.7309999999999999E-3</v>
      </c>
      <c r="G102" s="95">
        <v>2.9429999999999999E-3</v>
      </c>
      <c r="H102" s="95">
        <v>0.10324999999999999</v>
      </c>
      <c r="I102" s="95">
        <v>6.7229999999999998E-3</v>
      </c>
      <c r="J102" s="95">
        <v>5.0029999999999996E-3</v>
      </c>
      <c r="K102" s="95">
        <v>3.7360000000000002E-3</v>
      </c>
      <c r="L102" s="95">
        <v>2.8809999999999999E-3</v>
      </c>
      <c r="M102" s="95">
        <v>2.0170000000000001E-3</v>
      </c>
      <c r="N102" s="95">
        <v>6.0700000000000001E-4</v>
      </c>
      <c r="O102" s="95">
        <v>8.5800000000000004E-4</v>
      </c>
      <c r="P102" s="95">
        <v>7.9699999999999997E-4</v>
      </c>
      <c r="Q102" s="95">
        <v>7.0100000000000002E-4</v>
      </c>
      <c r="R102" s="95">
        <v>2.1870000000000001E-3</v>
      </c>
      <c r="S102" s="95">
        <v>9.6299999999999999E-4</v>
      </c>
      <c r="T102" s="95">
        <v>1.17E-3</v>
      </c>
      <c r="U102" s="95">
        <v>1.0430000000000001E-3</v>
      </c>
      <c r="V102" s="101">
        <v>9.4300000000000004E-4</v>
      </c>
    </row>
    <row r="103" spans="1:22" x14ac:dyDescent="0.25">
      <c r="A103" s="100" t="s">
        <v>309</v>
      </c>
      <c r="B103" s="101" t="s">
        <v>309</v>
      </c>
      <c r="C103" s="105">
        <v>9.5827999999999997E-2</v>
      </c>
      <c r="D103" s="95">
        <v>7.6220000000000003E-3</v>
      </c>
      <c r="E103" s="95">
        <v>3.9940000000000002E-3</v>
      </c>
      <c r="F103" s="95">
        <v>2.7290000000000001E-3</v>
      </c>
      <c r="G103" s="95">
        <v>1.944E-3</v>
      </c>
      <c r="H103" s="95">
        <v>9.5679E-2</v>
      </c>
      <c r="I103" s="95">
        <v>7.5919999999999998E-3</v>
      </c>
      <c r="J103" s="95">
        <v>3.9779999999999998E-3</v>
      </c>
      <c r="K103" s="95">
        <v>2.7109999999999999E-3</v>
      </c>
      <c r="L103" s="95">
        <v>1.934E-3</v>
      </c>
      <c r="M103" s="95">
        <v>3.0119999999999999E-3</v>
      </c>
      <c r="N103" s="95">
        <v>4.4000000000000002E-4</v>
      </c>
      <c r="O103" s="95">
        <v>3.0299999999999999E-4</v>
      </c>
      <c r="P103" s="95">
        <v>3.6000000000000002E-4</v>
      </c>
      <c r="Q103" s="95">
        <v>3.01E-4</v>
      </c>
      <c r="R103" s="95">
        <v>2.513E-3</v>
      </c>
      <c r="S103" s="95">
        <v>8.3600000000000005E-4</v>
      </c>
      <c r="T103" s="95">
        <v>6.4599999999999998E-4</v>
      </c>
      <c r="U103" s="95">
        <v>6.6E-4</v>
      </c>
      <c r="V103" s="101">
        <v>6.0300000000000002E-4</v>
      </c>
    </row>
    <row r="104" spans="1:22" x14ac:dyDescent="0.25">
      <c r="A104" s="100" t="s">
        <v>170</v>
      </c>
      <c r="B104" s="101" t="s">
        <v>171</v>
      </c>
      <c r="C104" s="105">
        <v>0.15604499999999999</v>
      </c>
      <c r="D104" s="95">
        <v>8.6490000000000004E-3</v>
      </c>
      <c r="E104" s="95">
        <v>5.3800000000000002E-3</v>
      </c>
      <c r="F104" s="95">
        <v>3.5860000000000002E-3</v>
      </c>
      <c r="G104" s="95">
        <v>2.5600000000000002E-3</v>
      </c>
      <c r="H104" s="95">
        <v>0.15579899999999999</v>
      </c>
      <c r="I104" s="95">
        <v>8.8039999999999993E-3</v>
      </c>
      <c r="J104" s="95">
        <v>5.4000000000000003E-3</v>
      </c>
      <c r="K104" s="95">
        <v>3.581E-3</v>
      </c>
      <c r="L104" s="95">
        <v>2.5000000000000001E-3</v>
      </c>
      <c r="M104" s="95">
        <v>2.0939999999999999E-3</v>
      </c>
      <c r="N104" s="95">
        <v>6.78E-4</v>
      </c>
      <c r="O104" s="95">
        <v>6.9099999999999999E-4</v>
      </c>
      <c r="P104" s="95">
        <v>7.27E-4</v>
      </c>
      <c r="Q104" s="95">
        <v>6.2100000000000002E-4</v>
      </c>
      <c r="R104" s="95">
        <v>2.3219999999999998E-3</v>
      </c>
      <c r="S104" s="95">
        <v>9.41E-4</v>
      </c>
      <c r="T104" s="95">
        <v>9.0600000000000001E-4</v>
      </c>
      <c r="U104" s="95">
        <v>8.9099999999999997E-4</v>
      </c>
      <c r="V104" s="101">
        <v>7.8299999999999995E-4</v>
      </c>
    </row>
    <row r="105" spans="1:22" x14ac:dyDescent="0.25">
      <c r="A105" s="100" t="s">
        <v>176</v>
      </c>
      <c r="B105" s="101" t="s">
        <v>177</v>
      </c>
      <c r="C105" s="105">
        <v>0.12894800000000001</v>
      </c>
      <c r="D105" s="95">
        <v>7.2309999999999996E-3</v>
      </c>
      <c r="E105" s="95">
        <v>5.5859999999999998E-3</v>
      </c>
      <c r="F105" s="95">
        <v>4.0540000000000003E-3</v>
      </c>
      <c r="G105" s="95">
        <v>3.1110000000000001E-3</v>
      </c>
      <c r="H105" s="95">
        <v>0.129273</v>
      </c>
      <c r="I105" s="95">
        <v>7.4289999999999998E-3</v>
      </c>
      <c r="J105" s="95">
        <v>5.6680000000000003E-3</v>
      </c>
      <c r="K105" s="95">
        <v>4.1409999999999997E-3</v>
      </c>
      <c r="L105" s="95">
        <v>3.0869999999999999E-3</v>
      </c>
      <c r="M105" s="95">
        <v>1.915E-3</v>
      </c>
      <c r="N105" s="95">
        <v>8.1099999999999998E-4</v>
      </c>
      <c r="O105" s="95">
        <v>1.0859999999999999E-3</v>
      </c>
      <c r="P105" s="95">
        <v>1.0280000000000001E-3</v>
      </c>
      <c r="Q105" s="95">
        <v>9.4600000000000001E-4</v>
      </c>
      <c r="R105" s="95">
        <v>2.1210000000000001E-3</v>
      </c>
      <c r="S105" s="95">
        <v>0</v>
      </c>
      <c r="T105" s="95">
        <v>8.1400000000000005E-4</v>
      </c>
      <c r="U105" s="95">
        <v>1.1100000000000001E-3</v>
      </c>
      <c r="V105" s="101">
        <v>1.057E-3</v>
      </c>
    </row>
    <row r="106" spans="1:22" x14ac:dyDescent="0.25">
      <c r="A106" s="100" t="s">
        <v>180</v>
      </c>
      <c r="B106" s="101" t="s">
        <v>181</v>
      </c>
      <c r="C106" s="105">
        <v>0.13394500000000001</v>
      </c>
      <c r="D106" s="95">
        <v>8.2959999999999996E-3</v>
      </c>
      <c r="E106" s="95">
        <v>5.5360000000000001E-3</v>
      </c>
      <c r="F106" s="95">
        <v>3.9709999999999997E-3</v>
      </c>
      <c r="G106" s="95">
        <v>2.8240000000000001E-3</v>
      </c>
      <c r="H106" s="95">
        <v>0.133303</v>
      </c>
      <c r="I106" s="95">
        <v>8.4030000000000007E-3</v>
      </c>
      <c r="J106" s="95">
        <v>5.5339999999999999E-3</v>
      </c>
      <c r="K106" s="95">
        <v>3.947E-3</v>
      </c>
      <c r="L106" s="95">
        <v>2.7920000000000002E-3</v>
      </c>
      <c r="M106" s="95">
        <v>2.1229999999999999E-3</v>
      </c>
      <c r="N106" s="95">
        <v>5.7200000000000003E-4</v>
      </c>
      <c r="O106" s="95">
        <v>8.4900000000000004E-4</v>
      </c>
      <c r="P106" s="95">
        <v>7.7499999999999997E-4</v>
      </c>
      <c r="Q106" s="95">
        <v>6.5600000000000001E-4</v>
      </c>
      <c r="R106" s="95">
        <v>2.3470000000000001E-3</v>
      </c>
      <c r="S106" s="95">
        <v>9.0499999999999999E-4</v>
      </c>
      <c r="T106" s="95">
        <v>1.0690000000000001E-3</v>
      </c>
      <c r="U106" s="95">
        <v>9.9700000000000006E-4</v>
      </c>
      <c r="V106" s="101">
        <v>8.6600000000000002E-4</v>
      </c>
    </row>
    <row r="107" spans="1:22" x14ac:dyDescent="0.25">
      <c r="A107" s="100" t="s">
        <v>247</v>
      </c>
      <c r="B107" s="101" t="s">
        <v>247</v>
      </c>
      <c r="C107" s="105">
        <v>0.11319</v>
      </c>
      <c r="D107" s="95">
        <v>7.0860000000000003E-3</v>
      </c>
      <c r="E107" s="95">
        <v>3.6329999999999999E-3</v>
      </c>
      <c r="F107" s="95">
        <v>2.4139999999999999E-3</v>
      </c>
      <c r="G107" s="95">
        <v>1.9650000000000002E-3</v>
      </c>
      <c r="H107" s="95">
        <v>0.11294999999999999</v>
      </c>
      <c r="I107" s="95">
        <v>7.2269999999999999E-3</v>
      </c>
      <c r="J107" s="95">
        <v>3.673E-3</v>
      </c>
      <c r="K107" s="95">
        <v>2.4229999999999998E-3</v>
      </c>
      <c r="L107" s="95">
        <v>1.9059999999999999E-3</v>
      </c>
      <c r="M107" s="95">
        <v>3.9789999999999999E-3</v>
      </c>
      <c r="N107" s="95">
        <v>8.12E-4</v>
      </c>
      <c r="O107" s="95">
        <v>7.2400000000000003E-4</v>
      </c>
      <c r="P107" s="95">
        <v>6.9800000000000005E-4</v>
      </c>
      <c r="Q107" s="95">
        <v>6.4899999999999995E-4</v>
      </c>
      <c r="R107" s="95">
        <v>3.9740000000000001E-3</v>
      </c>
      <c r="S107" s="95">
        <v>1.6620000000000001E-3</v>
      </c>
      <c r="T107" s="95">
        <v>1.4300000000000001E-3</v>
      </c>
      <c r="U107" s="95">
        <v>1.41E-3</v>
      </c>
      <c r="V107" s="101">
        <v>1.3090000000000001E-3</v>
      </c>
    </row>
    <row r="108" spans="1:22" x14ac:dyDescent="0.25">
      <c r="A108" s="100" t="s">
        <v>248</v>
      </c>
      <c r="B108" s="101" t="s">
        <v>248</v>
      </c>
      <c r="C108" s="105">
        <v>8.0265000000000003E-2</v>
      </c>
      <c r="D108" s="95">
        <v>5.9950000000000003E-3</v>
      </c>
      <c r="E108" s="95">
        <v>3.1110000000000001E-3</v>
      </c>
      <c r="F108" s="95">
        <v>2.1289999999999998E-3</v>
      </c>
      <c r="G108" s="95">
        <v>1.6249999999999999E-3</v>
      </c>
      <c r="H108" s="95">
        <v>7.9833000000000001E-2</v>
      </c>
      <c r="I108" s="95">
        <v>6.0639999999999999E-3</v>
      </c>
      <c r="J108" s="95">
        <v>3.124E-3</v>
      </c>
      <c r="K108" s="95">
        <v>2.114E-3</v>
      </c>
      <c r="L108" s="95">
        <v>1.5770000000000001E-3</v>
      </c>
      <c r="M108" s="95">
        <v>5.1390000000000003E-3</v>
      </c>
      <c r="N108" s="95">
        <v>1.456E-3</v>
      </c>
      <c r="O108" s="95">
        <v>1.2459999999999999E-3</v>
      </c>
      <c r="P108" s="95">
        <v>1.3290000000000001E-3</v>
      </c>
      <c r="Q108" s="95">
        <v>1.6130000000000001E-3</v>
      </c>
      <c r="R108" s="95">
        <v>5.2319999999999997E-3</v>
      </c>
      <c r="S108" s="95">
        <v>2.6450000000000002E-3</v>
      </c>
      <c r="T108" s="95">
        <v>2.2799999999999999E-3</v>
      </c>
      <c r="U108" s="95">
        <v>2.4450000000000001E-3</v>
      </c>
      <c r="V108" s="101">
        <v>2.5720000000000001E-3</v>
      </c>
    </row>
    <row r="109" spans="1:22" x14ac:dyDescent="0.25">
      <c r="A109" s="100" t="s">
        <v>6</v>
      </c>
      <c r="B109" s="101" t="s">
        <v>7</v>
      </c>
      <c r="C109" s="105">
        <v>0.11588</v>
      </c>
      <c r="D109" s="95">
        <v>7.1910000000000003E-3</v>
      </c>
      <c r="E109" s="95">
        <v>4.9519999999999998E-3</v>
      </c>
      <c r="F109" s="95">
        <v>3.588E-3</v>
      </c>
      <c r="G109" s="95">
        <v>2.7759999999999998E-3</v>
      </c>
      <c r="H109" s="95">
        <v>0.115783</v>
      </c>
      <c r="I109" s="95">
        <v>7.2160000000000002E-3</v>
      </c>
      <c r="J109" s="95">
        <v>4.947E-3</v>
      </c>
      <c r="K109" s="95">
        <v>3.5639999999999999E-3</v>
      </c>
      <c r="L109" s="95">
        <v>2.6970000000000002E-3</v>
      </c>
      <c r="M109" s="95">
        <v>1.6819999999999999E-3</v>
      </c>
      <c r="N109" s="95">
        <v>1.9699999999999999E-4</v>
      </c>
      <c r="O109" s="95">
        <v>3.28E-4</v>
      </c>
      <c r="P109" s="95">
        <v>3.2600000000000001E-4</v>
      </c>
      <c r="Q109" s="95">
        <v>3.0600000000000001E-4</v>
      </c>
      <c r="R109" s="95">
        <v>1.6149999999999999E-3</v>
      </c>
      <c r="S109" s="95">
        <v>5.5999999999999995E-4</v>
      </c>
      <c r="T109" s="95">
        <v>6.5399999999999996E-4</v>
      </c>
      <c r="U109" s="95">
        <v>6.1899999999999998E-4</v>
      </c>
      <c r="V109" s="101">
        <v>5.7499999999999999E-4</v>
      </c>
    </row>
    <row r="110" spans="1:22" x14ac:dyDescent="0.25">
      <c r="A110" s="100" t="s">
        <v>21</v>
      </c>
      <c r="B110" s="101" t="s">
        <v>843</v>
      </c>
      <c r="C110" s="105">
        <v>0.11151700000000001</v>
      </c>
      <c r="D110" s="95">
        <v>7.8279999999999999E-3</v>
      </c>
      <c r="E110" s="95">
        <v>5.5620000000000001E-3</v>
      </c>
      <c r="F110" s="95">
        <v>4.3080000000000002E-3</v>
      </c>
      <c r="G110" s="95">
        <v>3.2859999999999999E-3</v>
      </c>
      <c r="H110" s="95">
        <v>0.111667</v>
      </c>
      <c r="I110" s="95">
        <v>7.8689999999999993E-3</v>
      </c>
      <c r="J110" s="95">
        <v>5.5729999999999998E-3</v>
      </c>
      <c r="K110" s="95">
        <v>4.3499999999999997E-3</v>
      </c>
      <c r="L110" s="95">
        <v>3.271E-3</v>
      </c>
      <c r="M110" s="95">
        <v>1.611E-3</v>
      </c>
      <c r="N110" s="95">
        <v>2.3599999999999999E-4</v>
      </c>
      <c r="O110" s="95">
        <v>3.8000000000000002E-4</v>
      </c>
      <c r="P110" s="95">
        <v>3.7800000000000003E-4</v>
      </c>
      <c r="Q110" s="95">
        <v>3.3E-4</v>
      </c>
      <c r="R110" s="95">
        <v>1.5E-3</v>
      </c>
      <c r="S110" s="95">
        <v>5.0100000000000003E-4</v>
      </c>
      <c r="T110" s="95">
        <v>6.5799999999999995E-4</v>
      </c>
      <c r="U110" s="95">
        <v>5.8399999999999999E-4</v>
      </c>
      <c r="V110" s="101">
        <v>5.1800000000000001E-4</v>
      </c>
    </row>
    <row r="111" spans="1:22" x14ac:dyDescent="0.25">
      <c r="A111" s="100" t="s">
        <v>25</v>
      </c>
      <c r="B111" s="101" t="s">
        <v>842</v>
      </c>
      <c r="C111" s="105">
        <v>0.10408100000000001</v>
      </c>
      <c r="D111" s="95">
        <v>6.0109999999999999E-3</v>
      </c>
      <c r="E111" s="95">
        <v>4.1380000000000002E-3</v>
      </c>
      <c r="F111" s="95">
        <v>3.0530000000000002E-3</v>
      </c>
      <c r="G111" s="95">
        <v>2.4190000000000001E-3</v>
      </c>
      <c r="H111" s="95">
        <v>0.103954</v>
      </c>
      <c r="I111" s="95">
        <v>5.9699999999999996E-3</v>
      </c>
      <c r="J111" s="95">
        <v>4.0969999999999999E-3</v>
      </c>
      <c r="K111" s="95">
        <v>3.0599999999999998E-3</v>
      </c>
      <c r="L111" s="95">
        <v>2.336E-3</v>
      </c>
      <c r="M111" s="95">
        <v>1.56E-3</v>
      </c>
      <c r="N111" s="95">
        <v>2.8699999999999998E-4</v>
      </c>
      <c r="O111" s="95">
        <v>3.8900000000000002E-4</v>
      </c>
      <c r="P111" s="95">
        <v>4.37E-4</v>
      </c>
      <c r="Q111" s="95">
        <v>4.3899999999999999E-4</v>
      </c>
      <c r="R111" s="95">
        <v>1.2960000000000001E-3</v>
      </c>
      <c r="S111" s="95">
        <v>0</v>
      </c>
      <c r="T111" s="95">
        <v>4.2299999999999998E-4</v>
      </c>
      <c r="U111" s="95">
        <v>6.1600000000000001E-4</v>
      </c>
      <c r="V111" s="101">
        <v>6.2100000000000002E-4</v>
      </c>
    </row>
    <row r="112" spans="1:22" x14ac:dyDescent="0.25">
      <c r="A112" s="100" t="s">
        <v>29</v>
      </c>
      <c r="B112" s="101" t="s">
        <v>30</v>
      </c>
      <c r="C112" s="105">
        <v>0.104627</v>
      </c>
      <c r="D112" s="95">
        <v>8.0719999999999993E-3</v>
      </c>
      <c r="E112" s="95">
        <v>5.6090000000000003E-3</v>
      </c>
      <c r="F112" s="95">
        <v>4.2570000000000004E-3</v>
      </c>
      <c r="G112" s="95">
        <v>3.2139999999999998E-3</v>
      </c>
      <c r="H112" s="95">
        <v>0.10438500000000001</v>
      </c>
      <c r="I112" s="95">
        <v>8.0599999999999995E-3</v>
      </c>
      <c r="J112" s="95">
        <v>5.607E-3</v>
      </c>
      <c r="K112" s="95">
        <v>4.2329999999999998E-3</v>
      </c>
      <c r="L112" s="95">
        <v>3.2079999999999999E-3</v>
      </c>
      <c r="M112" s="95">
        <v>2.1129999999999999E-3</v>
      </c>
      <c r="N112" s="95">
        <v>7.5799999999999999E-4</v>
      </c>
      <c r="O112" s="95">
        <v>8.9599999999999999E-4</v>
      </c>
      <c r="P112" s="95">
        <v>8.8500000000000004E-4</v>
      </c>
      <c r="Q112" s="95">
        <v>8.52E-4</v>
      </c>
      <c r="R112" s="95">
        <v>1.9369999999999999E-3</v>
      </c>
      <c r="S112" s="95">
        <v>9.5799999999999998E-4</v>
      </c>
      <c r="T112" s="95">
        <v>1.1329999999999999E-3</v>
      </c>
      <c r="U112" s="95">
        <v>1.093E-3</v>
      </c>
      <c r="V112" s="101">
        <v>1.0809999999999999E-3</v>
      </c>
    </row>
    <row r="113" spans="1:22" x14ac:dyDescent="0.25">
      <c r="A113" s="100" t="s">
        <v>17</v>
      </c>
      <c r="B113" s="101" t="s">
        <v>841</v>
      </c>
      <c r="C113" s="105">
        <v>0.107974</v>
      </c>
      <c r="D113" s="95">
        <v>7.4530000000000004E-3</v>
      </c>
      <c r="E113" s="95">
        <v>4.9690000000000003E-3</v>
      </c>
      <c r="F113" s="95">
        <v>3.6229999999999999E-3</v>
      </c>
      <c r="G113" s="95">
        <v>2.738E-3</v>
      </c>
      <c r="H113" s="95">
        <v>0.107756</v>
      </c>
      <c r="I113" s="95">
        <v>7.4530000000000004E-3</v>
      </c>
      <c r="J113" s="95">
        <v>4.9569999999999996E-3</v>
      </c>
      <c r="K113" s="95">
        <v>3.5890000000000002E-3</v>
      </c>
      <c r="L113" s="95">
        <v>2.702E-3</v>
      </c>
      <c r="M113" s="95">
        <v>1.5969999999999999E-3</v>
      </c>
      <c r="N113" s="95">
        <v>4.3199999999999998E-4</v>
      </c>
      <c r="O113" s="95">
        <v>4.2499999999999998E-4</v>
      </c>
      <c r="P113" s="95">
        <v>4.6900000000000002E-4</v>
      </c>
      <c r="Q113" s="95">
        <v>4.1599999999999997E-4</v>
      </c>
      <c r="R113" s="95">
        <v>1.4469999999999999E-3</v>
      </c>
      <c r="S113" s="95">
        <v>6.4800000000000003E-4</v>
      </c>
      <c r="T113" s="95">
        <v>6.3900000000000003E-4</v>
      </c>
      <c r="U113" s="95">
        <v>6.4499999999999996E-4</v>
      </c>
      <c r="V113" s="101">
        <v>5.4500000000000002E-4</v>
      </c>
    </row>
    <row r="114" spans="1:22" x14ac:dyDescent="0.25">
      <c r="A114" s="100" t="s">
        <v>12</v>
      </c>
      <c r="B114" s="101" t="s">
        <v>13</v>
      </c>
      <c r="C114" s="105">
        <v>0.16866999999999999</v>
      </c>
      <c r="D114" s="95">
        <v>5.8900000000000003E-3</v>
      </c>
      <c r="E114" s="95">
        <v>4.0119999999999999E-3</v>
      </c>
      <c r="F114" s="95">
        <v>2.6779999999999998E-3</v>
      </c>
      <c r="G114" s="95">
        <v>1.9430000000000001E-3</v>
      </c>
      <c r="H114" s="95">
        <v>0.168215</v>
      </c>
      <c r="I114" s="95">
        <v>6.0309999999999999E-3</v>
      </c>
      <c r="J114" s="95">
        <v>3.9680000000000002E-3</v>
      </c>
      <c r="K114" s="95">
        <v>2.653E-3</v>
      </c>
      <c r="L114" s="95">
        <v>1.8450000000000001E-3</v>
      </c>
      <c r="M114" s="95">
        <v>1.6659999999999999E-3</v>
      </c>
      <c r="N114" s="95">
        <v>5.1900000000000004E-4</v>
      </c>
      <c r="O114" s="95">
        <v>6.3500000000000004E-4</v>
      </c>
      <c r="P114" s="95">
        <v>5.7499999999999999E-4</v>
      </c>
      <c r="Q114" s="95">
        <v>5.7399999999999997E-4</v>
      </c>
      <c r="R114" s="95">
        <v>1.8890000000000001E-3</v>
      </c>
      <c r="S114" s="95">
        <v>1.0430000000000001E-3</v>
      </c>
      <c r="T114" s="95">
        <v>1.024E-3</v>
      </c>
      <c r="U114" s="95">
        <v>9.41E-4</v>
      </c>
      <c r="V114" s="101">
        <v>8.2899999999999998E-4</v>
      </c>
    </row>
    <row r="115" spans="1:22" x14ac:dyDescent="0.25">
      <c r="A115" s="100" t="s">
        <v>442</v>
      </c>
      <c r="B115" s="101" t="s">
        <v>442</v>
      </c>
      <c r="C115" s="105">
        <v>8.6515999999999996E-2</v>
      </c>
      <c r="D115" s="95">
        <v>8.4919999999999995E-3</v>
      </c>
      <c r="E115" s="95">
        <v>6.3629999999999997E-3</v>
      </c>
      <c r="F115" s="95">
        <v>4.9389999999999998E-3</v>
      </c>
      <c r="G115" s="95">
        <v>3.8040000000000001E-3</v>
      </c>
      <c r="H115" s="95">
        <v>8.6493E-2</v>
      </c>
      <c r="I115" s="95">
        <v>8.5260000000000006E-3</v>
      </c>
      <c r="J115" s="95">
        <v>6.3369999999999998E-3</v>
      </c>
      <c r="K115" s="95">
        <v>4.9360000000000003E-3</v>
      </c>
      <c r="L115" s="95">
        <v>3.7569999999999999E-3</v>
      </c>
      <c r="M115" s="95">
        <v>1.2650000000000001E-3</v>
      </c>
      <c r="N115" s="95">
        <v>2.0799999999999999E-4</v>
      </c>
      <c r="O115" s="95">
        <v>5.0799999999999999E-4</v>
      </c>
      <c r="P115" s="95">
        <v>5.6400000000000005E-4</v>
      </c>
      <c r="Q115" s="95">
        <v>4.6500000000000003E-4</v>
      </c>
      <c r="R115" s="95">
        <v>1.9559999999999998E-3</v>
      </c>
      <c r="S115" s="95">
        <v>1.0709999999999999E-3</v>
      </c>
      <c r="T115" s="95">
        <v>1.2750000000000001E-3</v>
      </c>
      <c r="U115" s="95">
        <v>1.2329999999999999E-3</v>
      </c>
      <c r="V115" s="101">
        <v>1.1999999999999999E-3</v>
      </c>
    </row>
    <row r="116" spans="1:22" x14ac:dyDescent="0.25">
      <c r="A116" s="100" t="s">
        <v>116</v>
      </c>
      <c r="B116" s="101" t="s">
        <v>117</v>
      </c>
      <c r="C116" s="105">
        <v>0.101981</v>
      </c>
      <c r="D116" s="95">
        <v>6.3819999999999997E-3</v>
      </c>
      <c r="E116" s="95">
        <v>3.7330000000000002E-3</v>
      </c>
      <c r="F116" s="95">
        <v>2.6259999999999999E-3</v>
      </c>
      <c r="G116" s="95">
        <v>1.9620000000000002E-3</v>
      </c>
      <c r="H116" s="95">
        <v>0.101633</v>
      </c>
      <c r="I116" s="95">
        <v>6.4029999999999998E-3</v>
      </c>
      <c r="J116" s="95">
        <v>3.7169999999999998E-3</v>
      </c>
      <c r="K116" s="95">
        <v>2.6069999999999999E-3</v>
      </c>
      <c r="L116" s="95">
        <v>1.91E-3</v>
      </c>
      <c r="M116" s="95">
        <v>2.0579999999999999E-3</v>
      </c>
      <c r="N116" s="95">
        <v>8.2799999999999996E-4</v>
      </c>
      <c r="O116" s="95">
        <v>8.2899999999999998E-4</v>
      </c>
      <c r="P116" s="95">
        <v>8.5800000000000004E-4</v>
      </c>
      <c r="Q116" s="95">
        <v>7.2499999999999995E-4</v>
      </c>
      <c r="R116" s="95">
        <v>2.2659999999999998E-3</v>
      </c>
      <c r="S116" s="95">
        <v>1.114E-3</v>
      </c>
      <c r="T116" s="95">
        <v>1.047E-3</v>
      </c>
      <c r="U116" s="95">
        <v>1.072E-3</v>
      </c>
      <c r="V116" s="101">
        <v>8.6799999999999996E-4</v>
      </c>
    </row>
    <row r="117" spans="1:22" x14ac:dyDescent="0.25">
      <c r="A117" s="100" t="s">
        <v>254</v>
      </c>
      <c r="B117" s="101" t="s">
        <v>254</v>
      </c>
      <c r="C117" s="105">
        <v>5.6760999999999999E-2</v>
      </c>
      <c r="D117" s="95">
        <v>6.463E-3</v>
      </c>
      <c r="E117" s="95">
        <v>4.9350000000000002E-3</v>
      </c>
      <c r="F117" s="95">
        <v>3.7650000000000001E-3</v>
      </c>
      <c r="G117" s="95">
        <v>2.9299999999999999E-3</v>
      </c>
      <c r="H117" s="95">
        <v>5.6613999999999998E-2</v>
      </c>
      <c r="I117" s="95">
        <v>6.4440000000000001E-3</v>
      </c>
      <c r="J117" s="95">
        <v>4.8719999999999996E-3</v>
      </c>
      <c r="K117" s="95">
        <v>3.7810000000000001E-3</v>
      </c>
      <c r="L117" s="95">
        <v>2.8709999999999999E-3</v>
      </c>
      <c r="M117" s="95">
        <v>2.0240000000000002E-3</v>
      </c>
      <c r="N117" s="95">
        <v>8.7999999999999998E-5</v>
      </c>
      <c r="O117" s="95">
        <v>4.2900000000000002E-4</v>
      </c>
      <c r="P117" s="95">
        <v>3.0400000000000002E-4</v>
      </c>
      <c r="Q117" s="95">
        <v>3.01E-4</v>
      </c>
      <c r="R117" s="95">
        <v>1.8619999999999999E-3</v>
      </c>
      <c r="S117" s="95">
        <v>7.0799999999999997E-4</v>
      </c>
      <c r="T117" s="95">
        <v>9.4700000000000003E-4</v>
      </c>
      <c r="U117" s="95">
        <v>8.3500000000000002E-4</v>
      </c>
      <c r="V117" s="101">
        <v>6.9999999999999999E-4</v>
      </c>
    </row>
    <row r="118" spans="1:22" x14ac:dyDescent="0.25">
      <c r="A118" s="100" t="s">
        <v>256</v>
      </c>
      <c r="B118" s="101" t="s">
        <v>256</v>
      </c>
      <c r="C118" s="105">
        <v>7.5051999999999994E-2</v>
      </c>
      <c r="D118" s="95">
        <v>6.8240000000000002E-3</v>
      </c>
      <c r="E118" s="95">
        <v>3.7659999999999998E-3</v>
      </c>
      <c r="F118" s="95">
        <v>2.66E-3</v>
      </c>
      <c r="G118" s="95">
        <v>1.9250000000000001E-3</v>
      </c>
      <c r="H118" s="95">
        <v>7.4941999999999995E-2</v>
      </c>
      <c r="I118" s="95">
        <v>6.8069999999999997E-3</v>
      </c>
      <c r="J118" s="95">
        <v>3.705E-3</v>
      </c>
      <c r="K118" s="95">
        <v>2.614E-3</v>
      </c>
      <c r="L118" s="95">
        <v>1.91E-3</v>
      </c>
      <c r="M118" s="95">
        <v>2.7100000000000002E-3</v>
      </c>
      <c r="N118" s="95">
        <v>4.6200000000000001E-4</v>
      </c>
      <c r="O118" s="95">
        <v>5.4699999999999996E-4</v>
      </c>
      <c r="P118" s="95">
        <v>4.6700000000000002E-4</v>
      </c>
      <c r="Q118" s="95">
        <v>3.88E-4</v>
      </c>
      <c r="R118" s="95">
        <v>2.2759999999999998E-3</v>
      </c>
      <c r="S118" s="95">
        <v>9.1E-4</v>
      </c>
      <c r="T118" s="95">
        <v>9.4399999999999996E-4</v>
      </c>
      <c r="U118" s="95">
        <v>8.4800000000000001E-4</v>
      </c>
      <c r="V118" s="101">
        <v>7.3099999999999999E-4</v>
      </c>
    </row>
    <row r="119" spans="1:22" x14ac:dyDescent="0.25">
      <c r="A119" s="100" t="s">
        <v>250</v>
      </c>
      <c r="B119" s="101" t="s">
        <v>250</v>
      </c>
      <c r="C119" s="105">
        <v>6.7977999999999997E-2</v>
      </c>
      <c r="D119" s="95">
        <v>6.6769999999999998E-3</v>
      </c>
      <c r="E119" s="95">
        <v>4.457E-3</v>
      </c>
      <c r="F119" s="95">
        <v>3.1220000000000002E-3</v>
      </c>
      <c r="G119" s="95">
        <v>2.284E-3</v>
      </c>
      <c r="H119" s="95">
        <v>6.7849000000000007E-2</v>
      </c>
      <c r="I119" s="95">
        <v>6.6509999999999998E-3</v>
      </c>
      <c r="J119" s="95">
        <v>4.3949999999999996E-3</v>
      </c>
      <c r="K119" s="95">
        <v>3.1199999999999999E-3</v>
      </c>
      <c r="L119" s="95">
        <v>2.2399999999999998E-3</v>
      </c>
      <c r="M119" s="95">
        <v>2.6199999999999999E-3</v>
      </c>
      <c r="N119" s="95">
        <v>1.9100000000000001E-4</v>
      </c>
      <c r="O119" s="95">
        <v>3.1300000000000002E-4</v>
      </c>
      <c r="P119" s="95">
        <v>2.5500000000000002E-4</v>
      </c>
      <c r="Q119" s="95">
        <v>2.7599999999999999E-4</v>
      </c>
      <c r="R119" s="95">
        <v>1.676E-3</v>
      </c>
      <c r="S119" s="95">
        <v>5.7200000000000003E-4</v>
      </c>
      <c r="T119" s="95">
        <v>6.6299999999999996E-4</v>
      </c>
      <c r="U119" s="95">
        <v>6.6500000000000001E-4</v>
      </c>
      <c r="V119" s="101">
        <v>5.6300000000000002E-4</v>
      </c>
    </row>
    <row r="120" spans="1:22" x14ac:dyDescent="0.25">
      <c r="A120" s="100" t="s">
        <v>252</v>
      </c>
      <c r="B120" s="101" t="s">
        <v>252</v>
      </c>
      <c r="C120" s="105">
        <v>6.6114999999999993E-2</v>
      </c>
      <c r="D120" s="95">
        <v>6.4050000000000001E-3</v>
      </c>
      <c r="E120" s="95">
        <v>4.1050000000000001E-3</v>
      </c>
      <c r="F120" s="95">
        <v>2.9910000000000002E-3</v>
      </c>
      <c r="G120" s="95">
        <v>2.3289999999999999E-3</v>
      </c>
      <c r="H120" s="95">
        <v>6.6017000000000006E-2</v>
      </c>
      <c r="I120" s="95">
        <v>6.3460000000000001E-3</v>
      </c>
      <c r="J120" s="95">
        <v>4.0480000000000004E-3</v>
      </c>
      <c r="K120" s="95">
        <v>2.9710000000000001E-3</v>
      </c>
      <c r="L120" s="95">
        <v>2.2880000000000001E-3</v>
      </c>
      <c r="M120" s="95">
        <v>2.4160000000000002E-3</v>
      </c>
      <c r="N120" s="95">
        <v>2.3900000000000001E-4</v>
      </c>
      <c r="O120" s="95">
        <v>3.57E-4</v>
      </c>
      <c r="P120" s="95">
        <v>2.3699999999999999E-4</v>
      </c>
      <c r="Q120" s="95">
        <v>2.31E-4</v>
      </c>
      <c r="R120" s="95">
        <v>1.866E-3</v>
      </c>
      <c r="S120" s="95">
        <v>6.3900000000000003E-4</v>
      </c>
      <c r="T120" s="95">
        <v>7.1199999999999996E-4</v>
      </c>
      <c r="U120" s="95">
        <v>5.9800000000000001E-4</v>
      </c>
      <c r="V120" s="101">
        <v>5.4100000000000003E-4</v>
      </c>
    </row>
    <row r="121" spans="1:22" x14ac:dyDescent="0.25">
      <c r="A121" s="100" t="s">
        <v>444</v>
      </c>
      <c r="B121" s="101" t="s">
        <v>444</v>
      </c>
      <c r="C121" s="105">
        <v>3.5728000000000003E-2</v>
      </c>
      <c r="D121" s="95">
        <v>4.2779999999999997E-3</v>
      </c>
      <c r="E121" s="95">
        <v>3.483E-3</v>
      </c>
      <c r="F121" s="95">
        <v>2.7469999999999999E-3</v>
      </c>
      <c r="G121" s="95">
        <v>2.1810000000000002E-3</v>
      </c>
      <c r="H121" s="95">
        <v>3.6215999999999998E-2</v>
      </c>
      <c r="I121" s="95">
        <v>3.9839999999999997E-3</v>
      </c>
      <c r="J121" s="95">
        <v>3.2720000000000002E-3</v>
      </c>
      <c r="K121" s="95">
        <v>2.6619999999999999E-3</v>
      </c>
      <c r="L121" s="95">
        <v>2.1220000000000002E-3</v>
      </c>
      <c r="M121" s="95">
        <v>1.0989999999999999E-3</v>
      </c>
      <c r="N121" s="95">
        <v>2.8800000000000001E-4</v>
      </c>
      <c r="O121" s="95">
        <v>6.69E-4</v>
      </c>
      <c r="P121" s="95">
        <v>7.2199999999999999E-4</v>
      </c>
      <c r="Q121" s="95">
        <v>7.18E-4</v>
      </c>
      <c r="R121" s="95">
        <v>1.175E-3</v>
      </c>
      <c r="S121" s="95">
        <v>0</v>
      </c>
      <c r="T121" s="95">
        <v>0</v>
      </c>
      <c r="U121" s="95">
        <v>8.0400000000000003E-4</v>
      </c>
      <c r="V121" s="101">
        <v>1.157E-3</v>
      </c>
    </row>
    <row r="122" spans="1:22" x14ac:dyDescent="0.25">
      <c r="A122" s="100" t="s">
        <v>446</v>
      </c>
      <c r="B122" s="101" t="s">
        <v>446</v>
      </c>
      <c r="C122" s="105">
        <v>7.4331999999999995E-2</v>
      </c>
      <c r="D122" s="95">
        <v>6.9880000000000003E-3</v>
      </c>
      <c r="E122" s="95">
        <v>5.2579999999999997E-3</v>
      </c>
      <c r="F122" s="95">
        <v>4.0860000000000002E-3</v>
      </c>
      <c r="G122" s="95">
        <v>3.0560000000000001E-3</v>
      </c>
      <c r="H122" s="95">
        <v>7.4367000000000003E-2</v>
      </c>
      <c r="I122" s="95">
        <v>6.9870000000000002E-3</v>
      </c>
      <c r="J122" s="95">
        <v>5.2370000000000003E-3</v>
      </c>
      <c r="K122" s="95">
        <v>4.1099999999999999E-3</v>
      </c>
      <c r="L122" s="95">
        <v>3.0100000000000001E-3</v>
      </c>
      <c r="M122" s="95">
        <v>1.6570000000000001E-3</v>
      </c>
      <c r="N122" s="95">
        <v>2.9399999999999999E-4</v>
      </c>
      <c r="O122" s="95">
        <v>7.5699999999999997E-4</v>
      </c>
      <c r="P122" s="95">
        <v>6.8000000000000005E-4</v>
      </c>
      <c r="Q122" s="95">
        <v>6.1799999999999995E-4</v>
      </c>
      <c r="R122" s="95">
        <v>2.2109999999999999E-3</v>
      </c>
      <c r="S122" s="95">
        <v>1.1180000000000001E-3</v>
      </c>
      <c r="T122" s="95">
        <v>1.3990000000000001E-3</v>
      </c>
      <c r="U122" s="95">
        <v>1.292E-3</v>
      </c>
      <c r="V122" s="101">
        <v>1.2049999999999999E-3</v>
      </c>
    </row>
    <row r="123" spans="1:22" x14ac:dyDescent="0.25">
      <c r="A123" s="100" t="s">
        <v>447</v>
      </c>
      <c r="B123" s="101" t="s">
        <v>447</v>
      </c>
      <c r="C123" s="105">
        <v>9.3837000000000004E-2</v>
      </c>
      <c r="D123" s="95">
        <v>9.0109999999999999E-3</v>
      </c>
      <c r="E123" s="95">
        <v>5.5529999999999998E-3</v>
      </c>
      <c r="F123" s="95">
        <v>4.1009999999999996E-3</v>
      </c>
      <c r="G123" s="95">
        <v>3.078E-3</v>
      </c>
      <c r="H123" s="95">
        <v>9.3648999999999996E-2</v>
      </c>
      <c r="I123" s="95">
        <v>8.9859999999999992E-3</v>
      </c>
      <c r="J123" s="95">
        <v>5.5069999999999997E-3</v>
      </c>
      <c r="K123" s="95">
        <v>4.0879999999999996E-3</v>
      </c>
      <c r="L123" s="95">
        <v>3.0230000000000001E-3</v>
      </c>
      <c r="M123" s="95">
        <v>2.0899999999999998E-3</v>
      </c>
      <c r="N123" s="95">
        <v>3.6600000000000001E-4</v>
      </c>
      <c r="O123" s="95">
        <v>4.2299999999999998E-4</v>
      </c>
      <c r="P123" s="95">
        <v>4.73E-4</v>
      </c>
      <c r="Q123" s="95">
        <v>5.2599999999999999E-4</v>
      </c>
      <c r="R123" s="95">
        <v>2.0760000000000002E-3</v>
      </c>
      <c r="S123" s="95">
        <v>9.3400000000000004E-4</v>
      </c>
      <c r="T123" s="95">
        <v>9.3499999999999996E-4</v>
      </c>
      <c r="U123" s="95">
        <v>9.4600000000000001E-4</v>
      </c>
      <c r="V123" s="101">
        <v>9.1699999999999995E-4</v>
      </c>
    </row>
    <row r="124" spans="1:22" x14ac:dyDescent="0.25">
      <c r="A124" s="100" t="s">
        <v>443</v>
      </c>
      <c r="B124" s="101" t="s">
        <v>443</v>
      </c>
      <c r="C124" s="105">
        <v>5.7290000000000001E-2</v>
      </c>
      <c r="D124" s="95">
        <v>6.0559999999999998E-3</v>
      </c>
      <c r="E124" s="95">
        <v>4.803E-3</v>
      </c>
      <c r="F124" s="95">
        <v>3.7620000000000002E-3</v>
      </c>
      <c r="G124" s="95">
        <v>2.823E-3</v>
      </c>
      <c r="H124" s="95">
        <v>5.7197999999999999E-2</v>
      </c>
      <c r="I124" s="95">
        <v>6.0699999999999999E-3</v>
      </c>
      <c r="J124" s="95">
        <v>4.7910000000000001E-3</v>
      </c>
      <c r="K124" s="95">
        <v>3.774E-3</v>
      </c>
      <c r="L124" s="95">
        <v>2.7850000000000001E-3</v>
      </c>
      <c r="M124" s="95">
        <v>1.3090000000000001E-3</v>
      </c>
      <c r="N124" s="95">
        <v>7.2000000000000002E-5</v>
      </c>
      <c r="O124" s="95">
        <v>6.2699999999999995E-4</v>
      </c>
      <c r="P124" s="95">
        <v>4.9700000000000005E-4</v>
      </c>
      <c r="Q124" s="95">
        <v>4.0700000000000003E-4</v>
      </c>
      <c r="R124" s="95">
        <v>1.645E-3</v>
      </c>
      <c r="S124" s="95">
        <v>6.3900000000000003E-4</v>
      </c>
      <c r="T124" s="95">
        <v>1.15E-3</v>
      </c>
      <c r="U124" s="95">
        <v>9.2199999999999997E-4</v>
      </c>
      <c r="V124" s="101">
        <v>8.8099999999999995E-4</v>
      </c>
    </row>
    <row r="125" spans="1:22" x14ac:dyDescent="0.25">
      <c r="A125" s="100" t="s">
        <v>445</v>
      </c>
      <c r="B125" s="101" t="s">
        <v>445</v>
      </c>
      <c r="C125" s="105">
        <v>4.5508E-2</v>
      </c>
      <c r="D125" s="95">
        <v>7.7159999999999998E-3</v>
      </c>
      <c r="E125" s="95">
        <v>6.097E-3</v>
      </c>
      <c r="F125" s="95">
        <v>4.6810000000000003E-3</v>
      </c>
      <c r="G125" s="95">
        <v>3.5530000000000002E-3</v>
      </c>
      <c r="H125" s="95">
        <v>4.5433000000000001E-2</v>
      </c>
      <c r="I125" s="95">
        <v>7.7010000000000004E-3</v>
      </c>
      <c r="J125" s="95">
        <v>6.0949999999999997E-3</v>
      </c>
      <c r="K125" s="95">
        <v>4.6509999999999998E-3</v>
      </c>
      <c r="L125" s="95">
        <v>3.519E-3</v>
      </c>
      <c r="M125" s="95">
        <v>1.7650000000000001E-3</v>
      </c>
      <c r="N125" s="95">
        <v>2.92E-4</v>
      </c>
      <c r="O125" s="95">
        <v>5.2800000000000004E-4</v>
      </c>
      <c r="P125" s="95">
        <v>5.0699999999999996E-4</v>
      </c>
      <c r="Q125" s="95">
        <v>4.2200000000000001E-4</v>
      </c>
      <c r="R125" s="95">
        <v>2.2590000000000002E-3</v>
      </c>
      <c r="S125" s="95">
        <v>9.7000000000000005E-4</v>
      </c>
      <c r="T125" s="95">
        <v>1.1980000000000001E-3</v>
      </c>
      <c r="U125" s="95">
        <v>1.0740000000000001E-3</v>
      </c>
      <c r="V125" s="101">
        <v>1.0399999999999999E-3</v>
      </c>
    </row>
    <row r="126" spans="1:22" x14ac:dyDescent="0.25">
      <c r="A126" s="100" t="s">
        <v>85</v>
      </c>
      <c r="B126" s="101" t="s">
        <v>86</v>
      </c>
      <c r="C126" s="105">
        <v>8.5586999999999996E-2</v>
      </c>
      <c r="D126" s="95">
        <v>7.0670000000000004E-3</v>
      </c>
      <c r="E126" s="95">
        <v>4.9259999999999998E-3</v>
      </c>
      <c r="F126" s="95">
        <v>3.6579999999999998E-3</v>
      </c>
      <c r="G126" s="95">
        <v>2.588E-3</v>
      </c>
      <c r="H126" s="95">
        <v>8.5181000000000007E-2</v>
      </c>
      <c r="I126" s="95">
        <v>7.0629999999999998E-3</v>
      </c>
      <c r="J126" s="95">
        <v>4.9329999999999999E-3</v>
      </c>
      <c r="K126" s="95">
        <v>3.6579999999999998E-3</v>
      </c>
      <c r="L126" s="95">
        <v>2.5479999999999999E-3</v>
      </c>
      <c r="M126" s="95">
        <v>1.802E-3</v>
      </c>
      <c r="N126" s="95">
        <v>5.9199999999999997E-4</v>
      </c>
      <c r="O126" s="95">
        <v>8.0500000000000005E-4</v>
      </c>
      <c r="P126" s="95">
        <v>7.5199999999999996E-4</v>
      </c>
      <c r="Q126" s="95">
        <v>7.4700000000000005E-4</v>
      </c>
      <c r="R126" s="95">
        <v>1.9970000000000001E-3</v>
      </c>
      <c r="S126" s="95">
        <v>8.4400000000000002E-4</v>
      </c>
      <c r="T126" s="95">
        <v>1.005E-3</v>
      </c>
      <c r="U126" s="95">
        <v>9.5799999999999998E-4</v>
      </c>
      <c r="V126" s="101">
        <v>8.8800000000000001E-4</v>
      </c>
    </row>
    <row r="127" spans="1:22" x14ac:dyDescent="0.25">
      <c r="A127" s="100" t="s">
        <v>90</v>
      </c>
      <c r="B127" s="101" t="s">
        <v>91</v>
      </c>
      <c r="C127" s="105">
        <v>0.107075</v>
      </c>
      <c r="D127" s="95">
        <v>8.6219999999999995E-3</v>
      </c>
      <c r="E127" s="95">
        <v>4.7130000000000002E-3</v>
      </c>
      <c r="F127" s="95">
        <v>3.2130000000000001E-3</v>
      </c>
      <c r="G127" s="95">
        <v>2.2160000000000001E-3</v>
      </c>
      <c r="H127" s="95">
        <v>0.106373</v>
      </c>
      <c r="I127" s="95">
        <v>8.6180000000000007E-3</v>
      </c>
      <c r="J127" s="95">
        <v>4.6719999999999999E-3</v>
      </c>
      <c r="K127" s="95">
        <v>3.1640000000000001E-3</v>
      </c>
      <c r="L127" s="95">
        <v>2.1410000000000001E-3</v>
      </c>
      <c r="M127" s="95">
        <v>2.6099999999999999E-3</v>
      </c>
      <c r="N127" s="95">
        <v>8.5999999999999998E-4</v>
      </c>
      <c r="O127" s="95">
        <v>8.0999999999999996E-4</v>
      </c>
      <c r="P127" s="95">
        <v>7.5600000000000005E-4</v>
      </c>
      <c r="Q127" s="95">
        <v>6.87E-4</v>
      </c>
      <c r="R127" s="95">
        <v>2.8479999999999998E-3</v>
      </c>
      <c r="S127" s="95">
        <v>1.121E-3</v>
      </c>
      <c r="T127" s="95">
        <v>1.018E-3</v>
      </c>
      <c r="U127" s="95">
        <v>9.6199999999999996E-4</v>
      </c>
      <c r="V127" s="101">
        <v>8.6700000000000004E-4</v>
      </c>
    </row>
    <row r="128" spans="1:22" x14ac:dyDescent="0.25">
      <c r="A128" s="100" t="s">
        <v>77</v>
      </c>
      <c r="B128" s="101" t="s">
        <v>78</v>
      </c>
      <c r="C128" s="105">
        <v>0.15853800000000001</v>
      </c>
      <c r="D128" s="95">
        <v>7.2360000000000002E-3</v>
      </c>
      <c r="E128" s="95">
        <v>3.9100000000000003E-3</v>
      </c>
      <c r="F128" s="95">
        <v>2.7460000000000002E-3</v>
      </c>
      <c r="G128" s="95">
        <v>1.9369999999999999E-3</v>
      </c>
      <c r="H128" s="95">
        <v>0.159054</v>
      </c>
      <c r="I128" s="95">
        <v>7.2309999999999996E-3</v>
      </c>
      <c r="J128" s="95">
        <v>3.7490000000000002E-3</v>
      </c>
      <c r="K128" s="95">
        <v>2.7130000000000001E-3</v>
      </c>
      <c r="L128" s="95">
        <v>1.879E-3</v>
      </c>
      <c r="M128" s="95">
        <v>3.6519999999999999E-3</v>
      </c>
      <c r="N128" s="95">
        <v>1.4270000000000001E-3</v>
      </c>
      <c r="O128" s="95">
        <v>1.4300000000000001E-3</v>
      </c>
      <c r="P128" s="95">
        <v>1.41E-3</v>
      </c>
      <c r="Q128" s="95">
        <v>1.397E-3</v>
      </c>
      <c r="R128" s="95">
        <v>3.852E-3</v>
      </c>
      <c r="S128" s="95">
        <v>0</v>
      </c>
      <c r="T128" s="95">
        <v>7.8299999999999995E-4</v>
      </c>
      <c r="U128" s="95">
        <v>1.722E-3</v>
      </c>
      <c r="V128" s="101">
        <v>1.712E-3</v>
      </c>
    </row>
    <row r="129" spans="1:22" x14ac:dyDescent="0.25">
      <c r="A129" s="100" t="s">
        <v>72</v>
      </c>
      <c r="B129" s="101" t="s">
        <v>73</v>
      </c>
      <c r="C129" s="105">
        <v>8.5327E-2</v>
      </c>
      <c r="D129" s="95">
        <v>7.7470000000000004E-3</v>
      </c>
      <c r="E129" s="95">
        <v>5.9179999999999996E-3</v>
      </c>
      <c r="F129" s="95">
        <v>4.3769999999999998E-3</v>
      </c>
      <c r="G129" s="95">
        <v>3.1949999999999999E-3</v>
      </c>
      <c r="H129" s="95">
        <v>8.4972000000000006E-2</v>
      </c>
      <c r="I129" s="95">
        <v>7.796E-3</v>
      </c>
      <c r="J129" s="95">
        <v>5.9179999999999996E-3</v>
      </c>
      <c r="K129" s="95">
        <v>4.3860000000000001E-3</v>
      </c>
      <c r="L129" s="95">
        <v>3.1329999999999999E-3</v>
      </c>
      <c r="M129" s="95">
        <v>1.7960000000000001E-3</v>
      </c>
      <c r="N129" s="95">
        <v>3.7800000000000003E-4</v>
      </c>
      <c r="O129" s="95">
        <v>7.94E-4</v>
      </c>
      <c r="P129" s="95">
        <v>7.2300000000000001E-4</v>
      </c>
      <c r="Q129" s="95">
        <v>5.7799999999999995E-4</v>
      </c>
      <c r="R129" s="95">
        <v>2.0010000000000002E-3</v>
      </c>
      <c r="S129" s="95">
        <v>6.2200000000000005E-4</v>
      </c>
      <c r="T129" s="95">
        <v>1.023E-3</v>
      </c>
      <c r="U129" s="95">
        <v>8.7200000000000005E-4</v>
      </c>
      <c r="V129" s="101">
        <v>7.1100000000000004E-4</v>
      </c>
    </row>
    <row r="130" spans="1:22" x14ac:dyDescent="0.25">
      <c r="A130" s="100" t="s">
        <v>81</v>
      </c>
      <c r="B130" s="101" t="s">
        <v>548</v>
      </c>
      <c r="C130" s="105">
        <v>8.6674000000000001E-2</v>
      </c>
      <c r="D130" s="95">
        <v>7.0049999999999999E-3</v>
      </c>
      <c r="E130" s="95">
        <v>5.3249999999999999E-3</v>
      </c>
      <c r="F130" s="95">
        <v>3.9110000000000004E-3</v>
      </c>
      <c r="G130" s="95">
        <v>2.882E-3</v>
      </c>
      <c r="H130" s="95">
        <v>8.6104E-2</v>
      </c>
      <c r="I130" s="95">
        <v>7.1329999999999996E-3</v>
      </c>
      <c r="J130" s="95">
        <v>5.3629999999999997E-3</v>
      </c>
      <c r="K130" s="95">
        <v>3.9100000000000003E-3</v>
      </c>
      <c r="L130" s="95">
        <v>2.8370000000000001E-3</v>
      </c>
      <c r="M130" s="95">
        <v>1.505E-3</v>
      </c>
      <c r="N130" s="95">
        <v>4.1899999999999999E-4</v>
      </c>
      <c r="O130" s="95">
        <v>6.7199999999999996E-4</v>
      </c>
      <c r="P130" s="95">
        <v>5.7600000000000001E-4</v>
      </c>
      <c r="Q130" s="95">
        <v>5.0699999999999996E-4</v>
      </c>
      <c r="R130" s="95">
        <v>1.7390000000000001E-3</v>
      </c>
      <c r="S130" s="95">
        <v>6.5300000000000004E-4</v>
      </c>
      <c r="T130" s="95">
        <v>8.6399999999999997E-4</v>
      </c>
      <c r="U130" s="95">
        <v>7.5199999999999996E-4</v>
      </c>
      <c r="V130" s="101">
        <v>7.0500000000000001E-4</v>
      </c>
    </row>
    <row r="131" spans="1:22" x14ac:dyDescent="0.25">
      <c r="A131" s="102" t="s">
        <v>278</v>
      </c>
      <c r="B131" s="101" t="s">
        <v>278</v>
      </c>
      <c r="C131" s="105">
        <v>2.3525000000000001E-2</v>
      </c>
      <c r="D131" s="95">
        <v>4.0260000000000001E-3</v>
      </c>
      <c r="E131" s="95">
        <v>2.9299999999999999E-3</v>
      </c>
      <c r="F131" s="95">
        <v>1.7329999999999999E-3</v>
      </c>
      <c r="G131" s="95">
        <v>1.255E-3</v>
      </c>
      <c r="H131" s="95">
        <v>2.4383999999999999E-2</v>
      </c>
      <c r="I131" s="95">
        <v>3.9830000000000004E-3</v>
      </c>
      <c r="J131" s="95">
        <v>2.9069999999999999E-3</v>
      </c>
      <c r="K131" s="95">
        <v>1.6789999999999999E-3</v>
      </c>
      <c r="L131" s="95">
        <v>1.214E-3</v>
      </c>
      <c r="M131" s="95">
        <v>8.6300000000000005E-4</v>
      </c>
      <c r="N131" s="95">
        <v>2.5300000000000002E-4</v>
      </c>
      <c r="O131" s="95">
        <v>7.5500000000000003E-4</v>
      </c>
      <c r="P131" s="95">
        <v>5.2499999999999997E-4</v>
      </c>
      <c r="Q131" s="95">
        <v>4.8500000000000003E-4</v>
      </c>
      <c r="R131" s="95">
        <v>1.544E-3</v>
      </c>
      <c r="S131" s="95">
        <v>1.101E-3</v>
      </c>
      <c r="T131" s="95">
        <v>1.652E-3</v>
      </c>
      <c r="U131" s="95">
        <v>1.343E-3</v>
      </c>
      <c r="V131" s="101">
        <v>1.188E-3</v>
      </c>
    </row>
    <row r="132" spans="1:22" x14ac:dyDescent="0.25">
      <c r="A132" s="100" t="s">
        <v>106</v>
      </c>
      <c r="B132" s="101" t="s">
        <v>107</v>
      </c>
      <c r="C132" s="105">
        <v>0.10442899999999999</v>
      </c>
      <c r="D132" s="95">
        <v>5.1609999999999998E-3</v>
      </c>
      <c r="E132" s="95">
        <v>3.8080000000000002E-3</v>
      </c>
      <c r="F132" s="95">
        <v>2.8389999999999999E-3</v>
      </c>
      <c r="G132" s="95">
        <v>2.2750000000000001E-3</v>
      </c>
      <c r="H132" s="95">
        <v>0.10423399999999999</v>
      </c>
      <c r="I132" s="95">
        <v>5.1399999999999996E-3</v>
      </c>
      <c r="J132" s="95">
        <v>3.784E-3</v>
      </c>
      <c r="K132" s="95">
        <v>2.8040000000000001E-3</v>
      </c>
      <c r="L132" s="95">
        <v>2.215E-3</v>
      </c>
      <c r="M132" s="95">
        <v>1.4959999999999999E-3</v>
      </c>
      <c r="N132" s="95">
        <v>4.0000000000000002E-4</v>
      </c>
      <c r="O132" s="95">
        <v>6.1600000000000001E-4</v>
      </c>
      <c r="P132" s="95">
        <v>5.0000000000000001E-4</v>
      </c>
      <c r="Q132" s="95">
        <v>4.7899999999999999E-4</v>
      </c>
      <c r="R132" s="95">
        <v>1.4630000000000001E-3</v>
      </c>
      <c r="S132" s="95">
        <v>6.1899999999999998E-4</v>
      </c>
      <c r="T132" s="95">
        <v>8.92E-4</v>
      </c>
      <c r="U132" s="95">
        <v>7.7399999999999995E-4</v>
      </c>
      <c r="V132" s="101">
        <v>6.4599999999999998E-4</v>
      </c>
    </row>
    <row r="133" spans="1:22" x14ac:dyDescent="0.25">
      <c r="A133" s="100" t="s">
        <v>94</v>
      </c>
      <c r="B133" s="101" t="s">
        <v>95</v>
      </c>
      <c r="C133" s="105">
        <v>0.132988</v>
      </c>
      <c r="D133" s="95">
        <v>6.888E-3</v>
      </c>
      <c r="E133" s="95">
        <v>4.2770000000000004E-3</v>
      </c>
      <c r="F133" s="95">
        <v>2.9199999999999999E-3</v>
      </c>
      <c r="G133" s="95">
        <v>2.0479999999999999E-3</v>
      </c>
      <c r="H133" s="95">
        <v>0.13209799999999999</v>
      </c>
      <c r="I133" s="95">
        <v>7.0670000000000004E-3</v>
      </c>
      <c r="J133" s="95">
        <v>4.2659999999999998E-3</v>
      </c>
      <c r="K133" s="95">
        <v>2.892E-3</v>
      </c>
      <c r="L133" s="95">
        <v>1.977E-3</v>
      </c>
      <c r="M133" s="95">
        <v>1.668E-3</v>
      </c>
      <c r="N133" s="95">
        <v>6.9399999999999996E-4</v>
      </c>
      <c r="O133" s="95">
        <v>7.4299999999999995E-4</v>
      </c>
      <c r="P133" s="95">
        <v>7.9100000000000004E-4</v>
      </c>
      <c r="Q133" s="95">
        <v>7.1699999999999997E-4</v>
      </c>
      <c r="R133" s="95">
        <v>1.9120000000000001E-3</v>
      </c>
      <c r="S133" s="95">
        <v>9.6500000000000004E-4</v>
      </c>
      <c r="T133" s="95">
        <v>9.6699999999999998E-4</v>
      </c>
      <c r="U133" s="95">
        <v>1.016E-3</v>
      </c>
      <c r="V133" s="101">
        <v>8.61E-4</v>
      </c>
    </row>
    <row r="134" spans="1:22" x14ac:dyDescent="0.25">
      <c r="A134" s="100" t="s">
        <v>98</v>
      </c>
      <c r="B134" s="101" t="s">
        <v>99</v>
      </c>
      <c r="C134" s="105">
        <v>8.9540999999999996E-2</v>
      </c>
      <c r="D134" s="95">
        <v>6.6670000000000002E-3</v>
      </c>
      <c r="E134" s="95">
        <v>4.777E-3</v>
      </c>
      <c r="F134" s="95">
        <v>3.6570000000000001E-3</v>
      </c>
      <c r="G134" s="95">
        <v>2.689E-3</v>
      </c>
      <c r="H134" s="95">
        <v>8.9829000000000006E-2</v>
      </c>
      <c r="I134" s="95">
        <v>6.6249999999999998E-3</v>
      </c>
      <c r="J134" s="95">
        <v>4.6709999999999998E-3</v>
      </c>
      <c r="K134" s="95">
        <v>3.5699999999999998E-3</v>
      </c>
      <c r="L134" s="95">
        <v>2.6450000000000002E-3</v>
      </c>
      <c r="M134" s="95">
        <v>1.5889999999999999E-3</v>
      </c>
      <c r="N134" s="95">
        <v>2.4899999999999998E-4</v>
      </c>
      <c r="O134" s="95">
        <v>4.5600000000000003E-4</v>
      </c>
      <c r="P134" s="95">
        <v>4.2299999999999998E-4</v>
      </c>
      <c r="Q134" s="95">
        <v>4.8899999999999996E-4</v>
      </c>
      <c r="R134" s="95">
        <v>1.5319999999999999E-3</v>
      </c>
      <c r="S134" s="95">
        <v>0</v>
      </c>
      <c r="T134" s="95">
        <v>0</v>
      </c>
      <c r="U134" s="95">
        <v>5.1099999999999995E-4</v>
      </c>
      <c r="V134" s="101">
        <v>6.5200000000000002E-4</v>
      </c>
    </row>
    <row r="135" spans="1:22" x14ac:dyDescent="0.25">
      <c r="A135" s="100" t="s">
        <v>102</v>
      </c>
      <c r="B135" s="101" t="s">
        <v>103</v>
      </c>
      <c r="C135" s="105">
        <v>7.2787000000000004E-2</v>
      </c>
      <c r="D135" s="95">
        <v>5.8780000000000004E-3</v>
      </c>
      <c r="E135" s="95">
        <v>4.5900000000000003E-3</v>
      </c>
      <c r="F135" s="95">
        <v>3.4450000000000001E-3</v>
      </c>
      <c r="G135" s="95">
        <v>2.6440000000000001E-3</v>
      </c>
      <c r="H135" s="95">
        <v>7.2669999999999998E-2</v>
      </c>
      <c r="I135" s="95">
        <v>5.8520000000000004E-3</v>
      </c>
      <c r="J135" s="95">
        <v>4.5710000000000004E-3</v>
      </c>
      <c r="K135" s="95">
        <v>3.4229999999999998E-3</v>
      </c>
      <c r="L135" s="95">
        <v>2.5929999999999998E-3</v>
      </c>
      <c r="M135" s="95">
        <v>1.3860000000000001E-3</v>
      </c>
      <c r="N135" s="95">
        <v>1.83E-4</v>
      </c>
      <c r="O135" s="95">
        <v>4.5100000000000001E-4</v>
      </c>
      <c r="P135" s="95">
        <v>3.3E-4</v>
      </c>
      <c r="Q135" s="95">
        <v>3.6499999999999998E-4</v>
      </c>
      <c r="R135" s="95">
        <v>1.3749999999999999E-3</v>
      </c>
      <c r="S135" s="95">
        <v>5.0100000000000003E-4</v>
      </c>
      <c r="T135" s="95">
        <v>7.5000000000000002E-4</v>
      </c>
      <c r="U135" s="95">
        <v>5.5199999999999997E-4</v>
      </c>
      <c r="V135" s="101">
        <v>5.6899999999999995E-4</v>
      </c>
    </row>
    <row r="136" spans="1:22" x14ac:dyDescent="0.25">
      <c r="A136" s="100" t="s">
        <v>458</v>
      </c>
      <c r="B136" s="101" t="s">
        <v>458</v>
      </c>
      <c r="C136" s="105">
        <v>0.11924</v>
      </c>
      <c r="D136" s="95">
        <v>9.1999999999999998E-3</v>
      </c>
      <c r="E136" s="95">
        <v>5.0639999999999999E-3</v>
      </c>
      <c r="F136" s="95">
        <v>3.5850000000000001E-3</v>
      </c>
      <c r="G136" s="95">
        <v>2.6329999999999999E-3</v>
      </c>
      <c r="H136" s="95">
        <v>0.119063</v>
      </c>
      <c r="I136" s="95">
        <v>9.2250000000000006E-3</v>
      </c>
      <c r="J136" s="95">
        <v>5.0270000000000002E-3</v>
      </c>
      <c r="K136" s="95">
        <v>3.5620000000000001E-3</v>
      </c>
      <c r="L136" s="95">
        <v>2.5790000000000001E-3</v>
      </c>
      <c r="M136" s="95">
        <v>2.4650000000000002E-3</v>
      </c>
      <c r="N136" s="95">
        <v>5.3700000000000004E-4</v>
      </c>
      <c r="O136" s="95">
        <v>5.2599999999999999E-4</v>
      </c>
      <c r="P136" s="95">
        <v>4.1199999999999999E-4</v>
      </c>
      <c r="Q136" s="95">
        <v>4.2400000000000001E-4</v>
      </c>
      <c r="R136" s="95">
        <v>2.5799999999999998E-3</v>
      </c>
      <c r="S136" s="95">
        <v>9.9799999999999997E-4</v>
      </c>
      <c r="T136" s="95">
        <v>9.2299999999999999E-4</v>
      </c>
      <c r="U136" s="95">
        <v>7.7099999999999998E-4</v>
      </c>
      <c r="V136" s="101">
        <v>7.8299999999999995E-4</v>
      </c>
    </row>
    <row r="137" spans="1:22" x14ac:dyDescent="0.25">
      <c r="A137" s="100" t="s">
        <v>305</v>
      </c>
      <c r="B137" s="101" t="s">
        <v>305</v>
      </c>
      <c r="C137" s="105">
        <v>4.3789000000000002E-2</v>
      </c>
      <c r="D137" s="95">
        <v>5.7930000000000004E-3</v>
      </c>
      <c r="E137" s="95">
        <v>3.47E-3</v>
      </c>
      <c r="F137" s="95">
        <v>2.2769999999999999E-3</v>
      </c>
      <c r="G137" s="95">
        <v>1.758E-3</v>
      </c>
      <c r="H137" s="95">
        <v>4.3473999999999999E-2</v>
      </c>
      <c r="I137" s="95">
        <v>5.7260000000000002E-3</v>
      </c>
      <c r="J137" s="95">
        <v>3.2450000000000001E-3</v>
      </c>
      <c r="K137" s="95">
        <v>2.2300000000000002E-3</v>
      </c>
      <c r="L137" s="95">
        <v>1.683E-3</v>
      </c>
      <c r="M137" s="95">
        <v>3.0639999999999999E-3</v>
      </c>
      <c r="N137" s="95">
        <v>5.9000000000000003E-4</v>
      </c>
      <c r="O137" s="95">
        <v>1.0790000000000001E-3</v>
      </c>
      <c r="P137" s="95">
        <v>9.7300000000000002E-4</v>
      </c>
      <c r="Q137" s="95">
        <v>8.43E-4</v>
      </c>
      <c r="R137" s="95">
        <v>3.382E-3</v>
      </c>
      <c r="S137" s="95">
        <v>1.4970000000000001E-3</v>
      </c>
      <c r="T137" s="95">
        <v>1.9300000000000001E-3</v>
      </c>
      <c r="U137" s="95">
        <v>1.761E-3</v>
      </c>
      <c r="V137" s="101">
        <v>1.67E-3</v>
      </c>
    </row>
    <row r="138" spans="1:22" x14ac:dyDescent="0.25">
      <c r="A138" s="100" t="s">
        <v>111</v>
      </c>
      <c r="B138" s="101" t="s">
        <v>112</v>
      </c>
      <c r="C138" s="105">
        <v>0.22969400000000001</v>
      </c>
      <c r="D138" s="95">
        <v>8.4880000000000008E-3</v>
      </c>
      <c r="E138" s="95">
        <v>5.2469999999999999E-3</v>
      </c>
      <c r="F138" s="95">
        <v>3.784E-3</v>
      </c>
      <c r="G138" s="95">
        <v>2.9919999999999999E-3</v>
      </c>
      <c r="H138" s="95">
        <v>0.229572</v>
      </c>
      <c r="I138" s="95">
        <v>8.9910000000000007E-3</v>
      </c>
      <c r="J138" s="95">
        <v>5.2769999999999996E-3</v>
      </c>
      <c r="K138" s="95">
        <v>3.787E-3</v>
      </c>
      <c r="L138" s="95">
        <v>2.9290000000000002E-3</v>
      </c>
      <c r="M138" s="95">
        <v>1.567E-3</v>
      </c>
      <c r="N138" s="95">
        <v>8.0900000000000004E-4</v>
      </c>
      <c r="O138" s="95">
        <v>7.7700000000000002E-4</v>
      </c>
      <c r="P138" s="95">
        <v>7.2099999999999996E-4</v>
      </c>
      <c r="Q138" s="95">
        <v>7.1299999999999998E-4</v>
      </c>
      <c r="R138" s="95">
        <v>1.8389999999999999E-3</v>
      </c>
      <c r="S138" s="95">
        <v>1.1299999999999999E-3</v>
      </c>
      <c r="T138" s="95">
        <v>1.0169999999999999E-3</v>
      </c>
      <c r="U138" s="95">
        <v>9.8200000000000002E-4</v>
      </c>
      <c r="V138" s="101">
        <v>8.9999999999999998E-4</v>
      </c>
    </row>
    <row r="139" spans="1:22" x14ac:dyDescent="0.25">
      <c r="A139" s="100" t="s">
        <v>246</v>
      </c>
      <c r="B139" s="101" t="s">
        <v>246</v>
      </c>
      <c r="C139" s="105">
        <v>6.5262000000000001E-2</v>
      </c>
      <c r="D139" s="95">
        <v>7.2069999999999999E-3</v>
      </c>
      <c r="E139" s="95">
        <v>4.6740000000000002E-3</v>
      </c>
      <c r="F139" s="95">
        <v>3.3240000000000001E-3</v>
      </c>
      <c r="G139" s="95">
        <v>2.5339999999999998E-3</v>
      </c>
      <c r="H139" s="95">
        <v>6.5313999999999997E-2</v>
      </c>
      <c r="I139" s="95">
        <v>7.1910000000000003E-3</v>
      </c>
      <c r="J139" s="95">
        <v>4.6449999999999998E-3</v>
      </c>
      <c r="K139" s="95">
        <v>3.2989999999999998E-3</v>
      </c>
      <c r="L139" s="95">
        <v>2.4889999999999999E-3</v>
      </c>
      <c r="M139" s="95">
        <v>1.9070000000000001E-3</v>
      </c>
      <c r="N139" s="95">
        <v>3.88E-4</v>
      </c>
      <c r="O139" s="95">
        <v>6.8300000000000001E-4</v>
      </c>
      <c r="P139" s="95">
        <v>7.1199999999999996E-4</v>
      </c>
      <c r="Q139" s="95">
        <v>7.4399999999999998E-4</v>
      </c>
      <c r="R139" s="95">
        <v>2.176E-3</v>
      </c>
      <c r="S139" s="95">
        <v>1.0740000000000001E-3</v>
      </c>
      <c r="T139" s="95">
        <v>1.2260000000000001E-3</v>
      </c>
      <c r="U139" s="95">
        <v>1.178E-3</v>
      </c>
      <c r="V139" s="101">
        <v>1.2099999999999999E-3</v>
      </c>
    </row>
    <row r="140" spans="1:22" x14ac:dyDescent="0.25">
      <c r="A140" s="100" t="s">
        <v>243</v>
      </c>
      <c r="B140" s="101" t="s">
        <v>243</v>
      </c>
      <c r="C140" s="105">
        <v>2.5524999999999999E-2</v>
      </c>
      <c r="D140" s="95">
        <v>4.1770000000000002E-3</v>
      </c>
      <c r="E140" s="95">
        <v>2.5600000000000002E-3</v>
      </c>
      <c r="F140" s="95">
        <v>1.712E-3</v>
      </c>
      <c r="G140" s="95">
        <v>1.3799999999999999E-3</v>
      </c>
      <c r="H140" s="95">
        <v>2.5495E-2</v>
      </c>
      <c r="I140" s="95">
        <v>4.1159999999999999E-3</v>
      </c>
      <c r="J140" s="95">
        <v>2.503E-3</v>
      </c>
      <c r="K140" s="95">
        <v>1.645E-3</v>
      </c>
      <c r="L140" s="95">
        <v>1.33E-3</v>
      </c>
      <c r="M140" s="95">
        <v>2.542E-3</v>
      </c>
      <c r="N140" s="95">
        <v>2.52E-4</v>
      </c>
      <c r="O140" s="95">
        <v>6.4899999999999995E-4</v>
      </c>
      <c r="P140" s="95">
        <v>5.4799999999999998E-4</v>
      </c>
      <c r="Q140" s="95">
        <v>3.97E-4</v>
      </c>
      <c r="R140" s="95">
        <v>3.2950000000000002E-3</v>
      </c>
      <c r="S140" s="95">
        <v>1.2639999999999999E-3</v>
      </c>
      <c r="T140" s="95">
        <v>1.3619999999999999E-3</v>
      </c>
      <c r="U140" s="95">
        <v>1.2080000000000001E-3</v>
      </c>
      <c r="V140" s="101">
        <v>1.121E-3</v>
      </c>
    </row>
    <row r="141" spans="1:22" x14ac:dyDescent="0.25">
      <c r="A141" s="100" t="s">
        <v>244</v>
      </c>
      <c r="B141" s="101" t="s">
        <v>244</v>
      </c>
      <c r="C141" s="105">
        <v>6.3099000000000002E-2</v>
      </c>
      <c r="D141" s="95">
        <v>8.7950000000000007E-3</v>
      </c>
      <c r="E141" s="95">
        <v>4.7949999999999998E-3</v>
      </c>
      <c r="F141" s="95">
        <v>3.673E-3</v>
      </c>
      <c r="G141" s="95">
        <v>2.4819999999999998E-3</v>
      </c>
      <c r="H141" s="95">
        <v>6.2983999999999998E-2</v>
      </c>
      <c r="I141" s="95">
        <v>8.7740000000000005E-3</v>
      </c>
      <c r="J141" s="95">
        <v>4.777E-3</v>
      </c>
      <c r="K141" s="95">
        <v>3.6449999999999998E-3</v>
      </c>
      <c r="L141" s="95">
        <v>2.4610000000000001E-3</v>
      </c>
      <c r="M141" s="95">
        <v>1.8420000000000001E-3</v>
      </c>
      <c r="N141" s="95">
        <v>1.4999999999999999E-4</v>
      </c>
      <c r="O141" s="95">
        <v>3.9399999999999998E-4</v>
      </c>
      <c r="P141" s="95">
        <v>2.22E-4</v>
      </c>
      <c r="Q141" s="95">
        <v>2.9300000000000002E-4</v>
      </c>
      <c r="R141" s="95">
        <v>1.8799999999999999E-3</v>
      </c>
      <c r="S141" s="95">
        <v>5.2400000000000005E-4</v>
      </c>
      <c r="T141" s="95">
        <v>6.7400000000000001E-4</v>
      </c>
      <c r="U141" s="95">
        <v>5.3300000000000005E-4</v>
      </c>
      <c r="V141" s="101">
        <v>5.6599999999999999E-4</v>
      </c>
    </row>
    <row r="142" spans="1:22" x14ac:dyDescent="0.25">
      <c r="A142" s="100" t="s">
        <v>245</v>
      </c>
      <c r="B142" s="101" t="s">
        <v>245</v>
      </c>
      <c r="C142" s="105">
        <v>7.9502000000000003E-2</v>
      </c>
      <c r="D142" s="95">
        <v>9.1559999999999992E-3</v>
      </c>
      <c r="E142" s="95">
        <v>5.7489999999999998E-3</v>
      </c>
      <c r="F142" s="95">
        <v>4.2789999999999998E-3</v>
      </c>
      <c r="G142" s="95">
        <v>2.9859999999999999E-3</v>
      </c>
      <c r="H142" s="95">
        <v>7.9402E-2</v>
      </c>
      <c r="I142" s="95">
        <v>9.1559999999999992E-3</v>
      </c>
      <c r="J142" s="95">
        <v>5.7239999999999999E-3</v>
      </c>
      <c r="K142" s="95">
        <v>4.2680000000000001E-3</v>
      </c>
      <c r="L142" s="95">
        <v>2.9290000000000002E-3</v>
      </c>
      <c r="M142" s="95">
        <v>1.9949999999999998E-3</v>
      </c>
      <c r="N142" s="95">
        <v>1.44E-4</v>
      </c>
      <c r="O142" s="95">
        <v>3.2899999999999997E-4</v>
      </c>
      <c r="P142" s="95">
        <v>2.3699999999999999E-4</v>
      </c>
      <c r="Q142" s="95">
        <v>2.61E-4</v>
      </c>
      <c r="R142" s="95">
        <v>1.9289999999999999E-3</v>
      </c>
      <c r="S142" s="95">
        <v>4.7800000000000002E-4</v>
      </c>
      <c r="T142" s="95">
        <v>6.4599999999999998E-4</v>
      </c>
      <c r="U142" s="95">
        <v>5.3899999999999998E-4</v>
      </c>
      <c r="V142" s="101">
        <v>5.6700000000000001E-4</v>
      </c>
    </row>
    <row r="143" spans="1:22" x14ac:dyDescent="0.25">
      <c r="A143" s="100" t="s">
        <v>238</v>
      </c>
      <c r="B143" s="101" t="s">
        <v>238</v>
      </c>
      <c r="C143" s="105">
        <v>3.422E-2</v>
      </c>
      <c r="D143" s="95">
        <v>4.9410000000000001E-3</v>
      </c>
      <c r="E143" s="95">
        <v>3.1909999999999998E-3</v>
      </c>
      <c r="F143" s="95">
        <v>2.078E-3</v>
      </c>
      <c r="G143" s="95">
        <v>1.634E-3</v>
      </c>
      <c r="H143" s="95">
        <v>3.4858E-2</v>
      </c>
      <c r="I143" s="95">
        <v>4.888E-3</v>
      </c>
      <c r="J143" s="95">
        <v>3.1329999999999999E-3</v>
      </c>
      <c r="K143" s="95">
        <v>2.0769999999999999E-3</v>
      </c>
      <c r="L143" s="95">
        <v>1.588E-3</v>
      </c>
      <c r="M143" s="95">
        <v>2.3649999999999999E-3</v>
      </c>
      <c r="N143" s="95">
        <v>4.4099999999999999E-4</v>
      </c>
      <c r="O143" s="95">
        <v>6.9099999999999999E-4</v>
      </c>
      <c r="P143" s="95">
        <v>4.8899999999999996E-4</v>
      </c>
      <c r="Q143" s="95">
        <v>5.13E-4</v>
      </c>
      <c r="R143" s="95">
        <v>2.673E-3</v>
      </c>
      <c r="S143" s="95">
        <v>1.15E-3</v>
      </c>
      <c r="T143" s="95">
        <v>1.3029999999999999E-3</v>
      </c>
      <c r="U143" s="95">
        <v>1.0950000000000001E-3</v>
      </c>
      <c r="V143" s="101">
        <v>1.0790000000000001E-3</v>
      </c>
    </row>
    <row r="144" spans="1:22" x14ac:dyDescent="0.25">
      <c r="A144" s="100" t="s">
        <v>239</v>
      </c>
      <c r="B144" s="101" t="s">
        <v>239</v>
      </c>
      <c r="C144" s="105">
        <v>5.4626000000000001E-2</v>
      </c>
      <c r="D144" s="95">
        <v>5.2849999999999998E-3</v>
      </c>
      <c r="E144" s="95">
        <v>3.2169999999999998E-3</v>
      </c>
      <c r="F144" s="95">
        <v>2.2369999999999998E-3</v>
      </c>
      <c r="G144" s="95">
        <v>1.6789999999999999E-3</v>
      </c>
      <c r="H144" s="95">
        <v>5.4483999999999998E-2</v>
      </c>
      <c r="I144" s="95">
        <v>5.267E-3</v>
      </c>
      <c r="J144" s="95">
        <v>3.1459999999999999E-3</v>
      </c>
      <c r="K144" s="95">
        <v>2.1970000000000002E-3</v>
      </c>
      <c r="L144" s="95">
        <v>1.6230000000000001E-3</v>
      </c>
      <c r="M144" s="95">
        <v>1.9469999999999999E-3</v>
      </c>
      <c r="N144" s="95">
        <v>4.4499999999999997E-4</v>
      </c>
      <c r="O144" s="95">
        <v>5.6999999999999998E-4</v>
      </c>
      <c r="P144" s="95">
        <v>5.7899999999999998E-4</v>
      </c>
      <c r="Q144" s="95">
        <v>5.9699999999999998E-4</v>
      </c>
      <c r="R144" s="95">
        <v>2.3270000000000001E-3</v>
      </c>
      <c r="S144" s="95">
        <v>1.183E-3</v>
      </c>
      <c r="T144" s="95">
        <v>1.2199999999999999E-3</v>
      </c>
      <c r="U144" s="95">
        <v>1.1709999999999999E-3</v>
      </c>
      <c r="V144" s="101">
        <v>1.1280000000000001E-3</v>
      </c>
    </row>
    <row r="145" spans="1:24" x14ac:dyDescent="0.25">
      <c r="A145" s="100" t="s">
        <v>240</v>
      </c>
      <c r="B145" s="101" t="s">
        <v>240</v>
      </c>
      <c r="C145" s="105">
        <v>4.8519E-2</v>
      </c>
      <c r="D145" s="95">
        <v>6.4330000000000003E-3</v>
      </c>
      <c r="E145" s="95">
        <v>3.643E-3</v>
      </c>
      <c r="F145" s="95">
        <v>2.519E-3</v>
      </c>
      <c r="G145" s="95">
        <v>1.766E-3</v>
      </c>
      <c r="H145" s="95">
        <v>4.8361000000000001E-2</v>
      </c>
      <c r="I145" s="95">
        <v>6.3860000000000002E-3</v>
      </c>
      <c r="J145" s="95">
        <v>3.627E-3</v>
      </c>
      <c r="K145" s="95">
        <v>2.5049999999999998E-3</v>
      </c>
      <c r="L145" s="95">
        <v>1.732E-3</v>
      </c>
      <c r="M145" s="95">
        <v>3.5079999999999998E-3</v>
      </c>
      <c r="N145" s="95">
        <v>7.1900000000000002E-4</v>
      </c>
      <c r="O145" s="95">
        <v>8.9800000000000004E-4</v>
      </c>
      <c r="P145" s="95">
        <v>7.2599999999999997E-4</v>
      </c>
      <c r="Q145" s="95">
        <v>6.4499999999999996E-4</v>
      </c>
      <c r="R145" s="95">
        <v>4.0020000000000003E-3</v>
      </c>
      <c r="S145" s="95">
        <v>1.433E-3</v>
      </c>
      <c r="T145" s="95">
        <v>1.449E-3</v>
      </c>
      <c r="U145" s="95">
        <v>1.2819999999999999E-3</v>
      </c>
      <c r="V145" s="101">
        <v>1.2030000000000001E-3</v>
      </c>
    </row>
    <row r="146" spans="1:24" x14ac:dyDescent="0.25">
      <c r="A146" s="100" t="s">
        <v>241</v>
      </c>
      <c r="B146" s="101" t="s">
        <v>241</v>
      </c>
      <c r="C146" s="105">
        <v>0.10156999999999999</v>
      </c>
      <c r="D146" s="95">
        <v>8.3230000000000005E-3</v>
      </c>
      <c r="E146" s="95">
        <v>4.4879999999999998E-3</v>
      </c>
      <c r="F146" s="95">
        <v>3.13E-3</v>
      </c>
      <c r="G146" s="95">
        <v>2.271E-3</v>
      </c>
      <c r="H146" s="95">
        <v>0.101409</v>
      </c>
      <c r="I146" s="95">
        <v>8.319E-3</v>
      </c>
      <c r="J146" s="95">
        <v>4.4739999999999997E-3</v>
      </c>
      <c r="K146" s="95">
        <v>3.0890000000000002E-3</v>
      </c>
      <c r="L146" s="95">
        <v>2.2430000000000002E-3</v>
      </c>
      <c r="M146" s="95">
        <v>2.3999999999999998E-3</v>
      </c>
      <c r="N146" s="95">
        <v>2.9999999999999997E-4</v>
      </c>
      <c r="O146" s="95">
        <v>4.2999999999999999E-4</v>
      </c>
      <c r="P146" s="95">
        <v>3.6400000000000001E-4</v>
      </c>
      <c r="Q146" s="95">
        <v>3.2299999999999999E-4</v>
      </c>
      <c r="R146" s="95">
        <v>2.3240000000000001E-3</v>
      </c>
      <c r="S146" s="95">
        <v>8.4599999999999996E-4</v>
      </c>
      <c r="T146" s="95">
        <v>8.1099999999999998E-4</v>
      </c>
      <c r="U146" s="95">
        <v>8.1800000000000004E-4</v>
      </c>
      <c r="V146" s="101">
        <v>7.3200000000000001E-4</v>
      </c>
    </row>
    <row r="147" spans="1:24" x14ac:dyDescent="0.25">
      <c r="A147" s="100" t="s">
        <v>242</v>
      </c>
      <c r="B147" s="101" t="s">
        <v>242</v>
      </c>
      <c r="C147" s="105">
        <v>8.4272E-2</v>
      </c>
      <c r="D147" s="95">
        <v>9.1039999999999992E-3</v>
      </c>
      <c r="E147" s="95">
        <v>5.1830000000000001E-3</v>
      </c>
      <c r="F147" s="95">
        <v>3.5309999999999999E-3</v>
      </c>
      <c r="G147" s="95">
        <v>2.614E-3</v>
      </c>
      <c r="H147" s="95">
        <v>8.4137000000000003E-2</v>
      </c>
      <c r="I147" s="95">
        <v>9.0559999999999998E-3</v>
      </c>
      <c r="J147" s="95">
        <v>5.1659999999999996E-3</v>
      </c>
      <c r="K147" s="95">
        <v>3.5230000000000001E-3</v>
      </c>
      <c r="L147" s="95">
        <v>2.5699999999999998E-3</v>
      </c>
      <c r="M147" s="95">
        <v>2.9129999999999998E-3</v>
      </c>
      <c r="N147" s="95">
        <v>5.8299999999999997E-4</v>
      </c>
      <c r="O147" s="95">
        <v>5.62E-4</v>
      </c>
      <c r="P147" s="95">
        <v>5.5900000000000004E-4</v>
      </c>
      <c r="Q147" s="95">
        <v>6.1200000000000002E-4</v>
      </c>
      <c r="R147" s="95">
        <v>2.8709999999999999E-3</v>
      </c>
      <c r="S147" s="95">
        <v>1.0510000000000001E-3</v>
      </c>
      <c r="T147" s="95">
        <v>9.59E-4</v>
      </c>
      <c r="U147" s="95">
        <v>9.2400000000000002E-4</v>
      </c>
      <c r="V147" s="101">
        <v>9.68E-4</v>
      </c>
    </row>
    <row r="148" spans="1:24" x14ac:dyDescent="0.25">
      <c r="A148" s="100" t="s">
        <v>67</v>
      </c>
      <c r="B148" s="101" t="s">
        <v>68</v>
      </c>
      <c r="C148" s="105">
        <v>7.8357999999999997E-2</v>
      </c>
      <c r="D148" s="95">
        <v>5.849E-3</v>
      </c>
      <c r="E148" s="95">
        <v>4.2180000000000004E-3</v>
      </c>
      <c r="F148" s="95">
        <v>3.2109999999999999E-3</v>
      </c>
      <c r="G148" s="95">
        <v>2.4199999999999998E-3</v>
      </c>
      <c r="H148" s="95">
        <v>7.9256999999999994E-2</v>
      </c>
      <c r="I148" s="95">
        <v>6.0109999999999999E-3</v>
      </c>
      <c r="J148" s="95">
        <v>4.3439999999999998E-3</v>
      </c>
      <c r="K148" s="95">
        <v>3.2889999999999998E-3</v>
      </c>
      <c r="L148" s="95">
        <v>2.4489999999999998E-3</v>
      </c>
      <c r="M148" s="95">
        <v>1.846E-3</v>
      </c>
      <c r="N148" s="95">
        <v>8.8400000000000002E-4</v>
      </c>
      <c r="O148" s="95">
        <v>9.4899999999999997E-4</v>
      </c>
      <c r="P148" s="95">
        <v>7.8100000000000001E-4</v>
      </c>
      <c r="Q148" s="95">
        <v>8.5400000000000005E-4</v>
      </c>
      <c r="R148" s="95">
        <v>2.3670000000000002E-3</v>
      </c>
      <c r="S148" s="95">
        <v>1.4159999999999999E-3</v>
      </c>
      <c r="T148" s="95">
        <v>1.3090000000000001E-3</v>
      </c>
      <c r="U148" s="95">
        <v>1.1559999999999999E-3</v>
      </c>
      <c r="V148" s="101">
        <v>1.2229999999999999E-3</v>
      </c>
    </row>
    <row r="149" spans="1:24" x14ac:dyDescent="0.25">
      <c r="A149" s="100" t="s">
        <v>33</v>
      </c>
      <c r="B149" s="101" t="s">
        <v>34</v>
      </c>
      <c r="C149" s="105">
        <v>0.14241500000000001</v>
      </c>
      <c r="D149" s="95">
        <v>6.6340000000000001E-3</v>
      </c>
      <c r="E149" s="95">
        <v>3.5860000000000002E-3</v>
      </c>
      <c r="F149" s="95">
        <v>2.2790000000000002E-3</v>
      </c>
      <c r="G149" s="95">
        <v>1.47E-3</v>
      </c>
      <c r="H149" s="95">
        <v>0.14108000000000001</v>
      </c>
      <c r="I149" s="95">
        <v>6.7299999999999999E-3</v>
      </c>
      <c r="J149" s="95">
        <v>3.558E-3</v>
      </c>
      <c r="K149" s="95">
        <v>2.215E-3</v>
      </c>
      <c r="L149" s="95">
        <v>1.382E-3</v>
      </c>
      <c r="M149" s="95">
        <v>2.3080000000000002E-3</v>
      </c>
      <c r="N149" s="95">
        <v>5.3700000000000004E-4</v>
      </c>
      <c r="O149" s="95">
        <v>5.4000000000000001E-4</v>
      </c>
      <c r="P149" s="95">
        <v>4.7199999999999998E-4</v>
      </c>
      <c r="Q149" s="95">
        <v>5.0000000000000001E-4</v>
      </c>
      <c r="R149" s="95">
        <v>2.8860000000000001E-3</v>
      </c>
      <c r="S149" s="95">
        <v>1.0349999999999999E-3</v>
      </c>
      <c r="T149" s="95">
        <v>9.5200000000000005E-4</v>
      </c>
      <c r="U149" s="95">
        <v>9.2900000000000003E-4</v>
      </c>
      <c r="V149" s="101">
        <v>8.7399999999999999E-4</v>
      </c>
    </row>
    <row r="150" spans="1:24" x14ac:dyDescent="0.25">
      <c r="A150" s="100" t="s">
        <v>1</v>
      </c>
      <c r="B150" s="101" t="s">
        <v>1083</v>
      </c>
      <c r="C150" s="105">
        <v>0.14965200000000001</v>
      </c>
      <c r="D150" s="95">
        <v>3.3800000000000002E-3</v>
      </c>
      <c r="E150" s="95">
        <v>4.4679999999999997E-3</v>
      </c>
      <c r="F150" s="95">
        <v>3.8249999999999998E-3</v>
      </c>
      <c r="G150" s="95">
        <v>2.9550000000000002E-3</v>
      </c>
      <c r="H150" s="95">
        <v>0.14767</v>
      </c>
      <c r="I150" s="95">
        <v>3.5000000000000001E-3</v>
      </c>
      <c r="J150" s="95">
        <v>4.3540000000000002E-3</v>
      </c>
      <c r="K150" s="95">
        <v>3.7000000000000002E-3</v>
      </c>
      <c r="L150" s="95">
        <v>2.8029999999999999E-3</v>
      </c>
      <c r="M150" s="95">
        <v>9.8200000000000002E-4</v>
      </c>
      <c r="N150" s="95">
        <v>2.5799999999999998E-4</v>
      </c>
      <c r="O150" s="95">
        <v>7.8399999999999997E-4</v>
      </c>
      <c r="P150" s="95">
        <v>5.8900000000000001E-4</v>
      </c>
      <c r="Q150" s="95">
        <v>5.71E-4</v>
      </c>
      <c r="R150" s="95">
        <v>1.2110000000000001E-3</v>
      </c>
      <c r="S150" s="95">
        <v>5.22E-4</v>
      </c>
      <c r="T150" s="95">
        <v>9.990000000000001E-4</v>
      </c>
      <c r="U150" s="95">
        <v>8.34E-4</v>
      </c>
      <c r="V150" s="101">
        <v>6.96E-4</v>
      </c>
    </row>
    <row r="151" spans="1:24" x14ac:dyDescent="0.25">
      <c r="A151" s="100" t="s">
        <v>42</v>
      </c>
      <c r="B151" s="101" t="s">
        <v>43</v>
      </c>
      <c r="C151" s="105">
        <v>0.148594</v>
      </c>
      <c r="D151" s="95">
        <v>7.6839999999999999E-3</v>
      </c>
      <c r="E151" s="95">
        <v>4.7019999999999996E-3</v>
      </c>
      <c r="F151" s="95">
        <v>3.3509999999999998E-3</v>
      </c>
      <c r="G151" s="95">
        <v>2.2910000000000001E-3</v>
      </c>
      <c r="H151" s="95">
        <v>0.14795900000000001</v>
      </c>
      <c r="I151" s="95">
        <v>7.7260000000000002E-3</v>
      </c>
      <c r="J151" s="95">
        <v>4.6480000000000002E-3</v>
      </c>
      <c r="K151" s="95">
        <v>3.323E-3</v>
      </c>
      <c r="L151" s="95">
        <v>2.258E-3</v>
      </c>
      <c r="M151" s="95">
        <v>1.4610000000000001E-3</v>
      </c>
      <c r="N151" s="95">
        <v>4.8700000000000002E-4</v>
      </c>
      <c r="O151" s="95">
        <v>6.1300000000000005E-4</v>
      </c>
      <c r="P151" s="95">
        <v>6.3199999999999997E-4</v>
      </c>
      <c r="Q151" s="95">
        <v>5.2099999999999998E-4</v>
      </c>
      <c r="R151" s="95">
        <v>1.6440000000000001E-3</v>
      </c>
      <c r="S151" s="95">
        <v>7.5299999999999998E-4</v>
      </c>
      <c r="T151" s="95">
        <v>8.0199999999999998E-4</v>
      </c>
      <c r="U151" s="95">
        <v>7.9000000000000001E-4</v>
      </c>
      <c r="V151" s="101">
        <v>6.6E-4</v>
      </c>
    </row>
    <row r="152" spans="1:24" x14ac:dyDescent="0.25">
      <c r="A152" s="100" t="s">
        <v>37</v>
      </c>
      <c r="B152" s="101" t="s">
        <v>38</v>
      </c>
      <c r="C152" s="105">
        <v>0.13664000000000001</v>
      </c>
      <c r="D152" s="95">
        <v>7.6439999999999998E-3</v>
      </c>
      <c r="E152" s="95">
        <v>3.8419999999999999E-3</v>
      </c>
      <c r="F152" s="95">
        <v>2.8700000000000002E-3</v>
      </c>
      <c r="G152" s="95">
        <v>2.3140000000000001E-3</v>
      </c>
      <c r="H152" s="95">
        <v>0.13517699999999999</v>
      </c>
      <c r="I152" s="95">
        <v>7.5940000000000001E-3</v>
      </c>
      <c r="J152" s="95">
        <v>3.7780000000000001E-3</v>
      </c>
      <c r="K152" s="95">
        <v>2.8310000000000002E-3</v>
      </c>
      <c r="L152" s="95">
        <v>2.1870000000000001E-3</v>
      </c>
      <c r="M152" s="95">
        <v>1.2459999999999999E-3</v>
      </c>
      <c r="N152" s="95">
        <v>7.1500000000000003E-4</v>
      </c>
      <c r="O152" s="95">
        <v>9.3000000000000005E-4</v>
      </c>
      <c r="P152" s="95">
        <v>8.4400000000000002E-4</v>
      </c>
      <c r="Q152" s="95">
        <v>7.6800000000000002E-4</v>
      </c>
      <c r="R152" s="95">
        <v>1.537E-3</v>
      </c>
      <c r="S152" s="95">
        <v>9.8400000000000007E-4</v>
      </c>
      <c r="T152" s="95">
        <v>1.1199999999999999E-3</v>
      </c>
      <c r="U152" s="95">
        <v>1.0660000000000001E-3</v>
      </c>
      <c r="V152" s="101">
        <v>9.2100000000000005E-4</v>
      </c>
    </row>
    <row r="153" spans="1:24" x14ac:dyDescent="0.25">
      <c r="A153" s="100" t="s">
        <v>51</v>
      </c>
      <c r="B153" s="101" t="s">
        <v>52</v>
      </c>
      <c r="C153" s="105">
        <v>8.3074999999999996E-2</v>
      </c>
      <c r="D153" s="95">
        <v>3.8E-3</v>
      </c>
      <c r="E153" s="95">
        <v>4.2820000000000002E-3</v>
      </c>
      <c r="F153" s="95">
        <v>3.5040000000000002E-3</v>
      </c>
      <c r="G153" s="95">
        <v>2.8760000000000001E-3</v>
      </c>
      <c r="H153" s="95">
        <v>8.2153000000000004E-2</v>
      </c>
      <c r="I153" s="95">
        <v>3.7360000000000002E-3</v>
      </c>
      <c r="J153" s="95">
        <v>4.189E-3</v>
      </c>
      <c r="K153" s="95">
        <v>3.4940000000000001E-3</v>
      </c>
      <c r="L153" s="95">
        <v>2.7690000000000002E-3</v>
      </c>
      <c r="M153" s="95">
        <v>1.441E-3</v>
      </c>
      <c r="N153" s="95">
        <v>2.3699999999999999E-4</v>
      </c>
      <c r="O153" s="95">
        <v>6.4099999999999997E-4</v>
      </c>
      <c r="P153" s="95">
        <v>6.4499999999999996E-4</v>
      </c>
      <c r="Q153" s="95">
        <v>5.5900000000000004E-4</v>
      </c>
      <c r="R153" s="95">
        <v>1.3010000000000001E-3</v>
      </c>
      <c r="S153" s="95">
        <v>5.31E-4</v>
      </c>
      <c r="T153" s="95">
        <v>9.6100000000000005E-4</v>
      </c>
      <c r="U153" s="95">
        <v>8.52E-4</v>
      </c>
      <c r="V153" s="101">
        <v>8.1400000000000005E-4</v>
      </c>
    </row>
    <row r="154" spans="1:24" x14ac:dyDescent="0.25">
      <c r="A154" s="100" t="s">
        <v>55</v>
      </c>
      <c r="B154" s="101" t="s">
        <v>56</v>
      </c>
      <c r="C154" s="105">
        <v>0.107401</v>
      </c>
      <c r="D154" s="95">
        <v>6.6680000000000003E-3</v>
      </c>
      <c r="E154" s="95">
        <v>5.2659999999999998E-3</v>
      </c>
      <c r="F154" s="95">
        <v>3.9360000000000003E-3</v>
      </c>
      <c r="G154" s="95">
        <v>3.117E-3</v>
      </c>
      <c r="H154" s="95">
        <v>0.108055</v>
      </c>
      <c r="I154" s="95">
        <v>6.679E-3</v>
      </c>
      <c r="J154" s="95">
        <v>5.3309999999999998E-3</v>
      </c>
      <c r="K154" s="95">
        <v>3.9839999999999997E-3</v>
      </c>
      <c r="L154" s="95">
        <v>3.0890000000000002E-3</v>
      </c>
      <c r="M154" s="95">
        <v>1.322E-3</v>
      </c>
      <c r="N154" s="95">
        <v>1.4100000000000001E-4</v>
      </c>
      <c r="O154" s="95">
        <v>4.5899999999999999E-4</v>
      </c>
      <c r="P154" s="95">
        <v>3.3700000000000001E-4</v>
      </c>
      <c r="Q154" s="95">
        <v>3.1799999999999998E-4</v>
      </c>
      <c r="R154" s="95">
        <v>1.3190000000000001E-3</v>
      </c>
      <c r="S154" s="95">
        <v>4.6999999999999999E-4</v>
      </c>
      <c r="T154" s="95">
        <v>8.0999999999999996E-4</v>
      </c>
      <c r="U154" s="95">
        <v>6.1899999999999998E-4</v>
      </c>
      <c r="V154" s="101">
        <v>5.4299999999999997E-4</v>
      </c>
    </row>
    <row r="155" spans="1:24" x14ac:dyDescent="0.25">
      <c r="A155" s="100" t="s">
        <v>46</v>
      </c>
      <c r="B155" s="101" t="s">
        <v>840</v>
      </c>
      <c r="C155" s="105">
        <v>0.110345</v>
      </c>
      <c r="D155" s="95">
        <v>5.3860000000000002E-3</v>
      </c>
      <c r="E155" s="95">
        <v>4.3909999999999999E-3</v>
      </c>
      <c r="F155" s="95">
        <v>3.4060000000000002E-3</v>
      </c>
      <c r="G155" s="95">
        <v>2.506E-3</v>
      </c>
      <c r="H155" s="95">
        <v>0.110542</v>
      </c>
      <c r="I155" s="95">
        <v>5.4260000000000003E-3</v>
      </c>
      <c r="J155" s="95">
        <v>4.3909999999999999E-3</v>
      </c>
      <c r="K155" s="95">
        <v>3.3639999999999998E-3</v>
      </c>
      <c r="L155" s="95">
        <v>2.4169999999999999E-3</v>
      </c>
      <c r="M155" s="95">
        <v>1.5169999999999999E-3</v>
      </c>
      <c r="N155" s="95">
        <v>3.4099999999999999E-4</v>
      </c>
      <c r="O155" s="95">
        <v>5.9999999999999995E-4</v>
      </c>
      <c r="P155" s="95">
        <v>6.9899999999999997E-4</v>
      </c>
      <c r="Q155" s="95">
        <v>5.9199999999999997E-4</v>
      </c>
      <c r="R155" s="95">
        <v>1.5590000000000001E-3</v>
      </c>
      <c r="S155" s="95">
        <v>6.7199999999999996E-4</v>
      </c>
      <c r="T155" s="95">
        <v>9.3000000000000005E-4</v>
      </c>
      <c r="U155" s="95">
        <v>9.9700000000000006E-4</v>
      </c>
      <c r="V155" s="101">
        <v>8.1599999999999999E-4</v>
      </c>
    </row>
    <row r="156" spans="1:24" x14ac:dyDescent="0.25">
      <c r="A156" s="100" t="s">
        <v>63</v>
      </c>
      <c r="B156" s="101" t="s">
        <v>64</v>
      </c>
      <c r="C156" s="105">
        <v>5.3792E-2</v>
      </c>
      <c r="D156" s="95">
        <v>4.0280000000000003E-3</v>
      </c>
      <c r="E156" s="95">
        <v>3.5539999999999999E-3</v>
      </c>
      <c r="F156" s="95">
        <v>2.895E-3</v>
      </c>
      <c r="G156" s="95">
        <v>1.98E-3</v>
      </c>
      <c r="H156" s="95">
        <v>5.3504999999999997E-2</v>
      </c>
      <c r="I156" s="95">
        <v>3.9919999999999999E-3</v>
      </c>
      <c r="J156" s="95">
        <v>3.5349999999999999E-3</v>
      </c>
      <c r="K156" s="95">
        <v>2.859E-3</v>
      </c>
      <c r="L156" s="95">
        <v>1.923E-3</v>
      </c>
      <c r="M156" s="95">
        <v>1.7110000000000001E-3</v>
      </c>
      <c r="N156" s="95">
        <v>4.4000000000000002E-4</v>
      </c>
      <c r="O156" s="95">
        <v>9.2000000000000003E-4</v>
      </c>
      <c r="P156" s="95">
        <v>8.2899999999999998E-4</v>
      </c>
      <c r="Q156" s="95">
        <v>9.1699999999999995E-4</v>
      </c>
      <c r="R156" s="95">
        <v>1.57E-3</v>
      </c>
      <c r="S156" s="95">
        <v>6.4499999999999996E-4</v>
      </c>
      <c r="T156" s="95">
        <v>1.137E-3</v>
      </c>
      <c r="U156" s="95">
        <v>1.0549999999999999E-3</v>
      </c>
      <c r="V156" s="101">
        <v>1.0560000000000001E-3</v>
      </c>
    </row>
    <row r="157" spans="1:24" x14ac:dyDescent="0.25">
      <c r="A157" s="100" t="s">
        <v>59</v>
      </c>
      <c r="B157" s="101" t="s">
        <v>60</v>
      </c>
      <c r="C157" s="105">
        <v>0.124121</v>
      </c>
      <c r="D157" s="95">
        <v>8.2500000000000004E-3</v>
      </c>
      <c r="E157" s="95">
        <v>4.5620000000000001E-3</v>
      </c>
      <c r="F157" s="95">
        <v>3.4169999999999999E-3</v>
      </c>
      <c r="G157" s="95">
        <v>2.4199999999999998E-3</v>
      </c>
      <c r="H157" s="95">
        <v>0.123839</v>
      </c>
      <c r="I157" s="95">
        <v>8.2470000000000009E-3</v>
      </c>
      <c r="J157" s="95">
        <v>4.5009999999999998E-3</v>
      </c>
      <c r="K157" s="95">
        <v>3.4060000000000002E-3</v>
      </c>
      <c r="L157" s="95">
        <v>2.3909999999999999E-3</v>
      </c>
      <c r="M157" s="95">
        <v>2.0509999999999999E-3</v>
      </c>
      <c r="N157" s="95">
        <v>8.1300000000000003E-4</v>
      </c>
      <c r="O157" s="95">
        <v>7.7300000000000003E-4</v>
      </c>
      <c r="P157" s="95">
        <v>8.0999999999999996E-4</v>
      </c>
      <c r="Q157" s="95">
        <v>7.9000000000000001E-4</v>
      </c>
      <c r="R157" s="95">
        <v>2.248E-3</v>
      </c>
      <c r="S157" s="95">
        <v>4.0400000000000001E-4</v>
      </c>
      <c r="T157" s="95">
        <v>8.0900000000000004E-4</v>
      </c>
      <c r="U157" s="95">
        <v>9.3000000000000005E-4</v>
      </c>
      <c r="V157" s="101">
        <v>9.1799999999999998E-4</v>
      </c>
    </row>
    <row r="158" spans="1:24" x14ac:dyDescent="0.25">
      <c r="A158" s="100" t="s">
        <v>448</v>
      </c>
      <c r="B158" s="101" t="s">
        <v>448</v>
      </c>
      <c r="C158" s="105">
        <v>8.5725999999999997E-2</v>
      </c>
      <c r="D158" s="95">
        <v>7.7359999999999998E-3</v>
      </c>
      <c r="E158" s="95">
        <v>6.2310000000000004E-3</v>
      </c>
      <c r="F158" s="95">
        <v>4.947E-3</v>
      </c>
      <c r="G158" s="95">
        <v>3.836E-3</v>
      </c>
      <c r="H158" s="95">
        <v>8.6585999999999996E-2</v>
      </c>
      <c r="I158" s="95">
        <v>7.8490000000000001E-3</v>
      </c>
      <c r="J158" s="95">
        <v>6.3119999999999999E-3</v>
      </c>
      <c r="K158" s="95">
        <v>5.0419999999999996E-3</v>
      </c>
      <c r="L158" s="95">
        <v>3.895E-3</v>
      </c>
      <c r="M158" s="95">
        <v>1.1379999999999999E-3</v>
      </c>
      <c r="N158" s="95">
        <v>1.2E-4</v>
      </c>
      <c r="O158" s="95">
        <v>5.4100000000000003E-4</v>
      </c>
      <c r="P158" s="95">
        <v>4.8899999999999996E-4</v>
      </c>
      <c r="Q158" s="95">
        <v>4.8299999999999998E-4</v>
      </c>
      <c r="R158" s="95">
        <v>1.7880000000000001E-3</v>
      </c>
      <c r="S158" s="95">
        <v>8.5599999999999999E-4</v>
      </c>
      <c r="T158" s="95">
        <v>1.219E-3</v>
      </c>
      <c r="U158" s="95">
        <v>1.054E-3</v>
      </c>
      <c r="V158" s="101">
        <v>1.049E-3</v>
      </c>
    </row>
    <row r="159" spans="1:24" ht="15.75" thickBot="1" x14ac:dyDescent="0.3">
      <c r="A159" s="97" t="s">
        <v>395</v>
      </c>
      <c r="B159" s="98" t="s">
        <v>395</v>
      </c>
      <c r="C159" s="106">
        <v>8.8432999999999998E-2</v>
      </c>
      <c r="D159" s="103">
        <v>7.319E-3</v>
      </c>
      <c r="E159" s="103">
        <v>5.6129999999999999E-3</v>
      </c>
      <c r="F159" s="103">
        <v>3.6670000000000001E-3</v>
      </c>
      <c r="G159" s="103">
        <v>3.029E-3</v>
      </c>
      <c r="H159" s="103">
        <v>8.8279999999999997E-2</v>
      </c>
      <c r="I159" s="103">
        <v>7.3289999999999996E-3</v>
      </c>
      <c r="J159" s="103">
        <v>5.5929999999999999E-3</v>
      </c>
      <c r="K159" s="103">
        <v>3.6180000000000001E-3</v>
      </c>
      <c r="L159" s="103">
        <v>2.9619999999999998E-3</v>
      </c>
      <c r="M159" s="103">
        <v>1.776E-3</v>
      </c>
      <c r="N159" s="103">
        <v>2.3599999999999999E-4</v>
      </c>
      <c r="O159" s="103">
        <v>4.1199999999999999E-4</v>
      </c>
      <c r="P159" s="103">
        <v>3.28E-4</v>
      </c>
      <c r="Q159" s="103">
        <v>4.3100000000000001E-4</v>
      </c>
      <c r="R159" s="103">
        <v>1.2849999999999999E-3</v>
      </c>
      <c r="S159" s="103">
        <v>9.1699999999999995E-4</v>
      </c>
      <c r="T159" s="103">
        <v>1.0139999999999999E-3</v>
      </c>
      <c r="U159" s="103">
        <v>9.4200000000000002E-4</v>
      </c>
      <c r="V159" s="98">
        <v>9.9400000000000009E-4</v>
      </c>
      <c r="X159" s="110"/>
    </row>
  </sheetData>
  <sortState xmlns:xlrd2="http://schemas.microsoft.com/office/spreadsheetml/2017/richdata2" ref="A4:X159">
    <sortCondition ref="W4:W159"/>
    <sortCondition ref="X4:X159"/>
  </sortState>
  <mergeCells count="5">
    <mergeCell ref="C2:G2"/>
    <mergeCell ref="H2:L2"/>
    <mergeCell ref="M2:Q2"/>
    <mergeCell ref="R2:V2"/>
    <mergeCell ref="A2:B2"/>
  </mergeCells>
  <conditionalFormatting sqref="A2 C2 H2 M2 R2">
    <cfRule type="expression" dxfId="1" priority="2">
      <formula>$L2=1</formula>
    </cfRule>
  </conditionalFormatting>
  <conditionalFormatting sqref="A3:V3">
    <cfRule type="expression" dxfId="0" priority="1">
      <formula>$L3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S1a</vt:lpstr>
      <vt:lpstr>Table_S1b</vt:lpstr>
      <vt:lpstr>Table_S1c</vt:lpstr>
      <vt:lpstr>Table_S1d</vt:lpstr>
      <vt:lpstr>Table_S1e</vt:lpstr>
      <vt:lpstr>Table_S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ütz Oszkár</dc:creator>
  <cp:lastModifiedBy>Schütz Oszkár Bence</cp:lastModifiedBy>
  <dcterms:created xsi:type="dcterms:W3CDTF">2023-03-01T09:27:49Z</dcterms:created>
  <dcterms:modified xsi:type="dcterms:W3CDTF">2024-10-04T12:57:39Z</dcterms:modified>
</cp:coreProperties>
</file>